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202300"/>
  <mc:AlternateContent xmlns:mc="http://schemas.openxmlformats.org/markup-compatibility/2006">
    <mc:Choice Requires="x15">
      <x15ac:absPath xmlns:x15ac="http://schemas.microsoft.com/office/spreadsheetml/2010/11/ac" url="D:\Dropbox\Papers\Strikis et al. (2023)\Submissions\Nat Comm\Final Submission\Supplementary material\"/>
    </mc:Choice>
  </mc:AlternateContent>
  <xr:revisionPtr revIDLastSave="0" documentId="8_{917255BD-C7A8-4DCF-9B29-B1AB6663F638}" xr6:coauthVersionLast="47" xr6:coauthVersionMax="47" xr10:uidLastSave="{00000000-0000-0000-0000-000000000000}"/>
  <bookViews>
    <workbookView xWindow="-120" yWindow="-120" windowWidth="20730" windowHeight="11160" xr2:uid="{EC6BD33C-F63F-4E53-ACF5-75C8D8BA8CD5}"/>
  </bookViews>
  <sheets>
    <sheet name="Onca2 and Onça4 recor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85" i="1" l="1"/>
  <c r="L285" i="1"/>
  <c r="J285" i="1"/>
  <c r="N284" i="1"/>
  <c r="L284" i="1"/>
  <c r="J284" i="1"/>
  <c r="N283" i="1"/>
  <c r="L283" i="1"/>
  <c r="J283" i="1"/>
  <c r="N282" i="1"/>
  <c r="L282" i="1"/>
  <c r="J282" i="1"/>
  <c r="N281" i="1"/>
  <c r="L281" i="1"/>
  <c r="J281" i="1"/>
  <c r="N280" i="1"/>
  <c r="L280" i="1"/>
  <c r="J280" i="1"/>
  <c r="N279" i="1"/>
  <c r="L279" i="1"/>
  <c r="J279" i="1"/>
  <c r="N278" i="1"/>
  <c r="L278" i="1"/>
  <c r="J278" i="1"/>
  <c r="N277" i="1"/>
  <c r="L277" i="1"/>
  <c r="J277" i="1"/>
  <c r="N276" i="1"/>
  <c r="L276" i="1"/>
  <c r="J276" i="1"/>
  <c r="N275" i="1"/>
  <c r="L275" i="1"/>
  <c r="J275" i="1"/>
  <c r="N274" i="1"/>
  <c r="L274" i="1"/>
  <c r="J274" i="1"/>
  <c r="N273" i="1"/>
  <c r="L273" i="1"/>
  <c r="J273" i="1"/>
  <c r="N272" i="1"/>
  <c r="L272" i="1"/>
  <c r="J272" i="1"/>
  <c r="N271" i="1"/>
  <c r="L271" i="1"/>
  <c r="J271" i="1"/>
  <c r="N270" i="1"/>
  <c r="L270" i="1"/>
  <c r="J270" i="1"/>
  <c r="N269" i="1"/>
  <c r="L269" i="1"/>
  <c r="J269" i="1"/>
  <c r="N268" i="1"/>
  <c r="L268" i="1"/>
  <c r="J268" i="1"/>
  <c r="N267" i="1"/>
  <c r="L267" i="1"/>
  <c r="J267" i="1"/>
  <c r="N266" i="1"/>
  <c r="L266" i="1"/>
  <c r="J266" i="1"/>
  <c r="N265" i="1"/>
  <c r="L265" i="1"/>
  <c r="J265" i="1"/>
  <c r="N264" i="1"/>
  <c r="L264" i="1"/>
  <c r="J264" i="1"/>
  <c r="N263" i="1"/>
  <c r="L263" i="1"/>
  <c r="J263" i="1"/>
  <c r="N262" i="1"/>
  <c r="L262" i="1"/>
  <c r="J262" i="1"/>
  <c r="N261" i="1"/>
  <c r="L261" i="1"/>
  <c r="J261" i="1"/>
  <c r="N260" i="1"/>
  <c r="L260" i="1"/>
  <c r="J260" i="1"/>
  <c r="N259" i="1"/>
  <c r="L259" i="1"/>
  <c r="J259" i="1"/>
  <c r="N258" i="1"/>
  <c r="L258" i="1"/>
  <c r="J258" i="1"/>
  <c r="N257" i="1"/>
  <c r="L257" i="1"/>
  <c r="J257" i="1"/>
  <c r="N256" i="1"/>
  <c r="L256" i="1"/>
  <c r="J256" i="1"/>
  <c r="N255" i="1"/>
  <c r="L255" i="1"/>
  <c r="J255" i="1"/>
  <c r="N254" i="1"/>
  <c r="L254" i="1"/>
  <c r="J254" i="1"/>
  <c r="N253" i="1"/>
  <c r="L253" i="1"/>
  <c r="J253" i="1"/>
  <c r="N252" i="1"/>
  <c r="L252" i="1"/>
  <c r="J252" i="1"/>
  <c r="N251" i="1"/>
  <c r="L251" i="1"/>
  <c r="J251" i="1"/>
  <c r="N250" i="1"/>
  <c r="L250" i="1"/>
  <c r="J250" i="1"/>
  <c r="N249" i="1"/>
  <c r="L249" i="1"/>
  <c r="J249" i="1"/>
  <c r="N248" i="1"/>
  <c r="L248" i="1"/>
  <c r="J248" i="1"/>
  <c r="N247" i="1"/>
  <c r="L247" i="1"/>
  <c r="J247" i="1"/>
  <c r="N246" i="1"/>
  <c r="L246" i="1"/>
  <c r="J246" i="1"/>
  <c r="N245" i="1"/>
  <c r="L245" i="1"/>
  <c r="J245" i="1"/>
  <c r="N244" i="1"/>
  <c r="L244" i="1"/>
  <c r="J244" i="1"/>
  <c r="N243" i="1"/>
  <c r="L243" i="1"/>
  <c r="J243" i="1"/>
  <c r="N242" i="1"/>
  <c r="L242" i="1"/>
  <c r="J242" i="1"/>
  <c r="N241" i="1"/>
  <c r="L241" i="1"/>
  <c r="J241" i="1"/>
  <c r="N240" i="1"/>
  <c r="L240" i="1"/>
  <c r="J240" i="1"/>
  <c r="N239" i="1"/>
  <c r="L239" i="1"/>
  <c r="J239" i="1"/>
  <c r="N238" i="1"/>
  <c r="L238" i="1"/>
  <c r="J238" i="1"/>
  <c r="N237" i="1"/>
  <c r="L237" i="1"/>
  <c r="J237" i="1"/>
  <c r="N236" i="1"/>
  <c r="L236" i="1"/>
  <c r="J236" i="1"/>
  <c r="N235" i="1"/>
  <c r="L235" i="1"/>
  <c r="J235" i="1"/>
  <c r="N234" i="1"/>
  <c r="L234" i="1"/>
  <c r="J234" i="1"/>
  <c r="N233" i="1"/>
  <c r="L233" i="1"/>
  <c r="J233" i="1"/>
  <c r="N232" i="1"/>
  <c r="L232" i="1"/>
  <c r="J232" i="1"/>
  <c r="N231" i="1"/>
  <c r="L231" i="1"/>
  <c r="J231" i="1"/>
  <c r="N230" i="1"/>
  <c r="L230" i="1"/>
  <c r="J230" i="1"/>
  <c r="N229" i="1"/>
  <c r="L229" i="1"/>
  <c r="J229" i="1"/>
  <c r="N228" i="1"/>
  <c r="L228" i="1"/>
  <c r="J228" i="1"/>
  <c r="N227" i="1"/>
  <c r="L227" i="1"/>
  <c r="J227" i="1"/>
  <c r="N226" i="1"/>
  <c r="L226" i="1"/>
  <c r="J226" i="1"/>
  <c r="N225" i="1"/>
  <c r="L225" i="1"/>
  <c r="J225" i="1"/>
  <c r="N224" i="1"/>
  <c r="L224" i="1"/>
  <c r="J224" i="1"/>
  <c r="N223" i="1"/>
  <c r="L223" i="1"/>
  <c r="J223" i="1"/>
  <c r="N222" i="1"/>
  <c r="L222" i="1"/>
  <c r="J222" i="1"/>
  <c r="N221" i="1"/>
  <c r="L221" i="1"/>
  <c r="J221" i="1"/>
  <c r="N220" i="1"/>
  <c r="L220" i="1"/>
  <c r="J220" i="1"/>
  <c r="N219" i="1"/>
  <c r="L219" i="1"/>
  <c r="J219" i="1"/>
  <c r="N218" i="1"/>
  <c r="L218" i="1"/>
  <c r="J218" i="1"/>
  <c r="N217" i="1"/>
  <c r="L217" i="1"/>
  <c r="J217" i="1"/>
  <c r="N216" i="1"/>
  <c r="L216" i="1"/>
  <c r="J216" i="1"/>
  <c r="N215" i="1"/>
  <c r="L215" i="1"/>
  <c r="J215" i="1"/>
  <c r="N214" i="1"/>
  <c r="L214" i="1"/>
  <c r="J214" i="1"/>
  <c r="N213" i="1"/>
  <c r="L213" i="1"/>
  <c r="J213" i="1"/>
  <c r="N212" i="1"/>
  <c r="L212" i="1"/>
  <c r="J212" i="1"/>
  <c r="N211" i="1"/>
  <c r="L211" i="1"/>
  <c r="J211" i="1"/>
  <c r="N210" i="1"/>
  <c r="L210" i="1"/>
  <c r="J210" i="1"/>
  <c r="N209" i="1"/>
  <c r="L209" i="1"/>
  <c r="J209" i="1"/>
  <c r="N208" i="1"/>
  <c r="L208" i="1"/>
  <c r="J208" i="1"/>
  <c r="N207" i="1"/>
  <c r="L207" i="1"/>
  <c r="J207" i="1"/>
  <c r="N206" i="1"/>
  <c r="L206" i="1"/>
  <c r="J206" i="1"/>
  <c r="N205" i="1"/>
  <c r="L205" i="1"/>
  <c r="J205" i="1"/>
  <c r="N204" i="1"/>
  <c r="L204" i="1"/>
  <c r="J204" i="1"/>
  <c r="N203" i="1"/>
  <c r="L203" i="1"/>
  <c r="J203" i="1"/>
  <c r="N202" i="1"/>
  <c r="L202" i="1"/>
  <c r="J202" i="1"/>
  <c r="N201" i="1"/>
  <c r="L201" i="1"/>
  <c r="J201" i="1"/>
  <c r="N200" i="1"/>
  <c r="L200" i="1"/>
  <c r="J200" i="1"/>
  <c r="N199" i="1"/>
  <c r="L199" i="1"/>
  <c r="J199" i="1"/>
  <c r="N198" i="1"/>
  <c r="L198" i="1"/>
  <c r="J198" i="1"/>
  <c r="N197" i="1"/>
  <c r="L197" i="1"/>
  <c r="J197" i="1"/>
  <c r="N196" i="1"/>
  <c r="L196" i="1"/>
  <c r="J196" i="1"/>
  <c r="N195" i="1"/>
  <c r="L195" i="1"/>
  <c r="J195" i="1"/>
  <c r="N194" i="1"/>
  <c r="L194" i="1"/>
  <c r="J194" i="1"/>
  <c r="N193" i="1"/>
  <c r="L193" i="1"/>
  <c r="J193" i="1"/>
  <c r="N192" i="1"/>
  <c r="L192" i="1"/>
  <c r="J192" i="1"/>
  <c r="N191" i="1"/>
  <c r="L191" i="1"/>
  <c r="J191" i="1"/>
  <c r="N190" i="1"/>
  <c r="L190" i="1"/>
  <c r="J190" i="1"/>
  <c r="N189" i="1"/>
  <c r="L189" i="1"/>
  <c r="J189" i="1"/>
  <c r="N188" i="1"/>
  <c r="L188" i="1"/>
  <c r="J188" i="1"/>
  <c r="N187" i="1"/>
  <c r="L187" i="1"/>
  <c r="J187" i="1"/>
  <c r="N186" i="1"/>
  <c r="L186" i="1"/>
  <c r="J186" i="1"/>
  <c r="N185" i="1"/>
  <c r="L185" i="1"/>
  <c r="J185" i="1"/>
  <c r="N184" i="1"/>
  <c r="L184" i="1"/>
  <c r="J184" i="1"/>
  <c r="N183" i="1"/>
  <c r="L183" i="1"/>
  <c r="J183" i="1"/>
  <c r="N182" i="1"/>
  <c r="L182" i="1"/>
  <c r="J182" i="1"/>
  <c r="N181" i="1"/>
  <c r="L181" i="1"/>
  <c r="J181" i="1"/>
  <c r="N180" i="1"/>
  <c r="L180" i="1"/>
  <c r="J180" i="1"/>
  <c r="N179" i="1"/>
  <c r="L179" i="1"/>
  <c r="J179" i="1"/>
  <c r="N178" i="1"/>
  <c r="L178" i="1"/>
  <c r="J178" i="1"/>
  <c r="N177" i="1"/>
  <c r="L177" i="1"/>
  <c r="J177" i="1"/>
  <c r="N176" i="1"/>
  <c r="L176" i="1"/>
  <c r="J176" i="1"/>
  <c r="N175" i="1"/>
  <c r="L175" i="1"/>
  <c r="J175" i="1"/>
  <c r="N174" i="1"/>
  <c r="L174" i="1"/>
  <c r="J174" i="1"/>
  <c r="N173" i="1"/>
  <c r="L173" i="1"/>
  <c r="J173" i="1"/>
  <c r="N172" i="1"/>
  <c r="L172" i="1"/>
  <c r="J172" i="1"/>
  <c r="N171" i="1"/>
  <c r="L171" i="1"/>
  <c r="J171" i="1"/>
  <c r="N170" i="1"/>
  <c r="L170" i="1"/>
  <c r="J170" i="1"/>
  <c r="N169" i="1"/>
  <c r="L169" i="1"/>
  <c r="J169" i="1"/>
  <c r="N168" i="1"/>
  <c r="L168" i="1"/>
  <c r="J168" i="1"/>
  <c r="N167" i="1"/>
  <c r="L167" i="1"/>
  <c r="J167" i="1"/>
  <c r="N166" i="1"/>
  <c r="L166" i="1"/>
  <c r="J166" i="1"/>
  <c r="N165" i="1"/>
  <c r="L165" i="1"/>
  <c r="J165" i="1"/>
  <c r="N164" i="1"/>
  <c r="L164" i="1"/>
  <c r="J164" i="1"/>
  <c r="N163" i="1"/>
  <c r="L163" i="1"/>
  <c r="J163" i="1"/>
  <c r="N162" i="1"/>
  <c r="L162" i="1"/>
  <c r="J162" i="1"/>
  <c r="N161" i="1"/>
  <c r="L161" i="1"/>
  <c r="J161" i="1"/>
  <c r="N160" i="1"/>
  <c r="L160" i="1"/>
  <c r="J160" i="1"/>
  <c r="N159" i="1"/>
  <c r="L159" i="1"/>
  <c r="J159" i="1"/>
  <c r="N158" i="1"/>
  <c r="L158" i="1"/>
  <c r="J158" i="1"/>
  <c r="N157" i="1"/>
  <c r="L157" i="1"/>
  <c r="J157" i="1"/>
  <c r="N156" i="1"/>
  <c r="L156" i="1"/>
  <c r="J156" i="1"/>
  <c r="S155" i="1"/>
  <c r="R155" i="1"/>
  <c r="P155" i="1"/>
  <c r="N155" i="1"/>
  <c r="L155" i="1"/>
  <c r="J155" i="1"/>
  <c r="N154" i="1"/>
  <c r="L154" i="1"/>
  <c r="J154" i="1"/>
  <c r="N153" i="1"/>
  <c r="L153" i="1"/>
  <c r="J153" i="1"/>
  <c r="N152" i="1"/>
  <c r="L152" i="1"/>
  <c r="J152" i="1"/>
  <c r="N151" i="1"/>
  <c r="L151" i="1"/>
  <c r="J151" i="1"/>
  <c r="N150" i="1"/>
  <c r="L150" i="1"/>
  <c r="J150" i="1"/>
  <c r="N149" i="1"/>
  <c r="L149" i="1"/>
  <c r="J149" i="1"/>
  <c r="N148" i="1"/>
  <c r="L148" i="1"/>
  <c r="J148" i="1"/>
  <c r="N147" i="1"/>
  <c r="L147" i="1"/>
  <c r="J147" i="1"/>
  <c r="N146" i="1"/>
  <c r="L146" i="1"/>
  <c r="J146" i="1"/>
  <c r="N145" i="1"/>
  <c r="L145" i="1"/>
  <c r="J145" i="1"/>
  <c r="N144" i="1"/>
  <c r="L144" i="1"/>
  <c r="J144" i="1"/>
  <c r="N143" i="1"/>
  <c r="L143" i="1"/>
  <c r="J143" i="1"/>
  <c r="N142" i="1"/>
  <c r="L142" i="1"/>
  <c r="J142" i="1"/>
  <c r="N141" i="1"/>
  <c r="L141" i="1"/>
  <c r="J141" i="1"/>
  <c r="N140" i="1"/>
  <c r="L140" i="1"/>
  <c r="J140" i="1"/>
  <c r="N139" i="1"/>
  <c r="L139" i="1"/>
  <c r="J139" i="1"/>
  <c r="N138" i="1"/>
  <c r="L138" i="1"/>
  <c r="J138" i="1"/>
  <c r="N137" i="1"/>
  <c r="L137" i="1"/>
  <c r="J137" i="1"/>
  <c r="N136" i="1"/>
  <c r="L136" i="1"/>
  <c r="J136" i="1"/>
  <c r="N135" i="1"/>
  <c r="L135" i="1"/>
  <c r="J135" i="1"/>
  <c r="N134" i="1"/>
  <c r="L134" i="1"/>
  <c r="J134" i="1"/>
  <c r="N133" i="1"/>
  <c r="L133" i="1"/>
  <c r="J133" i="1"/>
  <c r="N132" i="1"/>
  <c r="L132" i="1"/>
  <c r="J132" i="1"/>
  <c r="N131" i="1"/>
  <c r="L131" i="1"/>
  <c r="J131" i="1"/>
  <c r="N130" i="1"/>
  <c r="L130" i="1"/>
  <c r="J130" i="1"/>
  <c r="N129" i="1"/>
  <c r="L129" i="1"/>
  <c r="J129" i="1"/>
  <c r="N128" i="1"/>
  <c r="L128" i="1"/>
  <c r="J128" i="1"/>
  <c r="N127" i="1"/>
  <c r="L127" i="1"/>
  <c r="J127" i="1"/>
  <c r="N126" i="1"/>
  <c r="L126" i="1"/>
  <c r="J126" i="1"/>
  <c r="N125" i="1"/>
  <c r="L125" i="1"/>
  <c r="J125" i="1"/>
  <c r="N124" i="1"/>
  <c r="L124" i="1"/>
  <c r="J124" i="1"/>
  <c r="N123" i="1"/>
  <c r="L123" i="1"/>
  <c r="J123" i="1"/>
  <c r="N122" i="1"/>
  <c r="L122" i="1"/>
  <c r="J122" i="1"/>
  <c r="N121" i="1"/>
  <c r="L121" i="1"/>
  <c r="J121" i="1"/>
  <c r="N120" i="1"/>
  <c r="L120" i="1"/>
  <c r="J120" i="1"/>
  <c r="N119" i="1"/>
  <c r="L119" i="1"/>
  <c r="J119" i="1"/>
  <c r="N118" i="1"/>
  <c r="L118" i="1"/>
  <c r="J118" i="1"/>
  <c r="N117" i="1"/>
  <c r="L117" i="1"/>
  <c r="J117" i="1"/>
  <c r="N116" i="1"/>
  <c r="L116" i="1"/>
  <c r="J116" i="1"/>
  <c r="N115" i="1"/>
  <c r="L115" i="1"/>
  <c r="J115" i="1"/>
  <c r="N114" i="1"/>
  <c r="L114" i="1"/>
  <c r="J114" i="1"/>
  <c r="N113" i="1"/>
  <c r="L113" i="1"/>
  <c r="J113" i="1"/>
  <c r="N112" i="1"/>
  <c r="L112" i="1"/>
  <c r="J112" i="1"/>
  <c r="N111" i="1"/>
  <c r="L111" i="1"/>
  <c r="J111" i="1"/>
  <c r="N110" i="1"/>
  <c r="L110" i="1"/>
  <c r="J110" i="1"/>
  <c r="N109" i="1"/>
  <c r="L109" i="1"/>
  <c r="J109" i="1"/>
  <c r="N108" i="1"/>
  <c r="L108" i="1"/>
  <c r="J108" i="1"/>
  <c r="N107" i="1"/>
  <c r="L107" i="1"/>
  <c r="J107" i="1"/>
  <c r="N106" i="1"/>
  <c r="L106" i="1"/>
  <c r="J106" i="1"/>
  <c r="N105" i="1"/>
  <c r="L105" i="1"/>
  <c r="J105" i="1"/>
  <c r="N104" i="1"/>
  <c r="L104" i="1"/>
  <c r="J104" i="1"/>
  <c r="N103" i="1"/>
  <c r="L103" i="1"/>
  <c r="J103" i="1"/>
  <c r="N102" i="1"/>
  <c r="L102" i="1"/>
  <c r="J102" i="1"/>
  <c r="N101" i="1"/>
  <c r="L101" i="1"/>
  <c r="J101" i="1"/>
  <c r="N100" i="1"/>
  <c r="L100" i="1"/>
  <c r="J100" i="1"/>
  <c r="N99" i="1"/>
  <c r="L99" i="1"/>
  <c r="J99" i="1"/>
  <c r="N98" i="1"/>
  <c r="L98" i="1"/>
  <c r="J98" i="1"/>
  <c r="N97" i="1"/>
  <c r="L97" i="1"/>
  <c r="J97" i="1"/>
  <c r="N96" i="1"/>
  <c r="L96" i="1"/>
  <c r="J96" i="1"/>
  <c r="N95" i="1"/>
  <c r="L95" i="1"/>
  <c r="J95" i="1"/>
  <c r="N94" i="1"/>
  <c r="L94" i="1"/>
  <c r="J94" i="1"/>
  <c r="N93" i="1"/>
  <c r="L93" i="1"/>
  <c r="J93" i="1"/>
  <c r="N92" i="1"/>
  <c r="L92" i="1"/>
  <c r="J92" i="1"/>
  <c r="N91" i="1"/>
  <c r="L91" i="1"/>
  <c r="J91" i="1"/>
  <c r="N90" i="1"/>
  <c r="L90" i="1"/>
  <c r="J90" i="1"/>
  <c r="N89" i="1"/>
  <c r="L89" i="1"/>
  <c r="J89" i="1"/>
  <c r="N88" i="1"/>
  <c r="L88" i="1"/>
  <c r="J88" i="1"/>
  <c r="N87" i="1"/>
  <c r="L87" i="1"/>
  <c r="J87" i="1"/>
  <c r="N86" i="1"/>
  <c r="L86" i="1"/>
  <c r="J86" i="1"/>
  <c r="N85" i="1"/>
  <c r="L85" i="1"/>
  <c r="J85" i="1"/>
  <c r="N84" i="1"/>
  <c r="L84" i="1"/>
  <c r="J84" i="1"/>
  <c r="N83" i="1"/>
  <c r="L83" i="1"/>
  <c r="J83" i="1"/>
  <c r="N82" i="1"/>
  <c r="L82" i="1"/>
  <c r="J82" i="1"/>
  <c r="N81" i="1"/>
  <c r="L81" i="1"/>
  <c r="J81" i="1"/>
  <c r="N80" i="1"/>
  <c r="L80" i="1"/>
  <c r="J80" i="1"/>
  <c r="N79" i="1"/>
  <c r="L79" i="1"/>
  <c r="J79" i="1"/>
  <c r="N78" i="1"/>
  <c r="L78" i="1"/>
  <c r="J78" i="1"/>
  <c r="N77" i="1"/>
  <c r="L77" i="1"/>
  <c r="J77" i="1"/>
  <c r="N76" i="1"/>
  <c r="L76" i="1"/>
  <c r="J76" i="1"/>
  <c r="N75" i="1"/>
  <c r="L75" i="1"/>
  <c r="J75" i="1"/>
  <c r="N74" i="1"/>
  <c r="L74" i="1"/>
  <c r="J74" i="1"/>
  <c r="N73" i="1"/>
  <c r="L73" i="1"/>
  <c r="J73" i="1"/>
  <c r="N72" i="1"/>
  <c r="L72" i="1"/>
  <c r="J72" i="1"/>
  <c r="N71" i="1"/>
  <c r="L71" i="1"/>
  <c r="J71" i="1"/>
  <c r="N70" i="1"/>
  <c r="L70" i="1"/>
  <c r="J70" i="1"/>
  <c r="N69" i="1"/>
  <c r="L69" i="1"/>
  <c r="J69" i="1"/>
  <c r="N68" i="1"/>
  <c r="L68" i="1"/>
  <c r="J68" i="1"/>
  <c r="N67" i="1"/>
  <c r="L67" i="1"/>
  <c r="J67" i="1"/>
  <c r="N66" i="1"/>
  <c r="L66" i="1"/>
  <c r="J66" i="1"/>
  <c r="N65" i="1"/>
  <c r="L65" i="1"/>
  <c r="J65" i="1"/>
  <c r="N64" i="1"/>
  <c r="L64" i="1"/>
  <c r="J64" i="1"/>
  <c r="N63" i="1"/>
  <c r="L63" i="1"/>
  <c r="J63" i="1"/>
  <c r="N62" i="1"/>
  <c r="L62" i="1"/>
  <c r="J62" i="1"/>
  <c r="N61" i="1"/>
  <c r="L61" i="1"/>
  <c r="J61" i="1"/>
  <c r="N60" i="1"/>
  <c r="L60" i="1"/>
  <c r="J60" i="1"/>
  <c r="N59" i="1"/>
  <c r="L59" i="1"/>
  <c r="J59" i="1"/>
  <c r="N58" i="1"/>
  <c r="L58" i="1"/>
  <c r="J58" i="1"/>
  <c r="N57" i="1"/>
  <c r="L57" i="1"/>
  <c r="J57" i="1"/>
  <c r="N56" i="1"/>
  <c r="L56" i="1"/>
  <c r="J56" i="1"/>
  <c r="N55" i="1"/>
  <c r="L55" i="1"/>
  <c r="J55" i="1"/>
  <c r="N54" i="1"/>
  <c r="L54" i="1"/>
  <c r="J54" i="1"/>
  <c r="N53" i="1"/>
  <c r="L53" i="1"/>
  <c r="J53" i="1"/>
  <c r="N52" i="1"/>
  <c r="L52" i="1"/>
  <c r="J52" i="1"/>
  <c r="N51" i="1"/>
  <c r="L51" i="1"/>
  <c r="J51" i="1"/>
  <c r="N50" i="1"/>
  <c r="L50" i="1"/>
  <c r="J50" i="1"/>
  <c r="N49" i="1"/>
  <c r="L49" i="1"/>
  <c r="J49" i="1"/>
  <c r="N48" i="1"/>
  <c r="L48" i="1"/>
  <c r="J48" i="1"/>
  <c r="N47" i="1"/>
  <c r="L47" i="1"/>
  <c r="J47" i="1"/>
  <c r="N46" i="1"/>
  <c r="L46" i="1"/>
  <c r="J46" i="1"/>
  <c r="N45" i="1"/>
  <c r="L45" i="1"/>
  <c r="J45" i="1"/>
  <c r="N44" i="1"/>
  <c r="L44" i="1"/>
  <c r="J44" i="1"/>
  <c r="N43" i="1"/>
  <c r="L43" i="1"/>
  <c r="J43" i="1"/>
  <c r="N42" i="1"/>
  <c r="L42" i="1"/>
  <c r="J42" i="1"/>
  <c r="N41" i="1"/>
  <c r="L41" i="1"/>
  <c r="J41" i="1"/>
  <c r="N40" i="1"/>
  <c r="L40" i="1"/>
  <c r="J40" i="1"/>
  <c r="N39" i="1"/>
  <c r="L39" i="1"/>
  <c r="J39" i="1"/>
  <c r="N38" i="1"/>
  <c r="L38" i="1"/>
  <c r="J38" i="1"/>
  <c r="N37" i="1"/>
  <c r="L37" i="1"/>
  <c r="J37" i="1"/>
  <c r="N36" i="1"/>
  <c r="L36" i="1"/>
  <c r="J36" i="1"/>
  <c r="N35" i="1"/>
  <c r="L35" i="1"/>
  <c r="J35" i="1"/>
  <c r="N34" i="1"/>
  <c r="L34" i="1"/>
  <c r="J34" i="1"/>
  <c r="N33" i="1"/>
  <c r="L33" i="1"/>
  <c r="J33" i="1"/>
  <c r="N32" i="1"/>
  <c r="L32" i="1"/>
  <c r="J32" i="1"/>
  <c r="N31" i="1"/>
  <c r="L31" i="1"/>
  <c r="J31" i="1"/>
  <c r="N30" i="1"/>
  <c r="L30" i="1"/>
  <c r="J30" i="1"/>
  <c r="N29" i="1"/>
  <c r="L29" i="1"/>
  <c r="J29" i="1"/>
  <c r="N28" i="1"/>
  <c r="L28" i="1"/>
  <c r="J28" i="1"/>
  <c r="N27" i="1"/>
  <c r="L27" i="1"/>
  <c r="J27" i="1"/>
  <c r="N26" i="1"/>
  <c r="L26" i="1"/>
  <c r="J26" i="1"/>
  <c r="N25" i="1"/>
  <c r="L25" i="1"/>
  <c r="J25" i="1"/>
  <c r="N24" i="1"/>
  <c r="L24" i="1"/>
  <c r="J24" i="1"/>
  <c r="N23" i="1"/>
  <c r="L23" i="1"/>
  <c r="J23" i="1"/>
  <c r="N22" i="1"/>
  <c r="L22" i="1"/>
  <c r="J22" i="1"/>
  <c r="N21" i="1"/>
  <c r="L21" i="1"/>
  <c r="J21" i="1"/>
  <c r="N20" i="1"/>
  <c r="L20" i="1"/>
  <c r="J20" i="1"/>
  <c r="N19" i="1"/>
  <c r="L19" i="1"/>
  <c r="J19" i="1"/>
  <c r="N18" i="1"/>
  <c r="L18" i="1"/>
  <c r="J18" i="1"/>
  <c r="N17" i="1"/>
  <c r="L17" i="1"/>
  <c r="J17" i="1"/>
  <c r="N16" i="1"/>
  <c r="L16" i="1"/>
  <c r="J16" i="1"/>
  <c r="N15" i="1"/>
  <c r="L15" i="1"/>
  <c r="J15" i="1"/>
  <c r="N14" i="1"/>
  <c r="L14" i="1"/>
  <c r="J14" i="1"/>
  <c r="N13" i="1"/>
  <c r="L13" i="1"/>
  <c r="J13" i="1"/>
  <c r="N12" i="1"/>
  <c r="L12" i="1"/>
  <c r="J12" i="1"/>
  <c r="N11" i="1"/>
  <c r="L11" i="1"/>
  <c r="J11" i="1"/>
  <c r="N10" i="1"/>
  <c r="L10" i="1"/>
  <c r="J10" i="1"/>
  <c r="N9" i="1"/>
  <c r="L9" i="1"/>
  <c r="J9" i="1"/>
  <c r="N8" i="1"/>
  <c r="L8" i="1"/>
  <c r="J8" i="1"/>
  <c r="N7" i="1"/>
  <c r="L7" i="1"/>
  <c r="J7" i="1"/>
  <c r="N6" i="1"/>
  <c r="L6" i="1"/>
  <c r="J6" i="1"/>
  <c r="N5" i="1"/>
  <c r="L5" i="1"/>
  <c r="J5" i="1"/>
  <c r="N4" i="1"/>
  <c r="L4" i="1"/>
  <c r="J4" i="1"/>
</calcChain>
</file>

<file path=xl/sharedStrings.xml><?xml version="1.0" encoding="utf-8"?>
<sst xmlns="http://schemas.openxmlformats.org/spreadsheetml/2006/main" count="57" uniqueCount="23">
  <si>
    <t>Onça 2 speleothem annual isotope record</t>
  </si>
  <si>
    <t>Onça2 speleothem Trace Elements - Annual Resolution</t>
  </si>
  <si>
    <t>Onça 4 speleothem annual isotope record</t>
  </si>
  <si>
    <t>Fig 12 - Onça 2 - Annual Series - Iscam output</t>
  </si>
  <si>
    <t>Fig 12 - Onça 4 - Annual Series - Iscam output</t>
  </si>
  <si>
    <t>Onça 2-4</t>
  </si>
  <si>
    <t>Layer</t>
  </si>
  <si>
    <t>Depth</t>
  </si>
  <si>
    <t>Year</t>
  </si>
  <si>
    <r>
      <rPr>
        <b/>
        <sz val="11"/>
        <color rgb="FF000000"/>
        <rFont val="Calibri"/>
        <family val="2"/>
        <charset val="1"/>
      </rPr>
      <t>δ</t>
    </r>
    <r>
      <rPr>
        <b/>
        <vertAlign val="superscript"/>
        <sz val="11"/>
        <color rgb="FF000000"/>
        <rFont val="Calibri"/>
        <family val="2"/>
        <charset val="1"/>
      </rPr>
      <t>13</t>
    </r>
    <r>
      <rPr>
        <b/>
        <sz val="11"/>
        <color rgb="FF000000"/>
        <rFont val="Calibri"/>
        <family val="2"/>
        <charset val="1"/>
      </rPr>
      <t>C</t>
    </r>
  </si>
  <si>
    <r>
      <rPr>
        <b/>
        <sz val="11"/>
        <color rgb="FF000000"/>
        <rFont val="Calibri"/>
        <family val="2"/>
        <charset val="1"/>
      </rPr>
      <t>δ</t>
    </r>
    <r>
      <rPr>
        <b/>
        <vertAlign val="superscript"/>
        <sz val="11"/>
        <color rgb="FF000000"/>
        <rFont val="Calibri"/>
        <family val="2"/>
        <charset val="1"/>
      </rPr>
      <t>18</t>
    </r>
    <r>
      <rPr>
        <b/>
        <sz val="11"/>
        <color rgb="FF000000"/>
        <rFont val="Calibri"/>
        <family val="2"/>
        <charset val="1"/>
      </rPr>
      <t>O</t>
    </r>
  </si>
  <si>
    <t>Mg/Ca</t>
  </si>
  <si>
    <t>Sr/Ca</t>
  </si>
  <si>
    <t>Ba/Ca</t>
  </si>
  <si>
    <t xml:space="preserve"> </t>
  </si>
  <si>
    <r>
      <t>δ</t>
    </r>
    <r>
      <rPr>
        <b/>
        <vertAlign val="superscript"/>
        <sz val="11"/>
        <rFont val="Calibri"/>
        <family val="2"/>
        <charset val="1"/>
      </rPr>
      <t>18</t>
    </r>
    <r>
      <rPr>
        <b/>
        <sz val="11"/>
        <rFont val="Calibri"/>
        <family val="2"/>
        <charset val="1"/>
      </rPr>
      <t>O</t>
    </r>
  </si>
  <si>
    <t>#</t>
  </si>
  <si>
    <t>mm</t>
  </si>
  <si>
    <t>(CE)</t>
  </si>
  <si>
    <t>‰, VPDB</t>
  </si>
  <si>
    <t>CE</t>
  </si>
  <si>
    <t>mol/mol</t>
  </si>
  <si>
    <t>z-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\±0"/>
  </numFmts>
  <fonts count="15" x14ac:knownFonts="1">
    <font>
      <sz val="11"/>
      <color rgb="FF000000"/>
      <name val="Aptos Narrow"/>
      <family val="2"/>
      <charset val="1"/>
    </font>
    <font>
      <sz val="11"/>
      <name val="Calibri"/>
      <family val="2"/>
      <charset val="1"/>
    </font>
    <font>
      <b/>
      <sz val="11"/>
      <color rgb="FF000000"/>
      <name val="Aptos Narrow"/>
      <family val="2"/>
      <charset val="1"/>
    </font>
    <font>
      <b/>
      <sz val="11"/>
      <color rgb="FF000000"/>
      <name val="Calibri"/>
      <family val="2"/>
      <charset val="1"/>
    </font>
    <font>
      <b/>
      <vertAlign val="superscript"/>
      <sz val="11"/>
      <color rgb="FF000000"/>
      <name val="Calibri"/>
      <family val="2"/>
      <charset val="1"/>
    </font>
    <font>
      <b/>
      <sz val="11"/>
      <name val="Aptos Narrow"/>
      <family val="2"/>
      <charset val="1"/>
    </font>
    <font>
      <b/>
      <sz val="11"/>
      <name val="Calibri"/>
      <family val="2"/>
      <charset val="1"/>
    </font>
    <font>
      <sz val="10"/>
      <name val="Arial"/>
      <family val="2"/>
      <charset val="1"/>
    </font>
    <font>
      <b/>
      <vertAlign val="superscript"/>
      <sz val="11"/>
      <name val="Calibri"/>
      <family val="2"/>
      <charset val="1"/>
    </font>
    <font>
      <sz val="11"/>
      <color rgb="FF000000"/>
      <name val="Calibri"/>
      <family val="2"/>
      <charset val="1"/>
    </font>
    <font>
      <sz val="10"/>
      <name val="Aptos Narrow"/>
      <family val="2"/>
      <charset val="1"/>
    </font>
    <font>
      <sz val="11"/>
      <name val="Aptos Narrow"/>
      <family val="2"/>
      <charset val="1"/>
    </font>
    <font>
      <sz val="10"/>
      <name val="MS Sans Serif"/>
      <family val="2"/>
      <charset val="1"/>
    </font>
    <font>
      <sz val="11"/>
      <color rgb="FFFF0000"/>
      <name val="Aptos Narrow"/>
      <family val="2"/>
      <charset val="1"/>
    </font>
    <font>
      <sz val="10"/>
      <color rgb="FF000000"/>
      <name val="Aptos Narrow"/>
      <family val="2"/>
      <charset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4">
    <xf numFmtId="0" fontId="0" fillId="0" borderId="0"/>
    <xf numFmtId="0" fontId="7" fillId="0" borderId="0"/>
    <xf numFmtId="0" fontId="12" fillId="0" borderId="0"/>
    <xf numFmtId="0" fontId="7" fillId="0" borderId="0"/>
  </cellStyleXfs>
  <cellXfs count="56">
    <xf numFmtId="0" fontId="0" fillId="0" borderId="0" xfId="0"/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0" xfId="0" applyFont="1"/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2" fontId="6" fillId="0" borderId="0" xfId="1" applyNumberFormat="1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0" fillId="0" borderId="1" xfId="0" applyBorder="1"/>
    <xf numFmtId="0" fontId="3" fillId="0" borderId="0" xfId="0" applyFont="1" applyAlignment="1">
      <alignment horizontal="center"/>
    </xf>
    <xf numFmtId="0" fontId="9" fillId="0" borderId="0" xfId="0" applyFont="1"/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0" fillId="0" borderId="0" xfId="1" applyFont="1" applyAlignment="1">
      <alignment horizontal="center" vertical="center"/>
    </xf>
    <xf numFmtId="2" fontId="11" fillId="0" borderId="0" xfId="1" applyNumberFormat="1" applyFont="1" applyAlignment="1">
      <alignment horizontal="center" vertical="center"/>
    </xf>
    <xf numFmtId="0" fontId="0" fillId="0" borderId="0" xfId="1" applyFont="1" applyAlignment="1">
      <alignment horizontal="center" vertical="center"/>
    </xf>
    <xf numFmtId="2" fontId="0" fillId="0" borderId="0" xfId="1" applyNumberFormat="1" applyFont="1" applyAlignment="1">
      <alignment horizontal="center" vertical="center"/>
    </xf>
    <xf numFmtId="2" fontId="10" fillId="0" borderId="0" xfId="1" applyNumberFormat="1" applyFont="1" applyAlignment="1">
      <alignment horizontal="center" vertical="center"/>
    </xf>
    <xf numFmtId="1" fontId="10" fillId="0" borderId="0" xfId="1" applyNumberFormat="1" applyFont="1" applyAlignment="1">
      <alignment horizontal="center" vertical="center"/>
    </xf>
    <xf numFmtId="165" fontId="10" fillId="0" borderId="0" xfId="1" applyNumberFormat="1" applyFont="1" applyAlignment="1">
      <alignment horizontal="center" vertical="center"/>
    </xf>
    <xf numFmtId="2" fontId="11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2" fontId="11" fillId="0" borderId="1" xfId="1" applyNumberFormat="1" applyFont="1" applyBorder="1" applyAlignment="1">
      <alignment horizontal="center" vertical="center"/>
    </xf>
    <xf numFmtId="1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11" fillId="0" borderId="0" xfId="1" applyNumberFormat="1" applyFont="1" applyAlignment="1">
      <alignment horizontal="center" vertical="center"/>
    </xf>
    <xf numFmtId="164" fontId="0" fillId="0" borderId="0" xfId="1" applyNumberFormat="1" applyFont="1" applyAlignment="1">
      <alignment horizontal="center" vertical="center"/>
    </xf>
    <xf numFmtId="2" fontId="0" fillId="0" borderId="0" xfId="2" applyNumberFormat="1" applyFont="1" applyAlignment="1">
      <alignment horizontal="center" vertical="center"/>
    </xf>
    <xf numFmtId="1" fontId="0" fillId="0" borderId="0" xfId="1" applyNumberFormat="1" applyFont="1" applyAlignment="1">
      <alignment horizontal="center" vertical="center"/>
    </xf>
    <xf numFmtId="165" fontId="0" fillId="0" borderId="0" xfId="1" applyNumberFormat="1" applyFont="1" applyAlignment="1">
      <alignment horizontal="center" vertical="center"/>
    </xf>
    <xf numFmtId="0" fontId="11" fillId="0" borderId="0" xfId="1" applyFont="1" applyAlignment="1">
      <alignment horizontal="center" vertical="center"/>
    </xf>
    <xf numFmtId="1" fontId="11" fillId="0" borderId="0" xfId="1" applyNumberFormat="1" applyFont="1" applyAlignment="1">
      <alignment horizontal="center" vertical="center"/>
    </xf>
    <xf numFmtId="165" fontId="11" fillId="0" borderId="0" xfId="1" applyNumberFormat="1" applyFont="1" applyAlignment="1">
      <alignment horizontal="center" vertical="center"/>
    </xf>
    <xf numFmtId="0" fontId="13" fillId="0" borderId="0" xfId="1" applyFont="1" applyAlignment="1">
      <alignment horizontal="center" vertical="center"/>
    </xf>
    <xf numFmtId="165" fontId="13" fillId="0" borderId="0" xfId="1" applyNumberFormat="1" applyFont="1" applyAlignment="1">
      <alignment horizontal="center" vertical="center"/>
    </xf>
    <xf numFmtId="1" fontId="13" fillId="0" borderId="0" xfId="1" applyNumberFormat="1" applyFont="1" applyAlignment="1">
      <alignment horizontal="center" vertical="center"/>
    </xf>
    <xf numFmtId="2" fontId="13" fillId="0" borderId="0" xfId="1" applyNumberFormat="1" applyFont="1" applyAlignment="1">
      <alignment horizontal="center" vertical="center"/>
    </xf>
    <xf numFmtId="1" fontId="11" fillId="0" borderId="0" xfId="0" applyNumberFormat="1" applyFont="1" applyAlignment="1">
      <alignment horizontal="center"/>
    </xf>
    <xf numFmtId="165" fontId="11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" fontId="0" fillId="0" borderId="0" xfId="3" applyNumberFormat="1" applyFont="1" applyAlignment="1">
      <alignment horizontal="center"/>
    </xf>
    <xf numFmtId="165" fontId="14" fillId="0" borderId="0" xfId="3" applyNumberFormat="1" applyFont="1" applyAlignment="1">
      <alignment horizontal="center"/>
    </xf>
    <xf numFmtId="0" fontId="11" fillId="0" borderId="0" xfId="3" applyFont="1" applyAlignment="1">
      <alignment horizontal="center"/>
    </xf>
    <xf numFmtId="1" fontId="11" fillId="0" borderId="0" xfId="3" applyNumberFormat="1" applyFont="1" applyAlignment="1">
      <alignment horizontal="center"/>
    </xf>
    <xf numFmtId="165" fontId="10" fillId="0" borderId="0" xfId="3" applyNumberFormat="1" applyFont="1" applyAlignment="1">
      <alignment horizontal="center"/>
    </xf>
  </cellXfs>
  <cellStyles count="4">
    <cellStyle name="Normal" xfId="0" builtinId="0"/>
    <cellStyle name="Normal 2" xfId="1" xr:uid="{124699ED-172B-4C6E-A1A5-368D201F0501}"/>
    <cellStyle name="Normal 2 2" xfId="3" xr:uid="{FC71B106-F8CB-45CD-B89B-73DD788DEEE8}"/>
    <cellStyle name="Normal 3" xfId="2" xr:uid="{E0F9A1E9-8D1B-4D31-B9BF-908EF0B3996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3772B0-8567-40C9-AA90-271C7C3218F4}">
  <sheetPr codeName="Planilha1"/>
  <dimension ref="A1:AD1067"/>
  <sheetViews>
    <sheetView tabSelected="1" zoomScale="70" zoomScaleNormal="70" workbookViewId="0">
      <pane ySplit="3" topLeftCell="A4" activePane="bottomLeft" state="frozen"/>
      <selection pane="bottomLeft" sqref="A1:E1"/>
    </sheetView>
  </sheetViews>
  <sheetFormatPr defaultColWidth="8.5703125" defaultRowHeight="15" x14ac:dyDescent="0.25"/>
  <cols>
    <col min="1" max="2" width="11.28515625" customWidth="1"/>
    <col min="3" max="3" width="15.28515625" customWidth="1"/>
    <col min="4" max="4" width="11.5703125" customWidth="1"/>
    <col min="5" max="5" width="16.140625" customWidth="1"/>
    <col min="6" max="6" width="4.140625" customWidth="1"/>
    <col min="7" max="7" width="13" customWidth="1"/>
    <col min="9" max="9" width="11.140625" customWidth="1"/>
    <col min="10" max="10" width="19.5703125" customWidth="1"/>
    <col min="11" max="14" width="10.5703125" customWidth="1"/>
    <col min="18" max="18" width="14.85546875" customWidth="1"/>
    <col min="19" max="19" width="15.28515625" customWidth="1"/>
    <col min="21" max="21" width="12.85546875" customWidth="1"/>
    <col min="22" max="22" width="12.7109375" customWidth="1"/>
    <col min="23" max="23" width="14.7109375" customWidth="1"/>
    <col min="25" max="25" width="13.85546875" customWidth="1"/>
    <col min="26" max="26" width="12.85546875" customWidth="1"/>
    <col min="27" max="27" width="13.28515625" customWidth="1"/>
  </cols>
  <sheetData>
    <row r="1" spans="1:30" ht="15" customHeight="1" x14ac:dyDescent="0.25">
      <c r="A1" s="1" t="s">
        <v>0</v>
      </c>
      <c r="B1" s="1"/>
      <c r="C1" s="1"/>
      <c r="D1" s="1"/>
      <c r="E1" s="1"/>
      <c r="G1" s="1" t="s">
        <v>1</v>
      </c>
      <c r="H1" s="1"/>
      <c r="I1" s="1"/>
      <c r="J1" s="1"/>
      <c r="K1" s="1"/>
      <c r="L1" s="1"/>
      <c r="M1" s="1"/>
      <c r="N1" s="1"/>
      <c r="P1" s="1" t="s">
        <v>2</v>
      </c>
      <c r="Q1" s="1"/>
      <c r="R1" s="1"/>
      <c r="S1" s="1"/>
      <c r="U1" s="2" t="s">
        <v>3</v>
      </c>
      <c r="V1" s="2"/>
      <c r="W1" s="2"/>
      <c r="X1" s="3"/>
      <c r="Y1" s="2" t="s">
        <v>4</v>
      </c>
      <c r="Z1" s="2"/>
      <c r="AA1" s="2"/>
      <c r="AB1" s="3"/>
      <c r="AC1" s="2" t="s">
        <v>5</v>
      </c>
      <c r="AD1" s="2"/>
    </row>
    <row r="2" spans="1:30" ht="17.25" x14ac:dyDescent="0.25">
      <c r="A2" s="4" t="s">
        <v>6</v>
      </c>
      <c r="B2" s="4" t="s">
        <v>7</v>
      </c>
      <c r="C2" s="5" t="s">
        <v>8</v>
      </c>
      <c r="D2" s="6" t="s">
        <v>9</v>
      </c>
      <c r="E2" s="6" t="s">
        <v>10</v>
      </c>
      <c r="F2" s="7"/>
      <c r="G2" s="4" t="s">
        <v>7</v>
      </c>
      <c r="H2" s="5" t="s">
        <v>8</v>
      </c>
      <c r="I2" s="5" t="s">
        <v>11</v>
      </c>
      <c r="J2" s="5" t="s">
        <v>11</v>
      </c>
      <c r="K2" s="5" t="s">
        <v>12</v>
      </c>
      <c r="L2" s="5" t="s">
        <v>12</v>
      </c>
      <c r="M2" s="5" t="s">
        <v>13</v>
      </c>
      <c r="N2" s="5" t="s">
        <v>13</v>
      </c>
      <c r="O2" s="8" t="s">
        <v>14</v>
      </c>
      <c r="P2" s="4" t="s">
        <v>7</v>
      </c>
      <c r="Q2" s="5" t="s">
        <v>8</v>
      </c>
      <c r="R2" s="6" t="s">
        <v>9</v>
      </c>
      <c r="S2" s="6" t="s">
        <v>10</v>
      </c>
      <c r="U2" s="9" t="s">
        <v>8</v>
      </c>
      <c r="V2" s="9" t="s">
        <v>7</v>
      </c>
      <c r="W2" s="10" t="s">
        <v>15</v>
      </c>
      <c r="X2" s="3"/>
      <c r="Y2" s="9" t="s">
        <v>8</v>
      </c>
      <c r="Z2" s="9" t="s">
        <v>7</v>
      </c>
      <c r="AA2" s="10" t="s">
        <v>15</v>
      </c>
      <c r="AB2" s="3"/>
      <c r="AC2" s="9" t="s">
        <v>8</v>
      </c>
      <c r="AD2" s="10" t="s">
        <v>15</v>
      </c>
    </row>
    <row r="3" spans="1:30" s="15" customFormat="1" x14ac:dyDescent="0.25">
      <c r="A3" s="11" t="s">
        <v>16</v>
      </c>
      <c r="B3" s="11" t="s">
        <v>17</v>
      </c>
      <c r="C3" s="12" t="s">
        <v>18</v>
      </c>
      <c r="D3" s="13" t="s">
        <v>19</v>
      </c>
      <c r="E3" s="13" t="s">
        <v>19</v>
      </c>
      <c r="F3" s="14"/>
      <c r="G3" s="11" t="s">
        <v>17</v>
      </c>
      <c r="H3" s="12" t="s">
        <v>20</v>
      </c>
      <c r="I3" s="12" t="s">
        <v>21</v>
      </c>
      <c r="J3" s="13" t="s">
        <v>22</v>
      </c>
      <c r="K3" s="12" t="s">
        <v>21</v>
      </c>
      <c r="L3" s="13" t="s">
        <v>22</v>
      </c>
      <c r="M3" s="12" t="s">
        <v>21</v>
      </c>
      <c r="N3" s="13" t="s">
        <v>22</v>
      </c>
      <c r="P3" s="11" t="s">
        <v>17</v>
      </c>
      <c r="Q3" s="12" t="s">
        <v>18</v>
      </c>
      <c r="R3" s="13" t="s">
        <v>19</v>
      </c>
      <c r="S3" s="13" t="s">
        <v>19</v>
      </c>
      <c r="U3" s="16" t="s">
        <v>20</v>
      </c>
      <c r="V3" s="16" t="s">
        <v>17</v>
      </c>
      <c r="W3" s="16" t="s">
        <v>22</v>
      </c>
      <c r="X3" s="17"/>
      <c r="Y3" s="16" t="s">
        <v>20</v>
      </c>
      <c r="Z3" s="16" t="s">
        <v>17</v>
      </c>
      <c r="AA3" s="16" t="s">
        <v>22</v>
      </c>
      <c r="AB3" s="17"/>
      <c r="AC3" s="16" t="s">
        <v>20</v>
      </c>
      <c r="AD3" s="16" t="s">
        <v>22</v>
      </c>
    </row>
    <row r="4" spans="1:30" x14ac:dyDescent="0.25">
      <c r="A4" s="18">
        <v>0.33333333333333298</v>
      </c>
      <c r="B4" s="19">
        <v>0.2</v>
      </c>
      <c r="C4" s="20">
        <v>2016</v>
      </c>
      <c r="D4" s="21">
        <v>-4.1249945004806197</v>
      </c>
      <c r="E4" s="21">
        <v>-4.1468206164934802</v>
      </c>
      <c r="F4" s="22"/>
      <c r="G4" s="21">
        <v>0.30723873630137</v>
      </c>
      <c r="H4" s="20">
        <v>2016</v>
      </c>
      <c r="I4" s="21">
        <v>0.53659506347032004</v>
      </c>
      <c r="J4" s="21">
        <f t="shared" ref="J4:J67" si="0">((I4-AVERAGE(I$3:I$104))/STDEV(I$3:I$104))</f>
        <v>1.7655280439382843</v>
      </c>
      <c r="K4" s="23">
        <v>3.2648113470319602E-2</v>
      </c>
      <c r="L4" s="21">
        <f t="shared" ref="L4:L67" si="1">((K4-AVERAGE(K$3:K$104))/STDEV(K$3:K$104))</f>
        <v>1.8187423366119961</v>
      </c>
      <c r="M4" s="23">
        <v>5.5088625433789996E-3</v>
      </c>
      <c r="N4" s="21">
        <f t="shared" ref="N4:N67" si="2">((M4-AVERAGE(M$3:M$104))/STDEV(M$3:M$104))</f>
        <v>2.9462927270160462</v>
      </c>
      <c r="P4" s="21">
        <v>0.3</v>
      </c>
      <c r="Q4" s="20">
        <v>1858</v>
      </c>
      <c r="R4" s="21">
        <v>-4.1723855131925998</v>
      </c>
      <c r="S4" s="21">
        <v>-4.6760629215209901</v>
      </c>
      <c r="U4" s="20">
        <v>2016</v>
      </c>
      <c r="V4" s="21">
        <v>0.3</v>
      </c>
      <c r="W4" s="21">
        <v>1.87</v>
      </c>
      <c r="Y4" s="20">
        <v>1856</v>
      </c>
      <c r="Z4" s="21">
        <v>1.4</v>
      </c>
      <c r="AA4" s="21">
        <v>0.77</v>
      </c>
      <c r="AC4" s="20">
        <v>2016</v>
      </c>
      <c r="AD4" s="21">
        <v>2.0449999999999999</v>
      </c>
    </row>
    <row r="5" spans="1:30" x14ac:dyDescent="0.25">
      <c r="A5" s="18">
        <v>2</v>
      </c>
      <c r="B5" s="19">
        <v>0.7</v>
      </c>
      <c r="C5" s="20">
        <v>2015</v>
      </c>
      <c r="D5" s="21">
        <v>-4.6199469841747298</v>
      </c>
      <c r="E5" s="21">
        <v>-4.2944941630363997</v>
      </c>
      <c r="F5" s="22"/>
      <c r="G5" s="21">
        <v>0.82554219207772805</v>
      </c>
      <c r="H5" s="20">
        <v>2015</v>
      </c>
      <c r="I5" s="21">
        <v>0.56118938071748903</v>
      </c>
      <c r="J5" s="21">
        <f t="shared" si="0"/>
        <v>2.0224146815762514</v>
      </c>
      <c r="K5" s="23">
        <v>2.5668196188340799E-2</v>
      </c>
      <c r="L5" s="21">
        <f t="shared" si="1"/>
        <v>0.68938971700843954</v>
      </c>
      <c r="M5" s="23">
        <v>4.0850083183856601E-3</v>
      </c>
      <c r="N5" s="21">
        <f t="shared" si="2"/>
        <v>0.98943480269034501</v>
      </c>
      <c r="P5" s="21">
        <v>0.65</v>
      </c>
      <c r="Q5" s="20">
        <v>1857</v>
      </c>
      <c r="R5" s="21">
        <v>-4.1808342830438896</v>
      </c>
      <c r="S5" s="21">
        <v>-5.4696587139296398</v>
      </c>
      <c r="U5" s="20">
        <v>2015</v>
      </c>
      <c r="V5" s="21">
        <v>0.7</v>
      </c>
      <c r="W5" s="21">
        <v>1.55</v>
      </c>
      <c r="Y5" s="20">
        <v>1855</v>
      </c>
      <c r="Z5" s="21">
        <v>1.6</v>
      </c>
      <c r="AA5" s="21">
        <v>-0.32</v>
      </c>
      <c r="AC5" s="20">
        <v>2015</v>
      </c>
      <c r="AD5" s="21">
        <v>1.2250000000000001</v>
      </c>
    </row>
    <row r="6" spans="1:30" x14ac:dyDescent="0.25">
      <c r="A6" s="18">
        <v>2.6666666666666701</v>
      </c>
      <c r="B6" s="19">
        <v>1.2</v>
      </c>
      <c r="C6" s="20">
        <v>2014</v>
      </c>
      <c r="D6" s="21">
        <v>-5.4927721959710496</v>
      </c>
      <c r="E6" s="21">
        <v>-4.7412136356038701</v>
      </c>
      <c r="F6" s="22"/>
      <c r="G6" s="21">
        <v>1.3543895431286499</v>
      </c>
      <c r="H6" s="18">
        <v>2014</v>
      </c>
      <c r="I6" s="21">
        <v>0.45138193333333299</v>
      </c>
      <c r="J6" s="21">
        <f t="shared" si="0"/>
        <v>0.87548038522489335</v>
      </c>
      <c r="K6" s="23">
        <v>2.4739075964912299E-2</v>
      </c>
      <c r="L6" s="21">
        <f t="shared" si="1"/>
        <v>0.53905779818115207</v>
      </c>
      <c r="M6" s="23">
        <v>3.9672860833333302E-3</v>
      </c>
      <c r="N6" s="21">
        <f t="shared" si="2"/>
        <v>0.82764458253451256</v>
      </c>
      <c r="P6" s="21">
        <v>0.9</v>
      </c>
      <c r="Q6" s="20">
        <v>1856</v>
      </c>
      <c r="R6" s="21">
        <v>-3.7988291890532899</v>
      </c>
      <c r="S6" s="21">
        <v>-4.4371940163949404</v>
      </c>
      <c r="U6" s="20">
        <v>2014</v>
      </c>
      <c r="V6" s="21">
        <v>1.2</v>
      </c>
      <c r="W6" s="21">
        <v>0.51</v>
      </c>
      <c r="Y6" s="20">
        <v>1854</v>
      </c>
      <c r="Z6" s="21">
        <v>1.8</v>
      </c>
      <c r="AA6" s="21">
        <v>-0.73499999999999999</v>
      </c>
      <c r="AC6" s="20">
        <v>2014</v>
      </c>
      <c r="AD6" s="21">
        <v>0.31666666666666698</v>
      </c>
    </row>
    <row r="7" spans="1:30" x14ac:dyDescent="0.25">
      <c r="A7" s="18">
        <v>3.6666666666666701</v>
      </c>
      <c r="B7" s="19">
        <v>1.8</v>
      </c>
      <c r="C7" s="20">
        <v>2013</v>
      </c>
      <c r="D7" s="21">
        <v>-5.2273443966472701</v>
      </c>
      <c r="E7" s="21">
        <v>-4.5186736934279201</v>
      </c>
      <c r="F7" s="22"/>
      <c r="G7" s="21">
        <v>1.8937918678160901</v>
      </c>
      <c r="H7" s="20">
        <v>2013</v>
      </c>
      <c r="I7" s="21">
        <v>0.529864268103448</v>
      </c>
      <c r="J7" s="21">
        <f t="shared" si="0"/>
        <v>1.695225161648515</v>
      </c>
      <c r="K7" s="23">
        <v>2.5308667543103399E-2</v>
      </c>
      <c r="L7" s="21">
        <f t="shared" si="1"/>
        <v>0.63121787901693482</v>
      </c>
      <c r="M7" s="23">
        <v>4.0433649051724099E-3</v>
      </c>
      <c r="N7" s="21">
        <f t="shared" si="2"/>
        <v>0.93220264948821552</v>
      </c>
      <c r="P7" s="21">
        <v>1.2333333333333301</v>
      </c>
      <c r="Q7" s="20">
        <v>1855</v>
      </c>
      <c r="R7" s="21">
        <v>-3.9081435307205101</v>
      </c>
      <c r="S7" s="21">
        <v>-4.4952886279022701</v>
      </c>
      <c r="U7" s="20">
        <v>2013</v>
      </c>
      <c r="V7" s="21">
        <v>1.9</v>
      </c>
      <c r="W7" s="21">
        <v>1.125</v>
      </c>
      <c r="Y7" s="20">
        <v>1853</v>
      </c>
      <c r="Z7" s="21">
        <v>2.1</v>
      </c>
      <c r="AA7" s="21">
        <v>-0.66</v>
      </c>
      <c r="AC7" s="20">
        <v>2013</v>
      </c>
      <c r="AD7" s="21">
        <v>1.2050000000000001</v>
      </c>
    </row>
    <row r="8" spans="1:30" x14ac:dyDescent="0.25">
      <c r="A8" s="18">
        <v>4.3333333333333304</v>
      </c>
      <c r="B8" s="19">
        <v>2.4</v>
      </c>
      <c r="C8" s="20">
        <v>2012</v>
      </c>
      <c r="D8" s="21">
        <v>-5.2916610151092502</v>
      </c>
      <c r="E8" s="21">
        <v>-4.2096113147927801</v>
      </c>
      <c r="F8" s="20"/>
      <c r="G8" s="21">
        <v>2.4414268581560301</v>
      </c>
      <c r="H8" s="20">
        <v>2012</v>
      </c>
      <c r="I8" s="21">
        <v>0.53218694</v>
      </c>
      <c r="J8" s="21">
        <f t="shared" si="0"/>
        <v>1.7194853746011687</v>
      </c>
      <c r="K8" s="23">
        <v>2.1814228255319101E-2</v>
      </c>
      <c r="L8" s="21">
        <f t="shared" si="1"/>
        <v>6.5816599277704724E-2</v>
      </c>
      <c r="M8" s="23">
        <v>3.2344741319148898E-3</v>
      </c>
      <c r="N8" s="21">
        <f t="shared" si="2"/>
        <v>-0.17948722141154375</v>
      </c>
      <c r="P8" s="21">
        <v>1.65</v>
      </c>
      <c r="Q8" s="20">
        <v>1854</v>
      </c>
      <c r="R8" s="21">
        <v>-4.9419276338145401</v>
      </c>
      <c r="S8" s="21">
        <v>-5.0874978357815497</v>
      </c>
      <c r="U8" s="20">
        <v>2012</v>
      </c>
      <c r="V8" s="21">
        <v>2.6</v>
      </c>
      <c r="W8" s="21">
        <v>1.5</v>
      </c>
      <c r="Y8" s="20">
        <v>1852</v>
      </c>
      <c r="Z8" s="21">
        <v>2.2999999999999998</v>
      </c>
      <c r="AA8" s="21">
        <v>-0.85</v>
      </c>
      <c r="AC8" s="20">
        <v>2012</v>
      </c>
      <c r="AD8" s="21">
        <v>1.29</v>
      </c>
    </row>
    <row r="9" spans="1:30" x14ac:dyDescent="0.25">
      <c r="A9" s="18">
        <v>5.75</v>
      </c>
      <c r="B9" s="19">
        <v>3.1</v>
      </c>
      <c r="C9" s="20">
        <v>2011</v>
      </c>
      <c r="D9" s="21">
        <v>-5.2604850876485001</v>
      </c>
      <c r="E9" s="21">
        <v>-4.4744361231880099</v>
      </c>
      <c r="F9" s="24"/>
      <c r="G9" s="21">
        <v>2.98787682539683</v>
      </c>
      <c r="H9" s="20">
        <v>2011</v>
      </c>
      <c r="I9" s="21">
        <v>0.52844555151515205</v>
      </c>
      <c r="J9" s="21">
        <f t="shared" si="0"/>
        <v>1.6804067249151062</v>
      </c>
      <c r="K9" s="25">
        <v>2.4011127705627699E-2</v>
      </c>
      <c r="L9" s="21">
        <f t="shared" si="1"/>
        <v>0.42127556089282653</v>
      </c>
      <c r="M9" s="25">
        <v>3.65337722510822E-3</v>
      </c>
      <c r="N9" s="21">
        <f t="shared" si="2"/>
        <v>0.39622749927466311</v>
      </c>
      <c r="P9" s="21">
        <v>1.9</v>
      </c>
      <c r="Q9" s="20">
        <v>1853</v>
      </c>
      <c r="R9" s="21">
        <v>-4.8840937925705701</v>
      </c>
      <c r="S9" s="21">
        <v>-5.0672155545390503</v>
      </c>
      <c r="U9" s="20">
        <v>2011</v>
      </c>
      <c r="V9" s="21">
        <v>3.2</v>
      </c>
      <c r="W9" s="21">
        <v>1.2733333333333301</v>
      </c>
      <c r="Y9" s="20">
        <v>1851</v>
      </c>
      <c r="Z9" s="21">
        <v>2.6</v>
      </c>
      <c r="AA9" s="21">
        <v>-0.53500000000000003</v>
      </c>
      <c r="AC9" s="20">
        <v>2011</v>
      </c>
      <c r="AD9" s="21">
        <v>1.12333333333333</v>
      </c>
    </row>
    <row r="10" spans="1:30" x14ac:dyDescent="0.25">
      <c r="A10" s="18">
        <v>6.5</v>
      </c>
      <c r="B10" s="19">
        <v>3.7</v>
      </c>
      <c r="C10" s="20">
        <v>2010</v>
      </c>
      <c r="D10" s="21">
        <v>-4.6703255364948202</v>
      </c>
      <c r="E10" s="21">
        <v>-4.0416517271992403</v>
      </c>
      <c r="F10" s="22"/>
      <c r="G10" s="21">
        <v>3.5190782882882901</v>
      </c>
      <c r="H10" s="20">
        <v>2010</v>
      </c>
      <c r="I10" s="21">
        <v>0.549309285585586</v>
      </c>
      <c r="J10" s="21">
        <f t="shared" si="0"/>
        <v>1.898327573868269</v>
      </c>
      <c r="K10" s="23">
        <v>2.5633751846846901E-2</v>
      </c>
      <c r="L10" s="21">
        <f t="shared" si="1"/>
        <v>0.68381661266849469</v>
      </c>
      <c r="M10" s="23">
        <v>3.6861842117117101E-3</v>
      </c>
      <c r="N10" s="21">
        <f t="shared" si="2"/>
        <v>0.44131540966702582</v>
      </c>
      <c r="P10" s="21">
        <v>2.2000000000000002</v>
      </c>
      <c r="Q10" s="20">
        <v>1852</v>
      </c>
      <c r="R10" s="21">
        <v>-5.2821414912192903</v>
      </c>
      <c r="S10" s="21">
        <v>-5.1691861213873</v>
      </c>
      <c r="U10" s="20">
        <v>2010</v>
      </c>
      <c r="V10" s="21">
        <v>3.7</v>
      </c>
      <c r="W10" s="21">
        <v>2.1349999999999998</v>
      </c>
      <c r="Y10" s="20">
        <v>1850</v>
      </c>
      <c r="Z10" s="21">
        <v>2.9</v>
      </c>
      <c r="AA10" s="21">
        <v>-0.46500000000000002</v>
      </c>
      <c r="AC10" s="20">
        <v>2010</v>
      </c>
      <c r="AD10" s="21">
        <v>1.5249999999999999</v>
      </c>
    </row>
    <row r="11" spans="1:30" x14ac:dyDescent="0.25">
      <c r="A11" s="18">
        <v>7.6666666666666696</v>
      </c>
      <c r="B11" s="19">
        <v>4.2</v>
      </c>
      <c r="C11" s="20">
        <v>2009</v>
      </c>
      <c r="D11" s="21">
        <v>-4.4422450372910003</v>
      </c>
      <c r="E11" s="21">
        <v>-4.2823680418587404</v>
      </c>
      <c r="F11" s="22"/>
      <c r="G11" s="21">
        <v>4.0233062179487202</v>
      </c>
      <c r="H11" s="20">
        <v>2009</v>
      </c>
      <c r="I11" s="21">
        <v>0.618408834134616</v>
      </c>
      <c r="J11" s="21">
        <f t="shared" si="0"/>
        <v>2.6200695320071983</v>
      </c>
      <c r="K11" s="23">
        <v>2.9364318509615399E-2</v>
      </c>
      <c r="L11" s="21">
        <f t="shared" si="1"/>
        <v>1.2874233694535666</v>
      </c>
      <c r="M11" s="23">
        <v>4.8567103365384596E-3</v>
      </c>
      <c r="N11" s="21">
        <f t="shared" si="2"/>
        <v>2.0500147292958975</v>
      </c>
      <c r="P11" s="21">
        <v>2.5</v>
      </c>
      <c r="Q11" s="20">
        <v>1851</v>
      </c>
      <c r="R11" s="21">
        <v>-5.2589576644249698</v>
      </c>
      <c r="S11" s="21">
        <v>-5.1279098999113399</v>
      </c>
      <c r="U11" s="20">
        <v>2009</v>
      </c>
      <c r="V11" s="21">
        <v>4.2</v>
      </c>
      <c r="W11" s="21">
        <v>1.5733333333333299</v>
      </c>
      <c r="Y11" s="20">
        <v>1849</v>
      </c>
      <c r="Z11" s="21">
        <v>3.2</v>
      </c>
      <c r="AA11" s="21">
        <v>-0.8</v>
      </c>
      <c r="AC11" s="20">
        <v>2009</v>
      </c>
      <c r="AD11" s="21">
        <v>1.6466666666666701</v>
      </c>
    </row>
    <row r="12" spans="1:30" x14ac:dyDescent="0.25">
      <c r="A12" s="18">
        <v>8.5</v>
      </c>
      <c r="B12" s="19">
        <v>4.7</v>
      </c>
      <c r="C12" s="20">
        <v>2008</v>
      </c>
      <c r="D12" s="21">
        <v>-4.6060928822867</v>
      </c>
      <c r="E12" s="21">
        <v>-4.3064608798042201</v>
      </c>
      <c r="F12" s="20"/>
      <c r="G12" s="21">
        <v>4.4982269247038902</v>
      </c>
      <c r="H12" s="20">
        <v>2008</v>
      </c>
      <c r="I12" s="21">
        <v>0.536378283756345</v>
      </c>
      <c r="J12" s="21">
        <f t="shared" si="0"/>
        <v>1.7632637886929967</v>
      </c>
      <c r="K12" s="23">
        <v>2.45962754822335E-2</v>
      </c>
      <c r="L12" s="21">
        <f t="shared" si="1"/>
        <v>0.5159526390970558</v>
      </c>
      <c r="M12" s="23">
        <v>3.8650718883248701E-3</v>
      </c>
      <c r="N12" s="21">
        <f t="shared" si="2"/>
        <v>0.6871676615338298</v>
      </c>
      <c r="P12" s="21">
        <v>2.75</v>
      </c>
      <c r="Q12" s="20">
        <v>1850</v>
      </c>
      <c r="R12" s="21">
        <v>-4.9788407116172202</v>
      </c>
      <c r="S12" s="21">
        <v>-4.9913730392162403</v>
      </c>
      <c r="U12" s="20">
        <v>2008</v>
      </c>
      <c r="V12" s="21">
        <v>4.7</v>
      </c>
      <c r="W12" s="21">
        <v>1.5149999999999999</v>
      </c>
      <c r="Y12" s="20">
        <v>1848</v>
      </c>
      <c r="Z12" s="21">
        <v>3.4</v>
      </c>
      <c r="AA12" s="21">
        <v>-0.12</v>
      </c>
      <c r="AC12" s="20">
        <v>2008</v>
      </c>
      <c r="AD12" s="21">
        <v>2.04</v>
      </c>
    </row>
    <row r="13" spans="1:30" x14ac:dyDescent="0.25">
      <c r="A13" s="18">
        <v>9.5</v>
      </c>
      <c r="B13" s="19">
        <v>5.0999999999999996</v>
      </c>
      <c r="C13" s="20">
        <v>2007</v>
      </c>
      <c r="D13" s="21">
        <v>-4.3249189865544402</v>
      </c>
      <c r="E13" s="21">
        <v>-4.1410901906170396</v>
      </c>
      <c r="F13" s="26"/>
      <c r="G13" s="21">
        <v>4.9520479956140298</v>
      </c>
      <c r="H13" s="20">
        <v>2007</v>
      </c>
      <c r="I13" s="21">
        <v>0.59961435842105304</v>
      </c>
      <c r="J13" s="21">
        <f t="shared" si="0"/>
        <v>2.4237620019503767</v>
      </c>
      <c r="K13" s="23">
        <v>3.1476066684210498E-2</v>
      </c>
      <c r="L13" s="21">
        <f t="shared" si="1"/>
        <v>1.6291048302180822</v>
      </c>
      <c r="M13" s="23">
        <v>5.0961452842105204E-3</v>
      </c>
      <c r="N13" s="21">
        <f t="shared" si="2"/>
        <v>2.3790794372471442</v>
      </c>
      <c r="P13" s="21">
        <v>3.1</v>
      </c>
      <c r="Q13" s="20">
        <v>1849</v>
      </c>
      <c r="R13" s="21">
        <v>-4.67151670827643</v>
      </c>
      <c r="S13" s="21">
        <v>-5.0910052979513098</v>
      </c>
      <c r="U13" s="20">
        <v>2007</v>
      </c>
      <c r="V13" s="21">
        <v>5.0999999999999996</v>
      </c>
      <c r="W13" s="21">
        <v>1.9</v>
      </c>
      <c r="Y13" s="20">
        <v>1847</v>
      </c>
      <c r="Z13" s="21">
        <v>3.7</v>
      </c>
      <c r="AA13" s="21">
        <v>0.47499999999999998</v>
      </c>
      <c r="AC13" s="20">
        <v>2007</v>
      </c>
      <c r="AD13" s="21">
        <v>2.0649999999999999</v>
      </c>
    </row>
    <row r="14" spans="1:30" x14ac:dyDescent="0.25">
      <c r="A14" s="18">
        <v>10.5</v>
      </c>
      <c r="B14" s="19">
        <v>5.4249999999999998</v>
      </c>
      <c r="C14" s="20">
        <v>2006</v>
      </c>
      <c r="D14" s="21">
        <v>-4.8303781972157402</v>
      </c>
      <c r="E14" s="21">
        <v>-4.3119090948122096</v>
      </c>
      <c r="F14" s="26"/>
      <c r="G14" s="21">
        <v>5.3917827657657602</v>
      </c>
      <c r="H14" s="20">
        <v>2006</v>
      </c>
      <c r="I14" s="21">
        <v>0.44865292162162201</v>
      </c>
      <c r="J14" s="21">
        <f t="shared" si="0"/>
        <v>0.84697596952387355</v>
      </c>
      <c r="K14" s="23">
        <v>2.89338416216216E-2</v>
      </c>
      <c r="L14" s="21">
        <f t="shared" si="1"/>
        <v>1.2177720854204761</v>
      </c>
      <c r="M14" s="23">
        <v>4.71665761621621E-3</v>
      </c>
      <c r="N14" s="21">
        <f t="shared" si="2"/>
        <v>1.8575348596749415</v>
      </c>
      <c r="P14" s="21">
        <v>3.4</v>
      </c>
      <c r="Q14" s="20">
        <v>1848</v>
      </c>
      <c r="R14" s="21">
        <v>-4.6476288173278402</v>
      </c>
      <c r="S14" s="21">
        <v>-4.8095949998098</v>
      </c>
      <c r="U14" s="20">
        <v>2006</v>
      </c>
      <c r="V14" s="21">
        <v>5.4249999999999998</v>
      </c>
      <c r="W14" s="21">
        <v>1.5049999999999999</v>
      </c>
      <c r="Y14" s="20">
        <v>1846</v>
      </c>
      <c r="Z14" s="21">
        <v>4</v>
      </c>
      <c r="AA14" s="21">
        <v>0.15</v>
      </c>
      <c r="AC14" s="20">
        <v>2006</v>
      </c>
      <c r="AD14" s="21">
        <v>1.88</v>
      </c>
    </row>
    <row r="15" spans="1:30" x14ac:dyDescent="0.25">
      <c r="A15" s="18">
        <v>11.6666666666667</v>
      </c>
      <c r="B15" s="19">
        <v>5.8</v>
      </c>
      <c r="C15" s="20">
        <v>2005</v>
      </c>
      <c r="D15" s="21">
        <v>-4.7210063601288299</v>
      </c>
      <c r="E15" s="21">
        <v>-4.45998630320251</v>
      </c>
      <c r="F15" s="22"/>
      <c r="G15" s="21">
        <v>5.8244747735507296</v>
      </c>
      <c r="H15" s="20">
        <v>2005</v>
      </c>
      <c r="I15" s="21">
        <v>0.44662451847826101</v>
      </c>
      <c r="J15" s="21">
        <f t="shared" si="0"/>
        <v>0.82578938166149773</v>
      </c>
      <c r="K15" s="23">
        <v>2.7209167717391299E-2</v>
      </c>
      <c r="L15" s="21">
        <f t="shared" si="1"/>
        <v>0.93871935269923756</v>
      </c>
      <c r="M15" s="23">
        <v>4.44997901630435E-3</v>
      </c>
      <c r="N15" s="21">
        <f t="shared" si="2"/>
        <v>1.4910281468911608</v>
      </c>
      <c r="P15" s="21">
        <v>3.6</v>
      </c>
      <c r="Q15" s="20">
        <v>1847</v>
      </c>
      <c r="R15" s="21">
        <v>-4.1135458660139497</v>
      </c>
      <c r="S15" s="21">
        <v>-4.4114726271500704</v>
      </c>
      <c r="U15" s="20">
        <v>2005</v>
      </c>
      <c r="V15" s="21">
        <v>5.8</v>
      </c>
      <c r="W15" s="21">
        <v>1.1599999999999999</v>
      </c>
      <c r="Y15" s="20">
        <v>1845</v>
      </c>
      <c r="Z15" s="21">
        <v>4.2</v>
      </c>
      <c r="AA15" s="21">
        <v>0.16</v>
      </c>
      <c r="AC15" s="20">
        <v>2005</v>
      </c>
      <c r="AD15" s="21">
        <v>1.8</v>
      </c>
    </row>
    <row r="16" spans="1:30" x14ac:dyDescent="0.25">
      <c r="A16" s="18">
        <v>12.75</v>
      </c>
      <c r="B16" s="19">
        <v>6.2874999999999996</v>
      </c>
      <c r="C16" s="20">
        <v>2004</v>
      </c>
      <c r="D16" s="21">
        <v>-4.6873786764551699</v>
      </c>
      <c r="E16" s="21">
        <v>-4.46112372008528</v>
      </c>
      <c r="F16" s="22"/>
      <c r="G16" s="21">
        <v>6.2560107201086996</v>
      </c>
      <c r="H16" s="20">
        <v>2004</v>
      </c>
      <c r="I16" s="21">
        <v>0.535509324456522</v>
      </c>
      <c r="J16" s="21">
        <f t="shared" si="0"/>
        <v>1.7541875443503541</v>
      </c>
      <c r="K16" s="23">
        <v>2.8035320543478199E-2</v>
      </c>
      <c r="L16" s="21">
        <f t="shared" si="1"/>
        <v>1.0723911170828997</v>
      </c>
      <c r="M16" s="23">
        <v>4.5843356032608702E-3</v>
      </c>
      <c r="N16" s="21">
        <f t="shared" si="2"/>
        <v>1.6756796001482186</v>
      </c>
      <c r="P16" s="21">
        <v>3.9</v>
      </c>
      <c r="Q16" s="20">
        <v>1846</v>
      </c>
      <c r="R16" s="21">
        <v>-3.8992086213341302</v>
      </c>
      <c r="S16" s="21">
        <v>-4.5975206205022898</v>
      </c>
      <c r="U16" s="20">
        <v>2004</v>
      </c>
      <c r="V16" s="21">
        <v>6.2874999999999996</v>
      </c>
      <c r="W16" s="21">
        <v>1.1575</v>
      </c>
      <c r="Y16" s="20">
        <v>1844</v>
      </c>
      <c r="Z16" s="21">
        <v>4.45</v>
      </c>
      <c r="AA16" s="21">
        <v>-0.28000000000000003</v>
      </c>
      <c r="AC16" s="20">
        <v>2004</v>
      </c>
      <c r="AD16" s="21">
        <v>1.53</v>
      </c>
    </row>
    <row r="17" spans="1:30" x14ac:dyDescent="0.25">
      <c r="A17" s="18">
        <v>13.75</v>
      </c>
      <c r="B17" s="19">
        <v>6.7</v>
      </c>
      <c r="C17" s="20">
        <v>2003</v>
      </c>
      <c r="D17" s="21">
        <v>-4.61324663671616</v>
      </c>
      <c r="E17" s="21">
        <v>-4.4200873523081698</v>
      </c>
      <c r="F17" s="22"/>
      <c r="G17" s="21">
        <v>6.6875405253623201</v>
      </c>
      <c r="H17" s="20">
        <v>2003</v>
      </c>
      <c r="I17" s="21">
        <v>0.55233781032608698</v>
      </c>
      <c r="J17" s="21">
        <f t="shared" si="0"/>
        <v>1.9299603909036858</v>
      </c>
      <c r="K17" s="23">
        <v>2.7618485869565199E-2</v>
      </c>
      <c r="L17" s="21">
        <f t="shared" si="1"/>
        <v>1.0049471472036777</v>
      </c>
      <c r="M17" s="23">
        <v>4.5257333586956501E-3</v>
      </c>
      <c r="N17" s="21">
        <f t="shared" si="2"/>
        <v>1.5951402691915961</v>
      </c>
      <c r="P17" s="21">
        <v>4.2</v>
      </c>
      <c r="Q17" s="20">
        <v>1845</v>
      </c>
      <c r="R17" s="21">
        <v>-3.9480907897594602</v>
      </c>
      <c r="S17" s="21">
        <v>-4.6495733924128597</v>
      </c>
      <c r="U17" s="20">
        <v>2003</v>
      </c>
      <c r="V17" s="21">
        <v>6.75</v>
      </c>
      <c r="W17" s="21">
        <v>1.3759999999999999</v>
      </c>
      <c r="Y17" s="20">
        <v>1843</v>
      </c>
      <c r="Z17" s="21">
        <v>4.75</v>
      </c>
      <c r="AA17" s="21">
        <v>-0.36499999999999999</v>
      </c>
      <c r="AC17" s="20">
        <v>2003</v>
      </c>
      <c r="AD17" s="21">
        <v>1.07</v>
      </c>
    </row>
    <row r="18" spans="1:30" x14ac:dyDescent="0.25">
      <c r="A18" s="18">
        <v>14.6</v>
      </c>
      <c r="B18" s="19">
        <v>7.15</v>
      </c>
      <c r="C18" s="20">
        <v>2002</v>
      </c>
      <c r="D18" s="21">
        <v>-4.5623542231623997</v>
      </c>
      <c r="E18" s="21">
        <v>-4.3210224726437598</v>
      </c>
      <c r="F18" s="22"/>
      <c r="G18" s="21">
        <v>7.1202526981982004</v>
      </c>
      <c r="H18" s="20">
        <v>2002</v>
      </c>
      <c r="I18" s="21">
        <v>0.47129275567567602</v>
      </c>
      <c r="J18" s="21">
        <f t="shared" si="0"/>
        <v>1.0834481101561546</v>
      </c>
      <c r="K18" s="23">
        <v>2.69685723243243E-2</v>
      </c>
      <c r="L18" s="21">
        <f t="shared" si="1"/>
        <v>0.89979094904518586</v>
      </c>
      <c r="M18" s="23">
        <v>4.2820400378378396E-3</v>
      </c>
      <c r="N18" s="21">
        <f t="shared" si="2"/>
        <v>1.2602231142924822</v>
      </c>
      <c r="P18" s="21">
        <v>4.45</v>
      </c>
      <c r="Q18" s="20">
        <v>1844</v>
      </c>
      <c r="R18" s="21">
        <v>-4.2225752293330201</v>
      </c>
      <c r="S18" s="21">
        <v>-4.9008906817935696</v>
      </c>
      <c r="U18" s="20">
        <v>2002</v>
      </c>
      <c r="V18" s="21">
        <v>7.2</v>
      </c>
      <c r="W18" s="21">
        <v>1.39</v>
      </c>
      <c r="Y18" s="20">
        <v>1842</v>
      </c>
      <c r="Z18" s="21">
        <v>5</v>
      </c>
      <c r="AA18" s="21">
        <v>-0.63</v>
      </c>
      <c r="AC18" s="20">
        <v>2002</v>
      </c>
      <c r="AD18" s="21">
        <v>1.28</v>
      </c>
    </row>
    <row r="19" spans="1:30" x14ac:dyDescent="0.25">
      <c r="A19" s="18">
        <v>15.6666666666667</v>
      </c>
      <c r="B19" s="19">
        <v>7.55</v>
      </c>
      <c r="C19" s="20">
        <v>2001</v>
      </c>
      <c r="D19" s="21">
        <v>-4.8353320881938799</v>
      </c>
      <c r="E19" s="21">
        <v>-4.5879804536236204</v>
      </c>
      <c r="F19" s="22"/>
      <c r="G19" s="21">
        <v>7.5564688591800397</v>
      </c>
      <c r="H19" s="20">
        <v>2001</v>
      </c>
      <c r="I19" s="21">
        <v>0.49762431711229899</v>
      </c>
      <c r="J19" s="21">
        <f t="shared" si="0"/>
        <v>1.3584801922925371</v>
      </c>
      <c r="K19" s="23">
        <v>2.8015677058823501E-2</v>
      </c>
      <c r="L19" s="21">
        <f t="shared" si="1"/>
        <v>1.0692127956276867</v>
      </c>
      <c r="M19" s="23">
        <v>4.3920062139037397E-3</v>
      </c>
      <c r="N19" s="21">
        <f t="shared" si="2"/>
        <v>1.4113538826429841</v>
      </c>
      <c r="P19" s="21">
        <v>4.8333333333333304</v>
      </c>
      <c r="Q19" s="20">
        <v>1843</v>
      </c>
      <c r="R19" s="21">
        <v>-4.7009700587302401</v>
      </c>
      <c r="S19" s="21">
        <v>-4.9982524094622303</v>
      </c>
      <c r="U19" s="20">
        <v>2001</v>
      </c>
      <c r="V19" s="21">
        <v>7.55</v>
      </c>
      <c r="W19" s="21">
        <v>0.86666666666666703</v>
      </c>
      <c r="Y19" s="20">
        <v>1841</v>
      </c>
      <c r="Z19" s="21">
        <v>5.3</v>
      </c>
      <c r="AA19" s="21">
        <v>-0.9</v>
      </c>
      <c r="AC19" s="20">
        <v>2001</v>
      </c>
      <c r="AD19" s="21">
        <v>0.44333333333333302</v>
      </c>
    </row>
    <row r="20" spans="1:30" x14ac:dyDescent="0.25">
      <c r="A20" s="18">
        <v>16.75</v>
      </c>
      <c r="B20" s="19">
        <v>7.9</v>
      </c>
      <c r="C20" s="20">
        <v>2000</v>
      </c>
      <c r="D20" s="21">
        <v>-4.8827970809047896</v>
      </c>
      <c r="E20" s="21">
        <v>-4.5249624413827298</v>
      </c>
      <c r="F20" s="27"/>
      <c r="G20" s="21">
        <v>7.9985364912280703</v>
      </c>
      <c r="H20" s="20">
        <v>2000</v>
      </c>
      <c r="I20" s="21">
        <v>0.50993515947368495</v>
      </c>
      <c r="J20" s="21">
        <f t="shared" si="0"/>
        <v>1.4870664371931359</v>
      </c>
      <c r="K20" s="23">
        <v>2.8683885421052699E-2</v>
      </c>
      <c r="L20" s="21">
        <f t="shared" si="1"/>
        <v>1.1773291004258728</v>
      </c>
      <c r="M20" s="23">
        <v>4.6036988157894696E-3</v>
      </c>
      <c r="N20" s="21">
        <f t="shared" si="2"/>
        <v>1.7022912119353519</v>
      </c>
      <c r="P20" s="21">
        <v>5.2</v>
      </c>
      <c r="Q20" s="20">
        <v>1842</v>
      </c>
      <c r="R20" s="21">
        <v>-5.1435917237174298</v>
      </c>
      <c r="S20" s="21">
        <v>-5.0859220194444097</v>
      </c>
      <c r="U20" s="20">
        <v>2000</v>
      </c>
      <c r="V20" s="21">
        <v>7.9</v>
      </c>
      <c r="W20" s="21">
        <v>1.0125</v>
      </c>
      <c r="Y20" s="20">
        <v>1840</v>
      </c>
      <c r="Z20" s="21">
        <v>5.6</v>
      </c>
      <c r="AA20" s="21">
        <v>-0.25</v>
      </c>
      <c r="AC20" s="20">
        <v>2000</v>
      </c>
      <c r="AD20" s="21">
        <v>0.67749999999999999</v>
      </c>
    </row>
    <row r="21" spans="1:30" x14ac:dyDescent="0.25">
      <c r="A21" s="18">
        <v>17.600000000000001</v>
      </c>
      <c r="B21" s="19">
        <v>8.35</v>
      </c>
      <c r="C21" s="20">
        <v>1999</v>
      </c>
      <c r="D21" s="21">
        <v>-4.9487126808454196</v>
      </c>
      <c r="E21" s="21">
        <v>-4.6248351698037302</v>
      </c>
      <c r="F21" s="28"/>
      <c r="G21" s="21">
        <v>8.4476390025906696</v>
      </c>
      <c r="H21" s="20">
        <v>1999</v>
      </c>
      <c r="I21" s="21">
        <v>0.45561715595854901</v>
      </c>
      <c r="J21" s="21">
        <f t="shared" si="0"/>
        <v>0.91971711230725317</v>
      </c>
      <c r="K21" s="23">
        <v>2.7130858134715E-2</v>
      </c>
      <c r="L21" s="21">
        <f t="shared" si="1"/>
        <v>0.92604883974575658</v>
      </c>
      <c r="M21" s="23">
        <v>4.2600676321243496E-3</v>
      </c>
      <c r="N21" s="21">
        <f t="shared" si="2"/>
        <v>1.2300255874093187</v>
      </c>
      <c r="P21" s="21">
        <v>5.5</v>
      </c>
      <c r="Q21" s="20">
        <v>1841</v>
      </c>
      <c r="R21" s="21">
        <v>-4.6738803522229304</v>
      </c>
      <c r="S21" s="21">
        <v>-5.1505813220520702</v>
      </c>
      <c r="U21" s="20">
        <v>1999</v>
      </c>
      <c r="V21" s="21">
        <v>8.35</v>
      </c>
      <c r="W21" s="21">
        <v>0.78</v>
      </c>
      <c r="Y21" s="20">
        <v>1839</v>
      </c>
      <c r="Z21" s="21">
        <v>5.8</v>
      </c>
      <c r="AA21" s="21">
        <v>-0.82</v>
      </c>
      <c r="AC21" s="20">
        <v>1999</v>
      </c>
      <c r="AD21" s="21">
        <v>0.74</v>
      </c>
    </row>
    <row r="22" spans="1:30" x14ac:dyDescent="0.25">
      <c r="A22" s="18">
        <v>18.8</v>
      </c>
      <c r="B22" s="19">
        <v>8.85</v>
      </c>
      <c r="C22" s="20">
        <v>1998</v>
      </c>
      <c r="D22" s="21">
        <v>-5.0451677152592298</v>
      </c>
      <c r="E22" s="21">
        <v>-4.4658319910098703</v>
      </c>
      <c r="F22" s="22"/>
      <c r="G22" s="21">
        <v>8.90965045605307</v>
      </c>
      <c r="H22" s="20">
        <v>1998</v>
      </c>
      <c r="I22" s="21">
        <v>0.48615007114427899</v>
      </c>
      <c r="J22" s="21">
        <f t="shared" si="0"/>
        <v>1.2386321625004133</v>
      </c>
      <c r="K22" s="23">
        <v>2.9103485522387999E-2</v>
      </c>
      <c r="L22" s="21">
        <f t="shared" si="1"/>
        <v>1.2452205172557576</v>
      </c>
      <c r="M22" s="23">
        <v>4.65212560696517E-3</v>
      </c>
      <c r="N22" s="21">
        <f t="shared" si="2"/>
        <v>1.7688460237962913</v>
      </c>
      <c r="P22" s="21">
        <v>5.9</v>
      </c>
      <c r="Q22" s="20">
        <v>1840</v>
      </c>
      <c r="R22" s="21">
        <v>-5.5751830502876496</v>
      </c>
      <c r="S22" s="21">
        <v>-5.2838705325899902</v>
      </c>
      <c r="U22" s="20">
        <v>1998</v>
      </c>
      <c r="V22" s="21">
        <v>8.85</v>
      </c>
      <c r="W22" s="21">
        <v>1.1479999999999999</v>
      </c>
      <c r="Y22" s="20">
        <v>1838</v>
      </c>
      <c r="Z22" s="21">
        <v>6.1</v>
      </c>
      <c r="AA22" s="21">
        <v>-1.37333333333333</v>
      </c>
      <c r="AC22" s="20">
        <v>1998</v>
      </c>
      <c r="AD22" s="21">
        <v>1.222</v>
      </c>
    </row>
    <row r="23" spans="1:30" x14ac:dyDescent="0.25">
      <c r="A23" s="18">
        <v>19.6666666666667</v>
      </c>
      <c r="B23" s="19">
        <v>9.4</v>
      </c>
      <c r="C23" s="20">
        <v>1997</v>
      </c>
      <c r="D23" s="21">
        <v>-4.8396293354765501</v>
      </c>
      <c r="E23" s="21">
        <v>-4.4748437743556497</v>
      </c>
      <c r="F23" s="22"/>
      <c r="G23" s="21">
        <v>9.3986217978395104</v>
      </c>
      <c r="H23" s="20">
        <v>1997</v>
      </c>
      <c r="I23" s="21">
        <v>0.47170978287037002</v>
      </c>
      <c r="J23" s="21">
        <f t="shared" si="0"/>
        <v>1.0878039421466064</v>
      </c>
      <c r="K23" s="23">
        <v>2.7518151157407401E-2</v>
      </c>
      <c r="L23" s="21">
        <f t="shared" si="1"/>
        <v>0.98871296197842606</v>
      </c>
      <c r="M23" s="23">
        <v>4.5102923518518497E-3</v>
      </c>
      <c r="N23" s="21">
        <f t="shared" si="2"/>
        <v>1.573919096355592</v>
      </c>
      <c r="P23" s="21">
        <v>6.25</v>
      </c>
      <c r="Q23" s="20">
        <v>1839</v>
      </c>
      <c r="R23" s="21">
        <v>-5.6399569524809001</v>
      </c>
      <c r="S23" s="21">
        <v>-5.6858759652202702</v>
      </c>
      <c r="U23" s="20">
        <v>1997</v>
      </c>
      <c r="V23" s="21">
        <v>9.4</v>
      </c>
      <c r="W23" s="21">
        <v>1.1283333333333301</v>
      </c>
      <c r="Y23" s="20">
        <v>1837</v>
      </c>
      <c r="Z23" s="21">
        <v>6.35</v>
      </c>
      <c r="AA23" s="21">
        <v>-1.83</v>
      </c>
      <c r="AC23" s="20">
        <v>1997</v>
      </c>
      <c r="AD23" s="21">
        <v>1.5716666666666701</v>
      </c>
    </row>
    <row r="24" spans="1:30" x14ac:dyDescent="0.25">
      <c r="A24" s="18">
        <v>20.6</v>
      </c>
      <c r="B24" s="19">
        <v>9.9499999999999993</v>
      </c>
      <c r="C24" s="20">
        <v>1996</v>
      </c>
      <c r="D24" s="21">
        <v>-4.78831386561043</v>
      </c>
      <c r="E24" s="21">
        <v>-4.4215829679860397</v>
      </c>
      <c r="F24" s="22"/>
      <c r="G24" s="21">
        <v>9.93217165271966</v>
      </c>
      <c r="H24" s="20">
        <v>1996</v>
      </c>
      <c r="I24" s="21">
        <v>0.470225163598326</v>
      </c>
      <c r="J24" s="21">
        <f t="shared" si="0"/>
        <v>1.0722971545771398</v>
      </c>
      <c r="K24" s="23">
        <v>2.6509431966527199E-2</v>
      </c>
      <c r="L24" s="21">
        <f t="shared" si="1"/>
        <v>0.82550190737091733</v>
      </c>
      <c r="M24" s="23">
        <v>4.2923490543932998E-3</v>
      </c>
      <c r="N24" s="21">
        <f t="shared" si="2"/>
        <v>1.274391194412237</v>
      </c>
      <c r="P24" s="21">
        <v>6.65</v>
      </c>
      <c r="Q24" s="20">
        <v>1838</v>
      </c>
      <c r="R24" s="21">
        <v>-5.8298782580964303</v>
      </c>
      <c r="S24" s="21">
        <v>-5.7001345614321002</v>
      </c>
      <c r="U24" s="20">
        <v>1996</v>
      </c>
      <c r="V24" s="21">
        <v>10</v>
      </c>
      <c r="W24" s="21">
        <v>1.3583333333333301</v>
      </c>
      <c r="Y24" s="20">
        <v>1836</v>
      </c>
      <c r="Z24" s="21">
        <v>6.7</v>
      </c>
      <c r="AA24" s="21">
        <v>-1.6160000000000001</v>
      </c>
      <c r="AC24" s="20">
        <v>1996</v>
      </c>
      <c r="AD24" s="21">
        <v>1.6783333333333299</v>
      </c>
    </row>
    <row r="25" spans="1:30" x14ac:dyDescent="0.25">
      <c r="A25" s="18">
        <v>21.6666666666667</v>
      </c>
      <c r="B25" s="19">
        <v>10.5</v>
      </c>
      <c r="C25" s="20">
        <v>1995</v>
      </c>
      <c r="D25" s="21">
        <v>-4.9175333001306498</v>
      </c>
      <c r="E25" s="21">
        <v>-4.4530921800017396</v>
      </c>
      <c r="F25" s="22"/>
      <c r="G25" s="21">
        <v>10.5337006082725</v>
      </c>
      <c r="H25" s="20">
        <v>1995</v>
      </c>
      <c r="I25" s="21">
        <v>0.50584207627737199</v>
      </c>
      <c r="J25" s="21">
        <f t="shared" si="0"/>
        <v>1.4443143506315814</v>
      </c>
      <c r="K25" s="23">
        <v>2.6482000547445299E-2</v>
      </c>
      <c r="L25" s="21">
        <f t="shared" si="1"/>
        <v>0.82106349589008631</v>
      </c>
      <c r="M25" s="23">
        <v>4.2653074525547501E-3</v>
      </c>
      <c r="N25" s="21">
        <f t="shared" si="2"/>
        <v>1.2372268752597801</v>
      </c>
      <c r="P25" s="21">
        <v>7.1</v>
      </c>
      <c r="Q25" s="20">
        <v>1837</v>
      </c>
      <c r="R25" s="21">
        <v>-5.1846688380896699</v>
      </c>
      <c r="S25" s="21">
        <v>-5.2898631531409004</v>
      </c>
      <c r="U25" s="20">
        <v>1995</v>
      </c>
      <c r="V25" s="21">
        <v>10.55</v>
      </c>
      <c r="W25" s="21">
        <v>1.036</v>
      </c>
      <c r="Y25" s="20">
        <v>1835</v>
      </c>
      <c r="Z25" s="21">
        <v>7.2</v>
      </c>
      <c r="AA25" s="21">
        <v>-0.87</v>
      </c>
      <c r="AC25" s="20">
        <v>1995</v>
      </c>
      <c r="AD25" s="21">
        <v>1.202</v>
      </c>
    </row>
    <row r="26" spans="1:30" x14ac:dyDescent="0.25">
      <c r="A26" s="18">
        <v>22.8</v>
      </c>
      <c r="B26" s="19">
        <v>11.05</v>
      </c>
      <c r="C26" s="20">
        <v>1994</v>
      </c>
      <c r="D26" s="21">
        <v>-5.1804750142179801</v>
      </c>
      <c r="E26" s="21">
        <v>-4.4505744172263997</v>
      </c>
      <c r="F26" s="22"/>
      <c r="G26" s="21">
        <v>11.2126354098361</v>
      </c>
      <c r="H26" s="20">
        <v>1994</v>
      </c>
      <c r="I26" s="21">
        <v>0.470630335081967</v>
      </c>
      <c r="J26" s="21">
        <f t="shared" si="0"/>
        <v>1.0765291541505901</v>
      </c>
      <c r="K26" s="23">
        <v>2.6747219836065601E-2</v>
      </c>
      <c r="L26" s="21">
        <f t="shared" si="1"/>
        <v>0.86397605291222535</v>
      </c>
      <c r="M26" s="23">
        <v>4.1701542786885199E-3</v>
      </c>
      <c r="N26" s="21">
        <f t="shared" si="2"/>
        <v>1.1064541886768227</v>
      </c>
      <c r="P26" s="21">
        <v>7.5</v>
      </c>
      <c r="Q26" s="20">
        <v>1836</v>
      </c>
      <c r="R26" s="21">
        <v>-5.3568561087336102</v>
      </c>
      <c r="S26" s="21">
        <v>-5.22222166047586</v>
      </c>
      <c r="U26" s="20">
        <v>1994</v>
      </c>
      <c r="V26" s="21">
        <v>11.15</v>
      </c>
      <c r="W26" s="21">
        <v>1.0728571428571401</v>
      </c>
      <c r="Y26" s="20">
        <v>1834</v>
      </c>
      <c r="Z26" s="21">
        <v>7.6333333333333302</v>
      </c>
      <c r="AA26" s="21">
        <v>-0.88333333333333297</v>
      </c>
      <c r="AC26" s="20">
        <v>1994</v>
      </c>
      <c r="AD26" s="21">
        <v>0.67285714285714304</v>
      </c>
    </row>
    <row r="27" spans="1:30" x14ac:dyDescent="0.25">
      <c r="A27" s="18">
        <v>23.75</v>
      </c>
      <c r="B27" s="19">
        <v>11.7</v>
      </c>
      <c r="C27" s="20">
        <v>1993</v>
      </c>
      <c r="D27" s="21">
        <v>-5.4270612674221503</v>
      </c>
      <c r="E27" s="21">
        <v>-4.6251974521307098</v>
      </c>
      <c r="F27" s="22"/>
      <c r="G27" s="21">
        <v>11.945535234375001</v>
      </c>
      <c r="H27" s="20">
        <v>1993</v>
      </c>
      <c r="I27" s="21">
        <v>0.52963756218750002</v>
      </c>
      <c r="J27" s="21">
        <f t="shared" si="0"/>
        <v>1.6928572276296425</v>
      </c>
      <c r="K27" s="23">
        <v>2.1030244156249999E-2</v>
      </c>
      <c r="L27" s="21">
        <f t="shared" si="1"/>
        <v>-6.1032252971188285E-2</v>
      </c>
      <c r="M27" s="23">
        <v>3.2927307656249998E-3</v>
      </c>
      <c r="N27" s="21">
        <f t="shared" si="2"/>
        <v>-9.9422876818471506E-2</v>
      </c>
      <c r="P27" s="21">
        <v>8</v>
      </c>
      <c r="Q27" s="20">
        <v>1835</v>
      </c>
      <c r="R27" s="21">
        <v>-5.2972788705361902</v>
      </c>
      <c r="S27" s="21">
        <v>-5.2998602675377802</v>
      </c>
      <c r="U27" s="20">
        <v>1993</v>
      </c>
      <c r="V27" s="21">
        <v>12.3</v>
      </c>
      <c r="W27" s="21">
        <v>0.76124999999999998</v>
      </c>
      <c r="Y27" s="20">
        <v>1833</v>
      </c>
      <c r="Z27" s="21">
        <v>8.1666666666666696</v>
      </c>
      <c r="AA27" s="21">
        <v>-1.05</v>
      </c>
      <c r="AC27" s="20">
        <v>1993</v>
      </c>
      <c r="AD27" s="21">
        <v>0.31562499999999999</v>
      </c>
    </row>
    <row r="28" spans="1:30" x14ac:dyDescent="0.25">
      <c r="A28" s="18">
        <v>24.727272727272702</v>
      </c>
      <c r="B28" s="19">
        <v>12.65</v>
      </c>
      <c r="C28" s="20">
        <v>1992</v>
      </c>
      <c r="D28" s="21">
        <v>-5.3828563310308102</v>
      </c>
      <c r="E28" s="21">
        <v>-4.61572347405298</v>
      </c>
      <c r="F28" s="22"/>
      <c r="G28" s="21">
        <v>12.6948426332288</v>
      </c>
      <c r="H28" s="20">
        <v>1992</v>
      </c>
      <c r="I28" s="21">
        <v>0.446804868652038</v>
      </c>
      <c r="J28" s="21">
        <f t="shared" si="0"/>
        <v>0.82767313184953462</v>
      </c>
      <c r="K28" s="23">
        <v>1.7693017272727301E-2</v>
      </c>
      <c r="L28" s="21">
        <f t="shared" si="1"/>
        <v>-0.60099652057770769</v>
      </c>
      <c r="M28" s="23">
        <v>2.68934200940439E-3</v>
      </c>
      <c r="N28" s="21">
        <f t="shared" si="2"/>
        <v>-0.92868337858427019</v>
      </c>
      <c r="P28" s="21">
        <v>8.5</v>
      </c>
      <c r="Q28" s="20">
        <v>1834</v>
      </c>
      <c r="R28" s="21">
        <v>-5.1415130581191004</v>
      </c>
      <c r="S28" s="21">
        <v>-5.3701111765030198</v>
      </c>
      <c r="U28" s="20">
        <v>1992</v>
      </c>
      <c r="V28" s="21">
        <v>13.65</v>
      </c>
      <c r="W28" s="21">
        <v>0.87545454545454504</v>
      </c>
      <c r="Y28" s="20">
        <v>1832</v>
      </c>
      <c r="Z28" s="21">
        <v>8.7249999999999996</v>
      </c>
      <c r="AA28" s="21">
        <v>-1.29</v>
      </c>
      <c r="AC28" s="20">
        <v>1992</v>
      </c>
      <c r="AD28" s="21">
        <v>1.10909090909091</v>
      </c>
    </row>
    <row r="29" spans="1:30" x14ac:dyDescent="0.25">
      <c r="A29" s="18">
        <v>25.75</v>
      </c>
      <c r="B29" s="19">
        <v>13.6</v>
      </c>
      <c r="C29" s="20">
        <v>1991</v>
      </c>
      <c r="D29" s="21">
        <v>-5.5000391360355501</v>
      </c>
      <c r="E29" s="21">
        <v>-4.5715591529324398</v>
      </c>
      <c r="F29" s="22"/>
      <c r="G29" s="21">
        <v>13.4418246069182</v>
      </c>
      <c r="H29" s="20">
        <v>1991</v>
      </c>
      <c r="I29" s="21">
        <v>0.33701205220125802</v>
      </c>
      <c r="J29" s="21">
        <f t="shared" si="0"/>
        <v>-0.31910834500117574</v>
      </c>
      <c r="K29" s="23">
        <v>2.28112241823899E-2</v>
      </c>
      <c r="L29" s="21">
        <f t="shared" si="1"/>
        <v>0.22713082643603494</v>
      </c>
      <c r="M29" s="23">
        <v>3.6783966698113201E-3</v>
      </c>
      <c r="N29" s="21">
        <f t="shared" si="2"/>
        <v>0.43061268967554078</v>
      </c>
      <c r="P29" s="21">
        <v>9</v>
      </c>
      <c r="Q29" s="20">
        <v>1833</v>
      </c>
      <c r="R29" s="21">
        <v>-4.8653841420958601</v>
      </c>
      <c r="S29" s="21">
        <v>-5.3204636993956802</v>
      </c>
      <c r="U29" s="20">
        <v>1991</v>
      </c>
      <c r="V29" s="21">
        <v>14.7</v>
      </c>
      <c r="W29" s="21">
        <v>1.47</v>
      </c>
      <c r="Y29" s="20">
        <v>1831</v>
      </c>
      <c r="Z29" s="21">
        <v>9.1750000000000007</v>
      </c>
      <c r="AA29" s="21">
        <v>-0.32750000000000001</v>
      </c>
      <c r="AC29" s="20">
        <v>1991</v>
      </c>
      <c r="AD29" s="21">
        <v>1.7290000000000001</v>
      </c>
    </row>
    <row r="30" spans="1:30" x14ac:dyDescent="0.25">
      <c r="A30" s="18">
        <v>26.714285714285701</v>
      </c>
      <c r="B30" s="19">
        <v>14.35</v>
      </c>
      <c r="C30" s="20">
        <v>1990</v>
      </c>
      <c r="D30" s="21">
        <v>-5.2356784434217101</v>
      </c>
      <c r="E30" s="21">
        <v>-4.4772717737693197</v>
      </c>
      <c r="F30" s="22"/>
      <c r="G30" s="21">
        <v>14.189968411458301</v>
      </c>
      <c r="H30" s="20">
        <v>1990</v>
      </c>
      <c r="I30" s="21">
        <v>0.35459796093750001</v>
      </c>
      <c r="J30" s="21">
        <f t="shared" si="0"/>
        <v>-0.13542424758711277</v>
      </c>
      <c r="K30" s="23">
        <v>1.9130380499999999E-2</v>
      </c>
      <c r="L30" s="21">
        <f t="shared" si="1"/>
        <v>-0.36843073785226521</v>
      </c>
      <c r="M30" s="23">
        <v>3.3636149562500002E-3</v>
      </c>
      <c r="N30" s="21">
        <f t="shared" si="2"/>
        <v>-2.0039924276944571E-3</v>
      </c>
      <c r="P30" s="21">
        <v>9.5333333333333297</v>
      </c>
      <c r="Q30" s="20">
        <v>1832</v>
      </c>
      <c r="R30" s="21">
        <v>-4.0316761680672801</v>
      </c>
      <c r="S30" s="21">
        <v>-4.6768892701617597</v>
      </c>
      <c r="U30" s="20">
        <v>1990</v>
      </c>
      <c r="V30" s="21">
        <v>15.6</v>
      </c>
      <c r="W30" s="21">
        <v>0.96625000000000005</v>
      </c>
      <c r="Y30" s="20">
        <v>1830</v>
      </c>
      <c r="Z30" s="21">
        <v>9.6999999999999993</v>
      </c>
      <c r="AA30" s="21">
        <v>-8.3333333333333398E-2</v>
      </c>
      <c r="AC30" s="20">
        <v>1990</v>
      </c>
      <c r="AD30" s="21">
        <v>0.67125000000000001</v>
      </c>
    </row>
    <row r="31" spans="1:30" x14ac:dyDescent="0.25">
      <c r="A31" s="18">
        <v>27.714285714285701</v>
      </c>
      <c r="B31" s="19">
        <v>15.05</v>
      </c>
      <c r="C31" s="20">
        <v>1989</v>
      </c>
      <c r="D31" s="21">
        <v>-5.1037254061523303</v>
      </c>
      <c r="E31" s="21">
        <v>-4.3283063589475601</v>
      </c>
      <c r="F31" s="22"/>
      <c r="G31" s="21">
        <v>14.9357553533755</v>
      </c>
      <c r="H31" s="20">
        <v>1989</v>
      </c>
      <c r="I31" s="21">
        <v>0.36379662689873399</v>
      </c>
      <c r="J31" s="21">
        <f t="shared" si="0"/>
        <v>-3.9344557885288782E-2</v>
      </c>
      <c r="K31" s="23">
        <v>2.09067639873418E-2</v>
      </c>
      <c r="L31" s="21">
        <f t="shared" si="1"/>
        <v>-8.101137974187532E-2</v>
      </c>
      <c r="M31" s="23">
        <v>4.2032272500000002E-3</v>
      </c>
      <c r="N31" s="21">
        <f t="shared" si="2"/>
        <v>1.1519076521394673</v>
      </c>
      <c r="P31" s="21">
        <v>10.0666666666667</v>
      </c>
      <c r="Q31" s="20">
        <v>1831</v>
      </c>
      <c r="R31" s="21">
        <v>-4.1102539994776199</v>
      </c>
      <c r="S31" s="21">
        <v>-4.56704858339066</v>
      </c>
      <c r="U31" s="20">
        <v>1989</v>
      </c>
      <c r="V31" s="21">
        <v>16.350000000000001</v>
      </c>
      <c r="W31" s="21">
        <v>1.46714285714286</v>
      </c>
      <c r="Y31" s="20">
        <v>1829</v>
      </c>
      <c r="Z31" s="21">
        <v>10.233333333333301</v>
      </c>
      <c r="AA31" s="21">
        <v>0.2</v>
      </c>
      <c r="AC31" s="20">
        <v>1989</v>
      </c>
      <c r="AD31" s="21">
        <v>0.70142857142857096</v>
      </c>
    </row>
    <row r="32" spans="1:30" x14ac:dyDescent="0.25">
      <c r="A32" s="18">
        <v>28.714285714285701</v>
      </c>
      <c r="B32" s="19">
        <v>15.75</v>
      </c>
      <c r="C32" s="20">
        <v>1988</v>
      </c>
      <c r="D32" s="21">
        <v>-5.1152002706998196</v>
      </c>
      <c r="E32" s="21">
        <v>-4.5930322647076798</v>
      </c>
      <c r="F32" s="22"/>
      <c r="G32" s="21">
        <v>15.661611881188101</v>
      </c>
      <c r="H32" s="20">
        <v>1988</v>
      </c>
      <c r="I32" s="21">
        <v>0.30957514752475201</v>
      </c>
      <c r="J32" s="21">
        <f t="shared" si="0"/>
        <v>-0.60568569206505274</v>
      </c>
      <c r="K32" s="23">
        <v>2.13220204620462E-2</v>
      </c>
      <c r="L32" s="21">
        <f t="shared" si="1"/>
        <v>-1.3822762947580131E-2</v>
      </c>
      <c r="M32" s="23">
        <v>3.6225707722772299E-3</v>
      </c>
      <c r="N32" s="21">
        <f t="shared" si="2"/>
        <v>0.35388899980996474</v>
      </c>
      <c r="P32" s="21">
        <v>10.533333333333299</v>
      </c>
      <c r="Q32" s="20">
        <v>1830</v>
      </c>
      <c r="R32" s="21">
        <v>-4.4939342917703602</v>
      </c>
      <c r="S32" s="21">
        <v>-4.7886032089553199</v>
      </c>
      <c r="U32" s="20">
        <v>1988</v>
      </c>
      <c r="V32" s="21">
        <v>17.100000000000001</v>
      </c>
      <c r="W32" s="21">
        <v>2.04</v>
      </c>
      <c r="Y32" s="20">
        <v>1828</v>
      </c>
      <c r="Z32" s="21">
        <v>10.7</v>
      </c>
      <c r="AA32" s="21">
        <v>-0.12</v>
      </c>
      <c r="AC32" s="20">
        <v>1988</v>
      </c>
      <c r="AD32" s="21">
        <v>1.69</v>
      </c>
    </row>
    <row r="33" spans="1:30" x14ac:dyDescent="0.25">
      <c r="A33" s="18">
        <v>29.6666666666667</v>
      </c>
      <c r="B33" s="19">
        <v>16.399999999999999</v>
      </c>
      <c r="C33" s="20">
        <v>1987</v>
      </c>
      <c r="D33" s="21">
        <v>-5.2562533187850198</v>
      </c>
      <c r="E33" s="21">
        <v>-4.2628884596352403</v>
      </c>
      <c r="F33" s="22"/>
      <c r="G33" s="21">
        <v>16.392563838541601</v>
      </c>
      <c r="H33" s="20">
        <v>1987</v>
      </c>
      <c r="I33" s="21">
        <v>0.46136589562500002</v>
      </c>
      <c r="J33" s="21">
        <f t="shared" si="0"/>
        <v>0.97976246297624148</v>
      </c>
      <c r="K33" s="23">
        <v>2.395791303125E-2</v>
      </c>
      <c r="L33" s="21">
        <f t="shared" si="1"/>
        <v>0.4126654113048121</v>
      </c>
      <c r="M33" s="23">
        <v>4.065974115625E-3</v>
      </c>
      <c r="N33" s="21">
        <f t="shared" si="2"/>
        <v>0.96327536175067008</v>
      </c>
      <c r="P33" s="21">
        <v>11</v>
      </c>
      <c r="Q33" s="20">
        <v>1829</v>
      </c>
      <c r="R33" s="21">
        <v>-4.3181760499566897</v>
      </c>
      <c r="S33" s="21">
        <v>-4.7118679942901096</v>
      </c>
      <c r="U33" s="20">
        <v>1987</v>
      </c>
      <c r="V33" s="21">
        <v>18.3</v>
      </c>
      <c r="W33" s="21">
        <v>0.93437499999999996</v>
      </c>
      <c r="Y33" s="20">
        <v>1827</v>
      </c>
      <c r="Z33" s="21">
        <v>11.266666666666699</v>
      </c>
      <c r="AA33" s="21">
        <v>0.25333333333333302</v>
      </c>
      <c r="AC33" s="20">
        <v>1987</v>
      </c>
      <c r="AD33" s="21">
        <v>-0.05</v>
      </c>
    </row>
    <row r="34" spans="1:30" x14ac:dyDescent="0.25">
      <c r="A34" s="18">
        <v>30.8</v>
      </c>
      <c r="B34" s="19">
        <v>16.95</v>
      </c>
      <c r="C34" s="20">
        <v>1986</v>
      </c>
      <c r="D34" s="21">
        <v>-4.79654921499578</v>
      </c>
      <c r="E34" s="21">
        <v>-4.0319359111529796</v>
      </c>
      <c r="F34" s="22"/>
      <c r="G34" s="21">
        <v>17.1536575759878</v>
      </c>
      <c r="H34" s="20">
        <v>1986</v>
      </c>
      <c r="I34" s="21">
        <v>0.39542324133738599</v>
      </c>
      <c r="J34" s="21">
        <f t="shared" si="0"/>
        <v>0.29099413626784482</v>
      </c>
      <c r="K34" s="23">
        <v>2.4076678601823699E-2</v>
      </c>
      <c r="L34" s="21">
        <f t="shared" si="1"/>
        <v>0.43188171471179077</v>
      </c>
      <c r="M34" s="23">
        <v>4.0823132613981798E-3</v>
      </c>
      <c r="N34" s="21">
        <f t="shared" si="2"/>
        <v>0.9857308816499134</v>
      </c>
      <c r="P34" s="21">
        <v>11.4333333333333</v>
      </c>
      <c r="Q34" s="20">
        <v>1828</v>
      </c>
      <c r="R34" s="21">
        <v>-4.23706073938832</v>
      </c>
      <c r="S34" s="21">
        <v>-4.6463722917596204</v>
      </c>
      <c r="U34" s="20">
        <v>1986</v>
      </c>
      <c r="V34" s="21">
        <v>19.75</v>
      </c>
      <c r="W34" s="21">
        <v>0.133846153846154</v>
      </c>
      <c r="Y34" s="20">
        <v>1826</v>
      </c>
      <c r="Z34" s="21">
        <v>11.766666666666699</v>
      </c>
      <c r="AA34" s="21">
        <v>-8.3333333333333301E-2</v>
      </c>
      <c r="AC34" s="20">
        <v>1986</v>
      </c>
      <c r="AD34" s="21">
        <v>-0.61769230769230798</v>
      </c>
    </row>
    <row r="35" spans="1:30" x14ac:dyDescent="0.25">
      <c r="A35" s="18">
        <v>31.714285714285701</v>
      </c>
      <c r="B35" s="19">
        <v>17.55</v>
      </c>
      <c r="C35" s="20">
        <v>1985</v>
      </c>
      <c r="D35" s="21">
        <v>-5.0146324162167302</v>
      </c>
      <c r="E35" s="21">
        <v>-4.4191831272914097</v>
      </c>
      <c r="F35" s="22"/>
      <c r="G35" s="21">
        <v>17.928787459839299</v>
      </c>
      <c r="H35" s="20">
        <v>1985</v>
      </c>
      <c r="I35" s="21">
        <v>0.42529164246987999</v>
      </c>
      <c r="J35" s="21">
        <f t="shared" si="0"/>
        <v>0.60296836435631251</v>
      </c>
      <c r="K35" s="23">
        <v>2.19617878313253E-2</v>
      </c>
      <c r="L35" s="21">
        <f t="shared" si="1"/>
        <v>8.9691781028131912E-2</v>
      </c>
      <c r="M35" s="23">
        <v>3.81494589457831E-3</v>
      </c>
      <c r="N35" s="21">
        <f t="shared" si="2"/>
        <v>0.61827756986864157</v>
      </c>
      <c r="P35" s="21">
        <v>11.9333333333333</v>
      </c>
      <c r="Q35" s="20">
        <v>1827</v>
      </c>
      <c r="R35" s="21">
        <v>-4.9251713126540499</v>
      </c>
      <c r="S35" s="21">
        <v>-4.93366103374853</v>
      </c>
      <c r="U35" s="20">
        <v>1985</v>
      </c>
      <c r="V35" s="21">
        <v>20.65</v>
      </c>
      <c r="W35" s="21">
        <v>0.128</v>
      </c>
      <c r="Y35" s="20">
        <v>1825</v>
      </c>
      <c r="Z35" s="21">
        <v>12.2</v>
      </c>
      <c r="AA35" s="21">
        <v>-1.0900000000000001</v>
      </c>
      <c r="AC35" s="20">
        <v>1985</v>
      </c>
      <c r="AD35" s="21">
        <v>0.27200000000000002</v>
      </c>
    </row>
    <row r="36" spans="1:30" x14ac:dyDescent="0.25">
      <c r="A36" s="18">
        <v>32.700000000000003</v>
      </c>
      <c r="B36" s="19">
        <v>18.399999999999999</v>
      </c>
      <c r="C36" s="20">
        <v>1984</v>
      </c>
      <c r="D36" s="21">
        <v>-5.2287797244276897</v>
      </c>
      <c r="E36" s="21">
        <v>-4.5257904881076296</v>
      </c>
      <c r="F36" s="22"/>
      <c r="G36" s="21">
        <v>18.7132798120671</v>
      </c>
      <c r="H36" s="20">
        <v>1984</v>
      </c>
      <c r="I36" s="21">
        <v>0.39629270178041498</v>
      </c>
      <c r="J36" s="21">
        <f t="shared" si="0"/>
        <v>0.30007561503077507</v>
      </c>
      <c r="K36" s="23">
        <v>1.8634916765578598E-2</v>
      </c>
      <c r="L36" s="21">
        <f t="shared" si="1"/>
        <v>-0.44859691228989929</v>
      </c>
      <c r="M36" s="23">
        <v>3.1389294569732899E-3</v>
      </c>
      <c r="N36" s="21">
        <f t="shared" si="2"/>
        <v>-0.31079796306240881</v>
      </c>
      <c r="P36" s="21">
        <v>12.525</v>
      </c>
      <c r="Q36" s="20">
        <v>1826</v>
      </c>
      <c r="R36" s="21">
        <v>-5.0057656837926201</v>
      </c>
      <c r="S36" s="21">
        <v>-5.1610397701466297</v>
      </c>
      <c r="U36" s="20">
        <v>1984</v>
      </c>
      <c r="V36" s="21">
        <v>21.45</v>
      </c>
      <c r="W36" s="21">
        <v>-0.10636363636363599</v>
      </c>
      <c r="Y36" s="20">
        <v>1824</v>
      </c>
      <c r="Z36" s="21">
        <v>12.7</v>
      </c>
      <c r="AA36" s="21">
        <v>-0.54200000000000004</v>
      </c>
      <c r="AC36" s="20">
        <v>1984</v>
      </c>
      <c r="AD36" s="21">
        <v>0.498181818181818</v>
      </c>
    </row>
    <row r="37" spans="1:30" x14ac:dyDescent="0.25">
      <c r="A37" s="18">
        <v>33.700000000000003</v>
      </c>
      <c r="B37" s="19">
        <v>19.399999999999999</v>
      </c>
      <c r="C37" s="20">
        <v>1983</v>
      </c>
      <c r="D37" s="21">
        <v>-5.5446709246954198</v>
      </c>
      <c r="E37" s="21">
        <v>-4.7312996400835097</v>
      </c>
      <c r="F37" s="22"/>
      <c r="G37" s="21">
        <v>19.507147857843002</v>
      </c>
      <c r="H37" s="20">
        <v>1983</v>
      </c>
      <c r="I37" s="21">
        <v>0.44266085352941198</v>
      </c>
      <c r="J37" s="21">
        <f t="shared" si="0"/>
        <v>0.78438906340096559</v>
      </c>
      <c r="K37" s="23">
        <v>2.0187427441176499E-2</v>
      </c>
      <c r="L37" s="21">
        <f t="shared" si="1"/>
        <v>-0.19740023937576015</v>
      </c>
      <c r="M37" s="23">
        <v>3.4856221764705902E-3</v>
      </c>
      <c r="N37" s="21">
        <f t="shared" si="2"/>
        <v>0.16567524855270102</v>
      </c>
      <c r="P37" s="21">
        <v>12.95</v>
      </c>
      <c r="Q37" s="20">
        <v>1825</v>
      </c>
      <c r="R37" s="21">
        <v>-4.56583233533091</v>
      </c>
      <c r="S37" s="21">
        <v>-4.9341038024083899</v>
      </c>
      <c r="U37" s="20">
        <v>1983</v>
      </c>
      <c r="V37" s="21">
        <v>22.6</v>
      </c>
      <c r="W37" s="21">
        <v>-0.32</v>
      </c>
      <c r="Y37" s="20">
        <v>1823</v>
      </c>
      <c r="Z37" s="21">
        <v>13.2</v>
      </c>
      <c r="AA37" s="21">
        <v>-0.218</v>
      </c>
      <c r="AC37" s="20">
        <v>1983</v>
      </c>
      <c r="AD37" s="21">
        <v>-0.59499999999999997</v>
      </c>
    </row>
    <row r="38" spans="1:30" x14ac:dyDescent="0.25">
      <c r="A38" s="18">
        <v>34.714285714285701</v>
      </c>
      <c r="B38" s="19">
        <v>20.25</v>
      </c>
      <c r="C38" s="20">
        <v>1982</v>
      </c>
      <c r="D38" s="21">
        <v>-5.88746823089605</v>
      </c>
      <c r="E38" s="21">
        <v>-5.1545333186299898</v>
      </c>
      <c r="F38" s="22"/>
      <c r="G38" s="21">
        <v>20.305745180840599</v>
      </c>
      <c r="H38" s="20">
        <v>1982</v>
      </c>
      <c r="I38" s="21">
        <v>0.354828635483871</v>
      </c>
      <c r="J38" s="21">
        <f t="shared" si="0"/>
        <v>-0.13301486138580532</v>
      </c>
      <c r="K38" s="23">
        <v>2.0247168328445701E-2</v>
      </c>
      <c r="L38" s="21">
        <f t="shared" si="1"/>
        <v>-0.18773414666874366</v>
      </c>
      <c r="M38" s="23">
        <v>3.3528757214076302E-3</v>
      </c>
      <c r="N38" s="21">
        <f t="shared" si="2"/>
        <v>-1.6763338176438308E-2</v>
      </c>
      <c r="P38" s="21">
        <v>13.4</v>
      </c>
      <c r="Q38" s="20">
        <v>1824</v>
      </c>
      <c r="R38" s="21">
        <v>-4.6001387174575603</v>
      </c>
      <c r="S38" s="21">
        <v>-4.8720003889949197</v>
      </c>
      <c r="U38" s="20">
        <v>1982</v>
      </c>
      <c r="V38" s="21">
        <v>23.55</v>
      </c>
      <c r="W38" s="21">
        <v>-0.48857142857142899</v>
      </c>
      <c r="Y38" s="20">
        <v>1822</v>
      </c>
      <c r="Z38" s="21">
        <v>13.7</v>
      </c>
      <c r="AA38" s="21">
        <v>-0.66200000000000003</v>
      </c>
      <c r="AC38" s="20">
        <v>1982</v>
      </c>
      <c r="AD38" s="21">
        <v>-1.00571428571429</v>
      </c>
    </row>
    <row r="39" spans="1:30" x14ac:dyDescent="0.25">
      <c r="A39" s="18">
        <v>35.857142857142897</v>
      </c>
      <c r="B39" s="19">
        <v>20.95</v>
      </c>
      <c r="C39" s="20">
        <v>1981</v>
      </c>
      <c r="D39" s="21">
        <v>-5.8749123012895996</v>
      </c>
      <c r="E39" s="21">
        <v>-4.8785250494541703</v>
      </c>
      <c r="F39" s="22"/>
      <c r="G39" s="21">
        <v>21.105490366568802</v>
      </c>
      <c r="H39" s="20">
        <v>1981</v>
      </c>
      <c r="I39" s="21">
        <v>0.37115656832844601</v>
      </c>
      <c r="J39" s="21">
        <f t="shared" si="0"/>
        <v>3.7529729296183048E-2</v>
      </c>
      <c r="K39" s="23">
        <v>2.04083965395895E-2</v>
      </c>
      <c r="L39" s="21">
        <f t="shared" si="1"/>
        <v>-0.16164737582987421</v>
      </c>
      <c r="M39" s="23">
        <v>3.5765024252199401E-3</v>
      </c>
      <c r="N39" s="21">
        <f t="shared" si="2"/>
        <v>0.29057548890608981</v>
      </c>
      <c r="P39" s="21">
        <v>13.9</v>
      </c>
      <c r="Q39" s="20">
        <v>1823</v>
      </c>
      <c r="R39" s="21">
        <v>-4.98114373371084</v>
      </c>
      <c r="S39" s="21">
        <v>-5.3350274179920598</v>
      </c>
      <c r="U39" s="20">
        <v>1981</v>
      </c>
      <c r="V39" s="21">
        <v>24.35</v>
      </c>
      <c r="W39" s="21">
        <v>2.4444444444444401E-2</v>
      </c>
      <c r="Y39" s="20">
        <v>1821</v>
      </c>
      <c r="Z39" s="21">
        <v>14.15</v>
      </c>
      <c r="AA39" s="21">
        <v>-1.1174999999999999</v>
      </c>
      <c r="AC39" s="20">
        <v>1981</v>
      </c>
      <c r="AD39" s="21">
        <v>-0.40222222222222198</v>
      </c>
    </row>
    <row r="40" spans="1:30" x14ac:dyDescent="0.25">
      <c r="A40" s="18">
        <v>36.75</v>
      </c>
      <c r="B40" s="19">
        <v>21.9</v>
      </c>
      <c r="C40" s="20">
        <v>1980</v>
      </c>
      <c r="D40" s="21">
        <v>-5.9355390914261799</v>
      </c>
      <c r="E40" s="21">
        <v>-5.0376074571407301</v>
      </c>
      <c r="F40" s="22"/>
      <c r="G40" s="21">
        <v>21.9052143939393</v>
      </c>
      <c r="H40" s="20">
        <v>1980</v>
      </c>
      <c r="I40" s="21">
        <v>0.34685440557184699</v>
      </c>
      <c r="J40" s="21">
        <f t="shared" si="0"/>
        <v>-0.21630536663810082</v>
      </c>
      <c r="K40" s="23">
        <v>1.8292721407624599E-2</v>
      </c>
      <c r="L40" s="21">
        <f t="shared" si="1"/>
        <v>-0.5039642194239411</v>
      </c>
      <c r="M40" s="23">
        <v>3.1299355161290301E-3</v>
      </c>
      <c r="N40" s="21">
        <f t="shared" si="2"/>
        <v>-0.32315868377599782</v>
      </c>
      <c r="P40" s="21">
        <v>14.35</v>
      </c>
      <c r="Q40" s="20">
        <v>1822</v>
      </c>
      <c r="R40" s="21">
        <v>-4.0101979476112604</v>
      </c>
      <c r="S40" s="21">
        <v>-4.0909465437216301</v>
      </c>
      <c r="U40" s="20">
        <v>1980</v>
      </c>
      <c r="V40" s="21">
        <v>25.1</v>
      </c>
      <c r="W40" s="21">
        <v>0.353333333333333</v>
      </c>
      <c r="Y40" s="20">
        <v>1820</v>
      </c>
      <c r="Z40" s="21">
        <v>14.7</v>
      </c>
      <c r="AA40" s="21">
        <v>-0.92</v>
      </c>
      <c r="AC40" s="20">
        <v>1980</v>
      </c>
      <c r="AD40" s="21">
        <v>-2.66666666666667E-2</v>
      </c>
    </row>
    <row r="41" spans="1:30" x14ac:dyDescent="0.25">
      <c r="A41" s="18">
        <v>37.727272727272698</v>
      </c>
      <c r="B41" s="19">
        <v>23.05</v>
      </c>
      <c r="C41" s="20">
        <v>1979</v>
      </c>
      <c r="D41" s="21">
        <v>-5.8958366614350997</v>
      </c>
      <c r="E41" s="21">
        <v>-5.0657686086370601</v>
      </c>
      <c r="F41" s="22"/>
      <c r="G41" s="21">
        <v>22.701422164694002</v>
      </c>
      <c r="H41" s="20">
        <v>1979</v>
      </c>
      <c r="I41" s="21">
        <v>0.35224331449704199</v>
      </c>
      <c r="J41" s="21">
        <f t="shared" si="0"/>
        <v>-0.16001843334297453</v>
      </c>
      <c r="K41" s="23">
        <v>1.58356674733728E-2</v>
      </c>
      <c r="L41" s="21">
        <f t="shared" si="1"/>
        <v>-0.90151625121074408</v>
      </c>
      <c r="M41" s="23">
        <v>2.6001341538461498E-3</v>
      </c>
      <c r="N41" s="21">
        <f t="shared" si="2"/>
        <v>-1.0512851843007658</v>
      </c>
      <c r="P41" s="21">
        <v>14.8</v>
      </c>
      <c r="Q41" s="20">
        <v>1821</v>
      </c>
      <c r="R41" s="21">
        <v>-4.5707174028225701</v>
      </c>
      <c r="S41" s="21">
        <v>-5.1287721525816901</v>
      </c>
      <c r="U41" s="20">
        <v>1979</v>
      </c>
      <c r="V41" s="21">
        <v>25.7</v>
      </c>
      <c r="W41" s="21">
        <v>0.48833333333333301</v>
      </c>
      <c r="Y41" s="20">
        <v>1819</v>
      </c>
      <c r="Z41" s="21">
        <v>15.15</v>
      </c>
      <c r="AA41" s="21">
        <v>-0.35249999999999998</v>
      </c>
      <c r="AC41" s="20">
        <v>1979</v>
      </c>
      <c r="AD41" s="21">
        <v>0.103333333333333</v>
      </c>
    </row>
    <row r="42" spans="1:30" x14ac:dyDescent="0.25">
      <c r="A42" s="18">
        <v>38.75</v>
      </c>
      <c r="B42" s="19">
        <v>24</v>
      </c>
      <c r="C42" s="20">
        <v>1978</v>
      </c>
      <c r="D42" s="21">
        <v>-5.7228016932076899</v>
      </c>
      <c r="E42" s="21">
        <v>-5.1369391140624296</v>
      </c>
      <c r="F42" s="22"/>
      <c r="G42" s="21">
        <v>23.4906129601986</v>
      </c>
      <c r="H42" s="20">
        <v>1978</v>
      </c>
      <c r="I42" s="21">
        <v>0.30951556985074602</v>
      </c>
      <c r="J42" s="21">
        <f t="shared" si="0"/>
        <v>-0.60630797843307349</v>
      </c>
      <c r="K42" s="23">
        <v>1.6945775880597001E-2</v>
      </c>
      <c r="L42" s="21">
        <f t="shared" si="1"/>
        <v>-0.7219003922979923</v>
      </c>
      <c r="M42" s="23">
        <v>2.8627143313432802E-3</v>
      </c>
      <c r="N42" s="21">
        <f t="shared" si="2"/>
        <v>-0.69041109193466532</v>
      </c>
      <c r="P42" s="21">
        <v>15.25</v>
      </c>
      <c r="Q42" s="20">
        <v>1820</v>
      </c>
      <c r="R42" s="21">
        <v>-4.2470426110431001</v>
      </c>
      <c r="S42" s="21">
        <v>-4.8488112319133396</v>
      </c>
      <c r="U42" s="20">
        <v>1978</v>
      </c>
      <c r="V42" s="21">
        <v>26.3</v>
      </c>
      <c r="W42" s="21">
        <v>1.04666666666667</v>
      </c>
      <c r="Y42" s="20">
        <v>1818</v>
      </c>
      <c r="Z42" s="21">
        <v>15.55</v>
      </c>
      <c r="AA42" s="21">
        <v>0.52749999999999997</v>
      </c>
      <c r="AC42" s="20">
        <v>1978</v>
      </c>
      <c r="AD42" s="21">
        <v>0.71833333333333305</v>
      </c>
    </row>
    <row r="43" spans="1:30" x14ac:dyDescent="0.25">
      <c r="A43" s="18">
        <v>39.625</v>
      </c>
      <c r="B43" s="19">
        <v>24.8</v>
      </c>
      <c r="C43" s="20">
        <v>1977</v>
      </c>
      <c r="D43" s="21">
        <v>-5.6534189843812204</v>
      </c>
      <c r="E43" s="21">
        <v>-4.8411739223198103</v>
      </c>
      <c r="F43" s="22"/>
      <c r="G43" s="21">
        <v>24.273926051050601</v>
      </c>
      <c r="H43" s="20">
        <v>1977</v>
      </c>
      <c r="I43" s="21">
        <v>0.36331411861861801</v>
      </c>
      <c r="J43" s="21">
        <f t="shared" si="0"/>
        <v>-4.438433713452733E-2</v>
      </c>
      <c r="K43" s="23">
        <v>1.6445224894894899E-2</v>
      </c>
      <c r="L43" s="21">
        <f t="shared" si="1"/>
        <v>-0.80288968545298933</v>
      </c>
      <c r="M43" s="23">
        <v>2.7863993093093101E-3</v>
      </c>
      <c r="N43" s="21">
        <f t="shared" si="2"/>
        <v>-0.79529377795047818</v>
      </c>
      <c r="P43" s="21">
        <v>15.7</v>
      </c>
      <c r="Q43" s="20">
        <v>1819</v>
      </c>
      <c r="R43" s="21">
        <v>-3.7426513910370698</v>
      </c>
      <c r="S43" s="21">
        <v>-4.3239224766341202</v>
      </c>
      <c r="U43" s="20">
        <v>1977</v>
      </c>
      <c r="V43" s="21">
        <v>26.9</v>
      </c>
      <c r="W43" s="21">
        <v>1.1100000000000001</v>
      </c>
      <c r="Y43" s="20">
        <v>1817</v>
      </c>
      <c r="Z43" s="21">
        <v>15.9</v>
      </c>
      <c r="AA43" s="21">
        <v>1.04</v>
      </c>
      <c r="AC43" s="20">
        <v>1977</v>
      </c>
      <c r="AD43" s="21">
        <v>1.18166666666667</v>
      </c>
    </row>
    <row r="44" spans="1:30" x14ac:dyDescent="0.25">
      <c r="A44" s="18">
        <v>40.6666666666667</v>
      </c>
      <c r="B44" s="19">
        <v>25.5</v>
      </c>
      <c r="C44" s="20">
        <v>1976</v>
      </c>
      <c r="D44" s="21">
        <v>-5.6033371005023103</v>
      </c>
      <c r="E44" s="21">
        <v>-4.7321117256748</v>
      </c>
      <c r="F44" s="22"/>
      <c r="G44" s="21">
        <v>25.051373181817599</v>
      </c>
      <c r="H44" s="20">
        <v>1976</v>
      </c>
      <c r="I44" s="21">
        <v>0.33197502606060603</v>
      </c>
      <c r="J44" s="21">
        <f t="shared" si="0"/>
        <v>-0.3717198770052032</v>
      </c>
      <c r="K44" s="23">
        <v>1.5076584054545501E-2</v>
      </c>
      <c r="L44" s="21">
        <f t="shared" si="1"/>
        <v>-1.0243361662495079</v>
      </c>
      <c r="M44" s="23">
        <v>2.3458565575757602E-3</v>
      </c>
      <c r="N44" s="21">
        <f t="shared" si="2"/>
        <v>-1.4007487182117115</v>
      </c>
      <c r="P44" s="21">
        <v>16.149999999999999</v>
      </c>
      <c r="Q44" s="20">
        <v>1818</v>
      </c>
      <c r="R44" s="21">
        <v>-3.5939488511261501</v>
      </c>
      <c r="S44" s="21">
        <v>-4.1375794639980299</v>
      </c>
      <c r="U44" s="20">
        <v>1976</v>
      </c>
      <c r="V44" s="21">
        <v>27.5</v>
      </c>
      <c r="W44" s="21">
        <v>1.1416666666666699</v>
      </c>
      <c r="Y44" s="20">
        <v>1816</v>
      </c>
      <c r="Z44" s="21">
        <v>16.25</v>
      </c>
      <c r="AA44" s="21">
        <v>1.0349999999999999</v>
      </c>
      <c r="AC44" s="20">
        <v>1976</v>
      </c>
      <c r="AD44" s="21">
        <v>1.25833333333333</v>
      </c>
    </row>
    <row r="45" spans="1:30" x14ac:dyDescent="0.25">
      <c r="A45" s="18">
        <v>41.6666666666667</v>
      </c>
      <c r="B45" s="19">
        <v>26.1</v>
      </c>
      <c r="C45" s="20">
        <v>1975</v>
      </c>
      <c r="D45" s="21">
        <v>-5.3686325608813199</v>
      </c>
      <c r="E45" s="21">
        <v>-4.6001603985178603</v>
      </c>
      <c r="F45" s="22"/>
      <c r="G45" s="21">
        <v>25.819452641024998</v>
      </c>
      <c r="H45" s="20">
        <v>1975</v>
      </c>
      <c r="I45" s="21">
        <v>0.284927914153846</v>
      </c>
      <c r="J45" s="21">
        <f t="shared" si="0"/>
        <v>-0.86312503645096605</v>
      </c>
      <c r="K45" s="23">
        <v>1.5720387941538499E-2</v>
      </c>
      <c r="L45" s="21">
        <f t="shared" si="1"/>
        <v>-0.92016851254912357</v>
      </c>
      <c r="M45" s="23">
        <v>2.3380590276923098E-3</v>
      </c>
      <c r="N45" s="21">
        <f t="shared" si="2"/>
        <v>-1.4114651650745691</v>
      </c>
      <c r="P45" s="21">
        <v>16.55</v>
      </c>
      <c r="Q45" s="20">
        <v>1817</v>
      </c>
      <c r="R45" s="21">
        <v>-4.0307061152369297</v>
      </c>
      <c r="S45" s="21">
        <v>-4.5055320799420198</v>
      </c>
      <c r="U45" s="20">
        <v>1975</v>
      </c>
      <c r="V45" s="21">
        <v>28.05</v>
      </c>
      <c r="W45" s="21">
        <v>0.80600000000000005</v>
      </c>
      <c r="Y45" s="20">
        <v>1815</v>
      </c>
      <c r="Z45" s="21">
        <v>16.649999999999999</v>
      </c>
      <c r="AA45" s="21">
        <v>0.3125</v>
      </c>
      <c r="AC45" s="20">
        <v>1975</v>
      </c>
      <c r="AD45" s="21">
        <v>0.20200000000000001</v>
      </c>
    </row>
    <row r="46" spans="1:30" x14ac:dyDescent="0.25">
      <c r="A46" s="18">
        <v>42.6666666666667</v>
      </c>
      <c r="B46" s="19">
        <v>26.7</v>
      </c>
      <c r="C46" s="20">
        <v>1974</v>
      </c>
      <c r="D46" s="21">
        <v>-5.406750120501</v>
      </c>
      <c r="E46" s="21">
        <v>-4.5271178226273499</v>
      </c>
      <c r="F46" s="22"/>
      <c r="G46" s="21">
        <v>26.5746333072093</v>
      </c>
      <c r="H46" s="20">
        <v>1974</v>
      </c>
      <c r="I46" s="21">
        <v>0.32505334639498501</v>
      </c>
      <c r="J46" s="21">
        <f t="shared" si="0"/>
        <v>-0.44401653798745283</v>
      </c>
      <c r="K46" s="23">
        <v>2.2393232601880898E-2</v>
      </c>
      <c r="L46" s="21">
        <f t="shared" si="1"/>
        <v>0.1594996687375238</v>
      </c>
      <c r="M46" s="23">
        <v>3.7989877021943601E-3</v>
      </c>
      <c r="N46" s="21">
        <f t="shared" si="2"/>
        <v>0.59634560894434652</v>
      </c>
      <c r="P46" s="21">
        <v>17</v>
      </c>
      <c r="Q46" s="20">
        <v>1816</v>
      </c>
      <c r="R46" s="21">
        <v>-4.0068476045367003</v>
      </c>
      <c r="S46" s="21">
        <v>-4.5159037603970402</v>
      </c>
      <c r="U46" s="20">
        <v>1974</v>
      </c>
      <c r="V46" s="21">
        <v>28.7</v>
      </c>
      <c r="W46" s="21">
        <v>-0.12125</v>
      </c>
      <c r="Y46" s="20">
        <v>1814</v>
      </c>
      <c r="Z46" s="21">
        <v>17</v>
      </c>
      <c r="AA46" s="21">
        <v>0.14000000000000001</v>
      </c>
      <c r="AC46" s="20">
        <v>1974</v>
      </c>
      <c r="AD46" s="21">
        <v>-0.20499999999999999</v>
      </c>
    </row>
    <row r="47" spans="1:30" x14ac:dyDescent="0.25">
      <c r="A47" s="18">
        <v>43.6666666666667</v>
      </c>
      <c r="B47" s="19">
        <v>27.3</v>
      </c>
      <c r="C47" s="20">
        <v>1973</v>
      </c>
      <c r="D47" s="21">
        <v>-5.6222354504205097</v>
      </c>
      <c r="E47" s="21">
        <v>-4.4897881762537404</v>
      </c>
      <c r="F47" s="22"/>
      <c r="G47" s="21">
        <v>27.318083306877401</v>
      </c>
      <c r="H47" s="20">
        <v>1973</v>
      </c>
      <c r="I47" s="21">
        <v>0.28393774222222201</v>
      </c>
      <c r="J47" s="21">
        <f t="shared" si="0"/>
        <v>-0.87346734177467478</v>
      </c>
      <c r="K47" s="23">
        <v>2.0901915269841299E-2</v>
      </c>
      <c r="L47" s="21">
        <f t="shared" si="1"/>
        <v>-8.1795903625137847E-2</v>
      </c>
      <c r="M47" s="23">
        <v>3.4013634253968299E-3</v>
      </c>
      <c r="N47" s="21">
        <f t="shared" si="2"/>
        <v>4.9875188519697411E-2</v>
      </c>
      <c r="P47" s="21">
        <v>17.399999999999999</v>
      </c>
      <c r="Q47" s="20">
        <v>1815</v>
      </c>
      <c r="R47" s="21">
        <v>-4.1492481545275801</v>
      </c>
      <c r="S47" s="21">
        <v>-4.7581980260152497</v>
      </c>
      <c r="U47" s="20">
        <v>1973</v>
      </c>
      <c r="V47" s="21">
        <v>29.4</v>
      </c>
      <c r="W47" s="21">
        <v>9.3333333333333296E-2</v>
      </c>
      <c r="Y47" s="20">
        <v>1813</v>
      </c>
      <c r="Z47" s="21">
        <v>17.350000000000001</v>
      </c>
      <c r="AA47" s="21">
        <v>0.22500000000000001</v>
      </c>
      <c r="AC47" s="20">
        <v>1973</v>
      </c>
      <c r="AD47" s="21">
        <v>-0.38166666666666699</v>
      </c>
    </row>
    <row r="48" spans="1:30" x14ac:dyDescent="0.25">
      <c r="A48" s="18">
        <v>44.6666666666667</v>
      </c>
      <c r="B48" s="19">
        <v>27.9</v>
      </c>
      <c r="C48" s="20">
        <v>1972</v>
      </c>
      <c r="D48" s="21">
        <v>-5.6942773011426304</v>
      </c>
      <c r="E48" s="21">
        <v>-4.4881417457096902</v>
      </c>
      <c r="F48" s="22"/>
      <c r="G48" s="21">
        <v>28.050959112902301</v>
      </c>
      <c r="H48" s="20">
        <v>1972</v>
      </c>
      <c r="I48" s="21">
        <v>0.376988562580645</v>
      </c>
      <c r="J48" s="21">
        <f t="shared" si="0"/>
        <v>9.8444670707854065E-2</v>
      </c>
      <c r="K48" s="23">
        <v>2.4944657419354799E-2</v>
      </c>
      <c r="L48" s="21">
        <f t="shared" si="1"/>
        <v>0.57232093651604166</v>
      </c>
      <c r="M48" s="23">
        <v>4.2253005741935499E-3</v>
      </c>
      <c r="N48" s="21">
        <f t="shared" si="2"/>
        <v>1.1822438751924698</v>
      </c>
      <c r="P48" s="21">
        <v>17.8</v>
      </c>
      <c r="Q48" s="20">
        <v>1814</v>
      </c>
      <c r="R48" s="21">
        <v>-4.3513493095365003</v>
      </c>
      <c r="S48" s="21">
        <v>-4.7001942056618704</v>
      </c>
      <c r="U48" s="20">
        <v>1972</v>
      </c>
      <c r="V48" s="21">
        <v>30.05</v>
      </c>
      <c r="W48" s="21">
        <v>4.1428571428571398E-2</v>
      </c>
      <c r="Y48" s="20">
        <v>1812</v>
      </c>
      <c r="Z48" s="21">
        <v>17.7</v>
      </c>
      <c r="AA48" s="21">
        <v>0.32</v>
      </c>
      <c r="AC48" s="20">
        <v>1972</v>
      </c>
      <c r="AD48" s="21">
        <v>-0.155714285714286</v>
      </c>
    </row>
    <row r="49" spans="1:30" x14ac:dyDescent="0.25">
      <c r="A49" s="18">
        <v>45.75</v>
      </c>
      <c r="B49" s="19">
        <v>28.6</v>
      </c>
      <c r="C49" s="20">
        <v>1971</v>
      </c>
      <c r="D49" s="21">
        <v>-6.0199454413398499</v>
      </c>
      <c r="E49" s="21">
        <v>-4.9963052264844201</v>
      </c>
      <c r="F49" s="22"/>
      <c r="G49" s="21">
        <v>28.775670211037902</v>
      </c>
      <c r="H49" s="20">
        <v>1971</v>
      </c>
      <c r="I49" s="21">
        <v>0.32990182694805198</v>
      </c>
      <c r="J49" s="21">
        <f t="shared" si="0"/>
        <v>-0.39337435693346107</v>
      </c>
      <c r="K49" s="23">
        <v>2.13535426298701E-2</v>
      </c>
      <c r="L49" s="21">
        <f t="shared" si="1"/>
        <v>-8.7224671461646145E-3</v>
      </c>
      <c r="M49" s="23">
        <v>3.6429147564935099E-3</v>
      </c>
      <c r="N49" s="21">
        <f t="shared" si="2"/>
        <v>0.38184852405562325</v>
      </c>
      <c r="P49" s="21">
        <v>18.3</v>
      </c>
      <c r="Q49" s="20">
        <v>1813</v>
      </c>
      <c r="R49" s="21">
        <v>-4.7648266309913998</v>
      </c>
      <c r="S49" s="21">
        <v>-4.8607818763945998</v>
      </c>
      <c r="U49" s="20">
        <v>1971</v>
      </c>
      <c r="V49" s="21">
        <v>30.716666666666701</v>
      </c>
      <c r="W49" s="21">
        <v>2.33333333333334E-2</v>
      </c>
      <c r="Y49" s="20">
        <v>1811</v>
      </c>
      <c r="Z49" s="21">
        <v>18</v>
      </c>
      <c r="AA49" s="21">
        <v>-0.35499999999999998</v>
      </c>
      <c r="AC49" s="20">
        <v>1971</v>
      </c>
      <c r="AD49" s="21">
        <v>-0.56999999999999995</v>
      </c>
    </row>
    <row r="50" spans="1:30" x14ac:dyDescent="0.25">
      <c r="A50" s="18">
        <v>46.714285714285701</v>
      </c>
      <c r="B50" s="19">
        <v>29.35</v>
      </c>
      <c r="C50" s="20">
        <v>1970</v>
      </c>
      <c r="D50" s="21">
        <v>-6.0434511449723303</v>
      </c>
      <c r="E50" s="21">
        <v>-4.9715403542735004</v>
      </c>
      <c r="F50" s="22"/>
      <c r="G50" s="21">
        <v>29.5003661021494</v>
      </c>
      <c r="H50" s="20">
        <v>1970</v>
      </c>
      <c r="I50" s="21">
        <v>0.33947735612903202</v>
      </c>
      <c r="J50" s="21">
        <f t="shared" si="0"/>
        <v>-0.29335834631664487</v>
      </c>
      <c r="K50" s="23">
        <v>2.11784119354839E-2</v>
      </c>
      <c r="L50" s="21">
        <f t="shared" si="1"/>
        <v>-3.7058663763952254E-2</v>
      </c>
      <c r="M50" s="23">
        <v>3.67667894516129E-3</v>
      </c>
      <c r="N50" s="21">
        <f t="shared" si="2"/>
        <v>0.428251954261607</v>
      </c>
      <c r="P50" s="21">
        <v>18.7</v>
      </c>
      <c r="Q50" s="20">
        <v>1812</v>
      </c>
      <c r="R50" s="21">
        <v>-4.9722205914399398</v>
      </c>
      <c r="S50" s="21">
        <v>-5.07012090841872</v>
      </c>
      <c r="U50" s="20">
        <v>1970</v>
      </c>
      <c r="V50" s="21">
        <v>31.45</v>
      </c>
      <c r="W50" s="21">
        <v>1.3333333333333299E-2</v>
      </c>
      <c r="Y50" s="20">
        <v>1810</v>
      </c>
      <c r="Z50" s="21">
        <v>18.399999999999999</v>
      </c>
      <c r="AA50" s="21">
        <v>-4.4999999999999998E-2</v>
      </c>
      <c r="AC50" s="20">
        <v>1970</v>
      </c>
      <c r="AD50" s="21">
        <v>-0.57999999999999996</v>
      </c>
    </row>
    <row r="51" spans="1:30" x14ac:dyDescent="0.25">
      <c r="A51" s="18">
        <v>47.8333333333333</v>
      </c>
      <c r="B51" s="19">
        <v>30</v>
      </c>
      <c r="C51" s="20">
        <v>1969</v>
      </c>
      <c r="D51" s="21">
        <v>-6.3044933421398799</v>
      </c>
      <c r="E51" s="21">
        <v>-5.1059760108836203</v>
      </c>
      <c r="F51" s="22"/>
      <c r="G51" s="21">
        <v>30.236780660376301</v>
      </c>
      <c r="H51" s="20">
        <v>1969</v>
      </c>
      <c r="I51" s="21">
        <v>0.315650705345912</v>
      </c>
      <c r="J51" s="21">
        <f t="shared" si="0"/>
        <v>-0.54222673913833574</v>
      </c>
      <c r="K51" s="23">
        <v>1.6916487672956001E-2</v>
      </c>
      <c r="L51" s="21">
        <f t="shared" si="1"/>
        <v>-0.72663923270062225</v>
      </c>
      <c r="M51" s="23">
        <v>2.94309929245283E-3</v>
      </c>
      <c r="N51" s="21">
        <f t="shared" si="2"/>
        <v>-0.57993493125566631</v>
      </c>
      <c r="P51" s="21">
        <v>19.100000000000001</v>
      </c>
      <c r="Q51" s="20">
        <v>1811</v>
      </c>
      <c r="R51" s="21">
        <v>-4.4647161612861801</v>
      </c>
      <c r="S51" s="21">
        <v>-4.5844268885670996</v>
      </c>
      <c r="U51" s="20">
        <v>1969</v>
      </c>
      <c r="V51" s="21">
        <v>32.15</v>
      </c>
      <c r="W51" s="21">
        <v>-0.3775</v>
      </c>
      <c r="Y51" s="20">
        <v>1809</v>
      </c>
      <c r="Z51" s="21">
        <v>18.7</v>
      </c>
      <c r="AA51" s="21">
        <v>-0.57999999999999996</v>
      </c>
      <c r="AC51" s="20">
        <v>1969</v>
      </c>
      <c r="AD51" s="21">
        <v>0.13750000000000001</v>
      </c>
    </row>
    <row r="52" spans="1:30" x14ac:dyDescent="0.25">
      <c r="A52" s="18">
        <v>48.714285714285701</v>
      </c>
      <c r="B52" s="19">
        <v>30.6642857142857</v>
      </c>
      <c r="C52" s="20">
        <v>1968</v>
      </c>
      <c r="D52" s="21">
        <v>-5.9476369490732903</v>
      </c>
      <c r="E52" s="21">
        <v>-4.8100363932989403</v>
      </c>
      <c r="F52" s="22"/>
      <c r="G52" s="21">
        <v>30.9989990210833</v>
      </c>
      <c r="H52" s="20">
        <v>1968</v>
      </c>
      <c r="I52" s="21">
        <v>0.32501778825301197</v>
      </c>
      <c r="J52" s="21">
        <f t="shared" si="0"/>
        <v>-0.44438794132588699</v>
      </c>
      <c r="K52" s="23">
        <v>1.53512754518072E-2</v>
      </c>
      <c r="L52" s="21">
        <f t="shared" si="1"/>
        <v>-0.97989101933050105</v>
      </c>
      <c r="M52" s="23">
        <v>2.52926766566265E-3</v>
      </c>
      <c r="N52" s="21">
        <f t="shared" si="2"/>
        <v>-1.1486797395416044</v>
      </c>
      <c r="P52" s="21">
        <v>19.5</v>
      </c>
      <c r="Q52" s="20">
        <v>1810</v>
      </c>
      <c r="R52" s="21">
        <v>-4.7277433878001203</v>
      </c>
      <c r="S52" s="21">
        <v>-4.9060828772565603</v>
      </c>
      <c r="U52" s="20">
        <v>1968</v>
      </c>
      <c r="V52" s="21">
        <v>32.950000000000003</v>
      </c>
      <c r="W52" s="21">
        <v>-0.72750000000000004</v>
      </c>
      <c r="Y52" s="20">
        <v>1808</v>
      </c>
      <c r="Z52" s="21">
        <v>19.100000000000001</v>
      </c>
      <c r="AA52" s="21">
        <v>0.28000000000000003</v>
      </c>
      <c r="AC52" s="20">
        <v>1968</v>
      </c>
      <c r="AD52" s="21">
        <v>-0.42499999999999999</v>
      </c>
    </row>
    <row r="53" spans="1:30" x14ac:dyDescent="0.25">
      <c r="A53" s="18">
        <v>50</v>
      </c>
      <c r="B53" s="19">
        <v>31.45</v>
      </c>
      <c r="C53" s="20">
        <v>1967</v>
      </c>
      <c r="D53" s="21">
        <v>-5.8563616556326998</v>
      </c>
      <c r="E53" s="21">
        <v>-4.9549930133068596</v>
      </c>
      <c r="F53" s="22"/>
      <c r="G53" s="21">
        <v>31.792871690820199</v>
      </c>
      <c r="H53" s="20">
        <v>1967</v>
      </c>
      <c r="I53" s="21">
        <v>0.36448638405797101</v>
      </c>
      <c r="J53" s="21">
        <f t="shared" si="0"/>
        <v>-3.2140072570962304E-2</v>
      </c>
      <c r="K53" s="23">
        <v>1.71710185217391E-2</v>
      </c>
      <c r="L53" s="21">
        <f t="shared" si="1"/>
        <v>-0.68545606831194406</v>
      </c>
      <c r="M53" s="23">
        <v>2.9173907362318799E-3</v>
      </c>
      <c r="N53" s="21">
        <f t="shared" si="2"/>
        <v>-0.61526719426466525</v>
      </c>
      <c r="P53" s="21">
        <v>19.933333333333302</v>
      </c>
      <c r="Q53" s="20">
        <v>1809</v>
      </c>
      <c r="R53" s="21">
        <v>-4.4959185095445404</v>
      </c>
      <c r="S53" s="21">
        <v>-4.7058074785992901</v>
      </c>
      <c r="U53" s="20">
        <v>1967</v>
      </c>
      <c r="V53" s="21">
        <v>33.85</v>
      </c>
      <c r="W53" s="21">
        <v>-0.5</v>
      </c>
      <c r="Y53" s="20">
        <v>1807</v>
      </c>
      <c r="Z53" s="21">
        <v>19.5</v>
      </c>
      <c r="AA53" s="21">
        <v>-0.28999999999999998</v>
      </c>
      <c r="AC53" s="20">
        <v>1967</v>
      </c>
      <c r="AD53" s="21">
        <v>-0.40200000000000002</v>
      </c>
    </row>
    <row r="54" spans="1:30" x14ac:dyDescent="0.25">
      <c r="A54" s="18">
        <v>50.75</v>
      </c>
      <c r="B54" s="19">
        <v>32.15</v>
      </c>
      <c r="C54" s="20">
        <v>1966</v>
      </c>
      <c r="D54" s="21">
        <v>-5.8192239223733697</v>
      </c>
      <c r="E54" s="21">
        <v>-5.1228340450097498</v>
      </c>
      <c r="F54" s="22"/>
      <c r="G54" s="21">
        <v>32.614883614231097</v>
      </c>
      <c r="H54" s="20">
        <v>1966</v>
      </c>
      <c r="I54" s="21">
        <v>0.306407896348315</v>
      </c>
      <c r="J54" s="21">
        <f t="shared" si="0"/>
        <v>-0.63876750104933977</v>
      </c>
      <c r="K54" s="23">
        <v>1.7976610898876401E-2</v>
      </c>
      <c r="L54" s="21">
        <f t="shared" si="1"/>
        <v>-0.55511099046959744</v>
      </c>
      <c r="M54" s="23">
        <v>3.2305376264044898E-3</v>
      </c>
      <c r="N54" s="21">
        <f t="shared" si="2"/>
        <v>-0.18489731316599567</v>
      </c>
      <c r="P54" s="21">
        <v>20.399999999999999</v>
      </c>
      <c r="Q54" s="20">
        <v>1808</v>
      </c>
      <c r="R54" s="21">
        <v>-5.0802442300791499</v>
      </c>
      <c r="S54" s="21">
        <v>-5.1915873283123402</v>
      </c>
      <c r="U54" s="20">
        <v>1966</v>
      </c>
      <c r="V54" s="21">
        <v>34.85</v>
      </c>
      <c r="W54" s="21">
        <v>-0.104</v>
      </c>
      <c r="Y54" s="20">
        <v>1806</v>
      </c>
      <c r="Z54" s="21">
        <v>19.850000000000001</v>
      </c>
      <c r="AA54" s="21">
        <v>0.26500000000000001</v>
      </c>
      <c r="AC54" s="20">
        <v>1966</v>
      </c>
      <c r="AD54" s="21">
        <v>-0.52</v>
      </c>
    </row>
    <row r="55" spans="1:30" x14ac:dyDescent="0.25">
      <c r="A55" s="18">
        <v>51.8</v>
      </c>
      <c r="B55" s="19">
        <v>33.049999999999997</v>
      </c>
      <c r="C55" s="20">
        <v>1965</v>
      </c>
      <c r="D55" s="21">
        <v>-5.9245916900043198</v>
      </c>
      <c r="E55" s="21">
        <v>-5.1903509077860503</v>
      </c>
      <c r="F55" s="22"/>
      <c r="G55" s="21">
        <v>33.456842472374497</v>
      </c>
      <c r="H55" s="20">
        <v>1965</v>
      </c>
      <c r="I55" s="21">
        <v>0.34980148674033201</v>
      </c>
      <c r="J55" s="21">
        <f t="shared" si="0"/>
        <v>-0.18552322438101365</v>
      </c>
      <c r="K55" s="23">
        <v>1.2302046864640899E-2</v>
      </c>
      <c r="L55" s="21">
        <f t="shared" si="1"/>
        <v>-1.4732570799251388</v>
      </c>
      <c r="M55" s="23">
        <v>1.9313849872928199E-3</v>
      </c>
      <c r="N55" s="21">
        <f t="shared" si="2"/>
        <v>-1.9703730255874772</v>
      </c>
      <c r="P55" s="21">
        <v>20.8</v>
      </c>
      <c r="Q55" s="20">
        <v>1807</v>
      </c>
      <c r="R55" s="21">
        <v>-5.0010033714973297</v>
      </c>
      <c r="S55" s="21">
        <v>-5.06742585076986</v>
      </c>
      <c r="U55" s="20">
        <v>1965</v>
      </c>
      <c r="V55" s="21">
        <v>35.950000000000003</v>
      </c>
      <c r="W55" s="21">
        <v>-0.88333333333333297</v>
      </c>
      <c r="Y55" s="20">
        <v>1805</v>
      </c>
      <c r="Z55" s="21">
        <v>20.2</v>
      </c>
      <c r="AA55" s="21">
        <v>-0.66500000000000004</v>
      </c>
      <c r="AC55" s="20">
        <v>1965</v>
      </c>
      <c r="AD55" s="21">
        <v>-0.72833333333333306</v>
      </c>
    </row>
    <row r="56" spans="1:30" x14ac:dyDescent="0.25">
      <c r="A56" s="18">
        <v>52.8</v>
      </c>
      <c r="B56" s="19">
        <v>34.049999999999997</v>
      </c>
      <c r="C56" s="20">
        <v>1964</v>
      </c>
      <c r="D56" s="21">
        <v>-5.7177018092233904</v>
      </c>
      <c r="E56" s="21">
        <v>-5.0874730327413404</v>
      </c>
      <c r="F56" s="20"/>
      <c r="G56" s="21">
        <v>34.310531056465003</v>
      </c>
      <c r="H56" s="20">
        <v>1964</v>
      </c>
      <c r="I56" s="21">
        <v>0.32019908797814201</v>
      </c>
      <c r="J56" s="21">
        <f t="shared" si="0"/>
        <v>-0.49471906859224696</v>
      </c>
      <c r="K56" s="23">
        <v>1.37907440191257E-2</v>
      </c>
      <c r="L56" s="21">
        <f t="shared" si="1"/>
        <v>-1.2323854530428884</v>
      </c>
      <c r="M56" s="23">
        <v>2.1658934016393402E-3</v>
      </c>
      <c r="N56" s="21">
        <f t="shared" si="2"/>
        <v>-1.6480790429031262</v>
      </c>
      <c r="P56" s="21">
        <v>21.233333333333299</v>
      </c>
      <c r="Q56" s="20">
        <v>1806</v>
      </c>
      <c r="R56" s="21">
        <v>-5.0061113488105002</v>
      </c>
      <c r="S56" s="21">
        <v>-5.0202194269841902</v>
      </c>
      <c r="U56" s="20">
        <v>1964</v>
      </c>
      <c r="V56" s="21">
        <v>36.950000000000003</v>
      </c>
      <c r="W56" s="21">
        <v>-0.4325</v>
      </c>
      <c r="Y56" s="20">
        <v>1804</v>
      </c>
      <c r="Z56" s="21">
        <v>20.6</v>
      </c>
      <c r="AA56" s="21">
        <v>-0.58499999999999996</v>
      </c>
      <c r="AC56" s="20">
        <v>1964</v>
      </c>
      <c r="AD56" s="21">
        <v>-0.73499999999999999</v>
      </c>
    </row>
    <row r="57" spans="1:30" x14ac:dyDescent="0.25">
      <c r="A57" s="18">
        <v>53.8</v>
      </c>
      <c r="B57" s="19">
        <v>35.049999999999997</v>
      </c>
      <c r="C57" s="20">
        <v>1963</v>
      </c>
      <c r="D57" s="21">
        <v>-5.90107464243754</v>
      </c>
      <c r="E57" s="21">
        <v>-5.1375187237965303</v>
      </c>
      <c r="F57" s="22"/>
      <c r="G57" s="21">
        <v>35.170085740234697</v>
      </c>
      <c r="H57" s="20">
        <v>1963</v>
      </c>
      <c r="I57" s="21">
        <v>0.32030804713896499</v>
      </c>
      <c r="J57" s="21">
        <f t="shared" si="0"/>
        <v>-0.49358099461432858</v>
      </c>
      <c r="K57" s="23">
        <v>1.5902045188010899E-2</v>
      </c>
      <c r="L57" s="21">
        <f t="shared" si="1"/>
        <v>-0.89077631793053458</v>
      </c>
      <c r="M57" s="23">
        <v>2.7815596566757501E-3</v>
      </c>
      <c r="N57" s="21">
        <f t="shared" si="2"/>
        <v>-0.80194509972255767</v>
      </c>
      <c r="P57" s="21">
        <v>21.7</v>
      </c>
      <c r="Q57" s="20">
        <v>1805</v>
      </c>
      <c r="R57" s="21">
        <v>-5.2625855781134696</v>
      </c>
      <c r="S57" s="21">
        <v>-5.1640702747383598</v>
      </c>
      <c r="U57" s="20">
        <v>1963</v>
      </c>
      <c r="V57" s="21">
        <v>37.75</v>
      </c>
      <c r="W57" s="21">
        <v>1.2500000000000001E-2</v>
      </c>
      <c r="Y57" s="20">
        <v>1803</v>
      </c>
      <c r="Z57" s="21">
        <v>20.9</v>
      </c>
      <c r="AA57" s="21">
        <v>-0.57999999999999996</v>
      </c>
      <c r="AC57" s="20">
        <v>1963</v>
      </c>
      <c r="AD57" s="21">
        <v>0.14749999999999999</v>
      </c>
    </row>
    <row r="58" spans="1:30" x14ac:dyDescent="0.25">
      <c r="A58" s="18">
        <v>54.6666666666667</v>
      </c>
      <c r="B58" s="19">
        <v>36.15</v>
      </c>
      <c r="C58" s="20">
        <v>1962</v>
      </c>
      <c r="D58" s="21">
        <v>-5.8078557668088999</v>
      </c>
      <c r="E58" s="21">
        <v>-5.3367904152374104</v>
      </c>
      <c r="F58" s="22"/>
      <c r="G58" s="21">
        <v>36.031999750904198</v>
      </c>
      <c r="H58" s="20">
        <v>1962</v>
      </c>
      <c r="I58" s="21">
        <v>0.30614861983695701</v>
      </c>
      <c r="J58" s="21">
        <f t="shared" si="0"/>
        <v>-0.64147563360499837</v>
      </c>
      <c r="K58" s="23">
        <v>1.9141517336956501E-2</v>
      </c>
      <c r="L58" s="21">
        <f t="shared" si="1"/>
        <v>-0.36662879443620255</v>
      </c>
      <c r="M58" s="23">
        <v>3.3018450597826102E-3</v>
      </c>
      <c r="N58" s="21">
        <f t="shared" si="2"/>
        <v>-8.6896749892073077E-2</v>
      </c>
      <c r="P58" s="21">
        <v>22.033333333333299</v>
      </c>
      <c r="Q58" s="20">
        <v>1804</v>
      </c>
      <c r="R58" s="21">
        <v>-4.9139325213762604</v>
      </c>
      <c r="S58" s="21">
        <v>-4.9715367295819402</v>
      </c>
      <c r="U58" s="20">
        <v>1962</v>
      </c>
      <c r="V58" s="21">
        <v>38.450000000000003</v>
      </c>
      <c r="W58" s="21">
        <v>-1.4366666666666701</v>
      </c>
      <c r="Y58" s="20">
        <v>1802</v>
      </c>
      <c r="Z58" s="21">
        <v>21.233333333333299</v>
      </c>
      <c r="AA58" s="21">
        <v>-0.49</v>
      </c>
      <c r="AC58" s="20">
        <v>1962</v>
      </c>
      <c r="AD58" s="21">
        <v>-1.05666666666667</v>
      </c>
    </row>
    <row r="59" spans="1:30" x14ac:dyDescent="0.25">
      <c r="A59" s="18">
        <v>55.75</v>
      </c>
      <c r="B59" s="19">
        <v>37.15</v>
      </c>
      <c r="C59" s="20">
        <v>1961</v>
      </c>
      <c r="D59" s="21">
        <v>-5.6855953420288401</v>
      </c>
      <c r="E59" s="21">
        <v>-5.18154322750107</v>
      </c>
      <c r="F59" s="24"/>
      <c r="G59" s="21">
        <v>36.898604874212197</v>
      </c>
      <c r="H59" s="20">
        <v>1961</v>
      </c>
      <c r="I59" s="21">
        <v>0.267758021832884</v>
      </c>
      <c r="J59" s="21">
        <f t="shared" si="0"/>
        <v>-1.0424638594242115</v>
      </c>
      <c r="K59" s="25">
        <v>1.6476721159029602E-2</v>
      </c>
      <c r="L59" s="21">
        <f t="shared" si="1"/>
        <v>-0.79779358087592078</v>
      </c>
      <c r="M59" s="25">
        <v>2.7683977789757399E-3</v>
      </c>
      <c r="N59" s="21">
        <f t="shared" si="2"/>
        <v>-0.82003397723836591</v>
      </c>
      <c r="P59" s="21">
        <v>22.4</v>
      </c>
      <c r="Q59" s="20">
        <v>1803</v>
      </c>
      <c r="R59" s="21">
        <v>-4.9950832705982</v>
      </c>
      <c r="S59" s="21">
        <v>-4.9648420003905196</v>
      </c>
      <c r="U59" s="20">
        <v>1961</v>
      </c>
      <c r="V59" s="21">
        <v>39.25</v>
      </c>
      <c r="W59" s="21">
        <v>-0.92400000000000004</v>
      </c>
      <c r="Y59" s="20">
        <v>1801</v>
      </c>
      <c r="Z59" s="21">
        <v>21.65</v>
      </c>
      <c r="AA59" s="21">
        <v>-0.78500000000000003</v>
      </c>
      <c r="AC59" s="20">
        <v>1961</v>
      </c>
      <c r="AD59" s="21">
        <v>-1.0620000000000001</v>
      </c>
    </row>
    <row r="60" spans="1:30" x14ac:dyDescent="0.25">
      <c r="A60" s="18">
        <v>56.75</v>
      </c>
      <c r="B60" s="19">
        <v>37.950000000000003</v>
      </c>
      <c r="C60" s="20">
        <v>1960</v>
      </c>
      <c r="D60" s="21">
        <v>-5.7241903620513703</v>
      </c>
      <c r="E60" s="21">
        <v>-5.0331937486182099</v>
      </c>
      <c r="F60" s="26"/>
      <c r="G60" s="21">
        <v>37.771070442357598</v>
      </c>
      <c r="H60" s="20">
        <v>1960</v>
      </c>
      <c r="I60" s="21">
        <v>0.23338905549597899</v>
      </c>
      <c r="J60" s="21">
        <f t="shared" si="0"/>
        <v>-1.401446306981128</v>
      </c>
      <c r="K60" s="23">
        <v>1.79843113136729E-2</v>
      </c>
      <c r="L60" s="21">
        <f t="shared" si="1"/>
        <v>-0.55386506114534706</v>
      </c>
      <c r="M60" s="23">
        <v>3.0622182841823099E-3</v>
      </c>
      <c r="N60" s="21">
        <f t="shared" si="2"/>
        <v>-0.41622509438341854</v>
      </c>
      <c r="P60" s="21">
        <v>22.8</v>
      </c>
      <c r="Q60" s="20">
        <v>1802</v>
      </c>
      <c r="R60" s="21">
        <v>-4.8793696617276696</v>
      </c>
      <c r="S60" s="21">
        <v>-4.9097392293534199</v>
      </c>
      <c r="U60" s="20">
        <v>1960</v>
      </c>
      <c r="V60" s="21">
        <v>40.15</v>
      </c>
      <c r="W60" s="21">
        <v>-0.32500000000000001</v>
      </c>
      <c r="Y60" s="20">
        <v>1800</v>
      </c>
      <c r="Z60" s="21">
        <v>21.9</v>
      </c>
      <c r="AA60" s="21">
        <v>-0.41666666666666702</v>
      </c>
      <c r="AC60" s="20">
        <v>1960</v>
      </c>
      <c r="AD60" s="21">
        <v>-0.67500000000000004</v>
      </c>
    </row>
    <row r="61" spans="1:30" x14ac:dyDescent="0.25">
      <c r="A61" s="18">
        <v>58</v>
      </c>
      <c r="B61" s="19">
        <v>38.75</v>
      </c>
      <c r="C61" s="20">
        <v>1959</v>
      </c>
      <c r="D61" s="21">
        <v>-5.9374421897514402</v>
      </c>
      <c r="E61" s="21">
        <v>-5.4688612240165204</v>
      </c>
      <c r="F61" s="22"/>
      <c r="G61" s="21">
        <v>38.647046212119498</v>
      </c>
      <c r="H61" s="20">
        <v>1959</v>
      </c>
      <c r="I61" s="21">
        <v>0.30669485641711203</v>
      </c>
      <c r="J61" s="21">
        <f t="shared" si="0"/>
        <v>-0.63577021486860164</v>
      </c>
      <c r="K61" s="23">
        <v>2.14625274064171E-2</v>
      </c>
      <c r="L61" s="21">
        <f t="shared" si="1"/>
        <v>8.9113009800055997E-3</v>
      </c>
      <c r="M61" s="23">
        <v>3.7151150882352899E-3</v>
      </c>
      <c r="N61" s="21">
        <f t="shared" si="2"/>
        <v>0.48107623208065475</v>
      </c>
      <c r="P61" s="21">
        <v>23.1</v>
      </c>
      <c r="Q61" s="20">
        <v>1801</v>
      </c>
      <c r="R61" s="21">
        <v>-5.0003984794470897</v>
      </c>
      <c r="S61" s="21">
        <v>-4.9986246338487801</v>
      </c>
      <c r="U61" s="20">
        <v>1959</v>
      </c>
      <c r="V61" s="21">
        <v>41.05</v>
      </c>
      <c r="W61" s="21">
        <v>-0.5</v>
      </c>
      <c r="Y61" s="20">
        <v>1799</v>
      </c>
      <c r="Z61" s="21">
        <v>22.25</v>
      </c>
      <c r="AA61" s="21">
        <v>-0.32500000000000001</v>
      </c>
      <c r="AC61" s="20">
        <v>1959</v>
      </c>
      <c r="AD61" s="21">
        <v>-1.046</v>
      </c>
    </row>
    <row r="62" spans="1:30" x14ac:dyDescent="0.25">
      <c r="A62" s="18">
        <v>58.75</v>
      </c>
      <c r="B62" s="19">
        <v>39.549999999999997</v>
      </c>
      <c r="C62" s="20">
        <v>1958</v>
      </c>
      <c r="D62" s="21">
        <v>-5.7506984742144596</v>
      </c>
      <c r="E62" s="21">
        <v>-5.2121355844672497</v>
      </c>
      <c r="F62" s="22"/>
      <c r="G62" s="21">
        <v>39.5265548093953</v>
      </c>
      <c r="H62" s="20">
        <v>1958</v>
      </c>
      <c r="I62" s="21">
        <v>0.30403492074468103</v>
      </c>
      <c r="J62" s="21">
        <f t="shared" si="0"/>
        <v>-0.66355313416483619</v>
      </c>
      <c r="K62" s="23">
        <v>1.8853670026595701E-2</v>
      </c>
      <c r="L62" s="21">
        <f t="shared" si="1"/>
        <v>-0.41320257187066056</v>
      </c>
      <c r="M62" s="23">
        <v>3.3857480771276598E-3</v>
      </c>
      <c r="N62" s="21">
        <f t="shared" si="2"/>
        <v>2.8414411520721942E-2</v>
      </c>
      <c r="P62" s="21">
        <v>23.566666666666698</v>
      </c>
      <c r="Q62" s="20">
        <v>1800</v>
      </c>
      <c r="R62" s="21">
        <v>-5.6314353083060098</v>
      </c>
      <c r="S62" s="21">
        <v>-5.3716068796724796</v>
      </c>
      <c r="U62" s="20">
        <v>1958</v>
      </c>
      <c r="V62" s="21">
        <v>41.95</v>
      </c>
      <c r="W62" s="21">
        <v>-0.29249999999999998</v>
      </c>
      <c r="Y62" s="20">
        <v>1798</v>
      </c>
      <c r="Z62" s="21">
        <v>22.6</v>
      </c>
      <c r="AA62" s="21">
        <v>-0.59499999999999997</v>
      </c>
      <c r="AC62" s="20">
        <v>1958</v>
      </c>
      <c r="AD62" s="21">
        <v>-0.23499999999999999</v>
      </c>
    </row>
    <row r="63" spans="1:30" x14ac:dyDescent="0.25">
      <c r="A63" s="18">
        <v>59.8</v>
      </c>
      <c r="B63" s="19">
        <v>40.450000000000003</v>
      </c>
      <c r="C63" s="20">
        <v>1957</v>
      </c>
      <c r="D63" s="21">
        <v>-5.7280834937481604</v>
      </c>
      <c r="E63" s="21">
        <v>-5.0344585238964701</v>
      </c>
      <c r="F63" s="22"/>
      <c r="G63" s="21">
        <v>40.4072429555535</v>
      </c>
      <c r="H63" s="20">
        <v>1957</v>
      </c>
      <c r="I63" s="21">
        <v>0.31952801120000002</v>
      </c>
      <c r="J63" s="21">
        <f t="shared" si="0"/>
        <v>-0.50172843809014012</v>
      </c>
      <c r="K63" s="23">
        <v>1.5746219919999999E-2</v>
      </c>
      <c r="L63" s="21">
        <f t="shared" si="1"/>
        <v>-0.91598889101974545</v>
      </c>
      <c r="M63" s="23">
        <v>2.7023990453333298E-3</v>
      </c>
      <c r="N63" s="21">
        <f t="shared" si="2"/>
        <v>-0.9107385891688573</v>
      </c>
      <c r="P63" s="21">
        <v>23.95</v>
      </c>
      <c r="Q63" s="20">
        <v>1799</v>
      </c>
      <c r="R63" s="21">
        <v>-5.7809612626146496</v>
      </c>
      <c r="S63" s="21">
        <v>-5.3428367101216496</v>
      </c>
      <c r="U63" s="20">
        <v>1957</v>
      </c>
      <c r="V63" s="21">
        <v>42.65</v>
      </c>
      <c r="W63" s="21">
        <v>-0.33</v>
      </c>
      <c r="Y63" s="20">
        <v>1797</v>
      </c>
      <c r="Z63" s="21">
        <v>23.033333333333299</v>
      </c>
      <c r="AA63" s="21">
        <v>-0.35666666666666702</v>
      </c>
      <c r="AC63" s="20">
        <v>1957</v>
      </c>
      <c r="AD63" s="21">
        <v>-4.6666666666666697E-2</v>
      </c>
    </row>
    <row r="64" spans="1:30" x14ac:dyDescent="0.25">
      <c r="A64" s="18">
        <v>60.8</v>
      </c>
      <c r="B64" s="19">
        <v>41.45</v>
      </c>
      <c r="C64" s="20">
        <v>1956</v>
      </c>
      <c r="D64" s="21">
        <v>-5.7911965393042202</v>
      </c>
      <c r="E64" s="21">
        <v>-5.4187460443594802</v>
      </c>
      <c r="F64" s="22"/>
      <c r="G64" s="21">
        <v>41.287908843083002</v>
      </c>
      <c r="H64" s="20">
        <v>1956</v>
      </c>
      <c r="I64" s="21">
        <v>0.28952006515957401</v>
      </c>
      <c r="J64" s="21">
        <f t="shared" si="0"/>
        <v>-0.81516020703399705</v>
      </c>
      <c r="K64" s="23">
        <v>1.91761110904255E-2</v>
      </c>
      <c r="L64" s="21">
        <f t="shared" si="1"/>
        <v>-0.36103151519580201</v>
      </c>
      <c r="M64" s="23">
        <v>3.1264332925531901E-3</v>
      </c>
      <c r="N64" s="21">
        <f t="shared" si="2"/>
        <v>-0.32797192507334677</v>
      </c>
      <c r="P64" s="21">
        <v>24.25</v>
      </c>
      <c r="Q64" s="20">
        <v>1798</v>
      </c>
      <c r="R64" s="21">
        <v>-6.0019285287491</v>
      </c>
      <c r="S64" s="21">
        <v>-5.5352732058990703</v>
      </c>
      <c r="U64" s="20">
        <v>1956</v>
      </c>
      <c r="V64" s="21">
        <v>43.55</v>
      </c>
      <c r="W64" s="21">
        <v>-0.12666666666666701</v>
      </c>
      <c r="Y64" s="20">
        <v>1796</v>
      </c>
      <c r="Z64" s="21">
        <v>23.4</v>
      </c>
      <c r="AA64" s="21">
        <v>-1.1000000000000001</v>
      </c>
      <c r="AC64" s="20">
        <v>1956</v>
      </c>
      <c r="AD64" s="21">
        <v>-0.37666666666666698</v>
      </c>
    </row>
    <row r="65" spans="1:30" x14ac:dyDescent="0.25">
      <c r="A65" s="18">
        <v>62</v>
      </c>
      <c r="B65" s="19">
        <v>42.25</v>
      </c>
      <c r="C65" s="20">
        <v>1955</v>
      </c>
      <c r="D65" s="21">
        <v>-6.1559723848028796</v>
      </c>
      <c r="E65" s="21">
        <v>-4.9986223783333603</v>
      </c>
      <c r="F65" s="22"/>
      <c r="G65" s="21">
        <v>42.1685845999977</v>
      </c>
      <c r="H65" s="20">
        <v>1955</v>
      </c>
      <c r="I65" s="21">
        <v>0.299788101333333</v>
      </c>
      <c r="J65" s="21">
        <f t="shared" si="0"/>
        <v>-0.70791098920398843</v>
      </c>
      <c r="K65" s="23">
        <v>1.792219384E-2</v>
      </c>
      <c r="L65" s="21">
        <f t="shared" si="1"/>
        <v>-0.56391568621461086</v>
      </c>
      <c r="M65" s="23">
        <v>2.8868196666666599E-3</v>
      </c>
      <c r="N65" s="21">
        <f t="shared" si="2"/>
        <v>-0.65728219740453575</v>
      </c>
      <c r="P65" s="21">
        <v>24.65</v>
      </c>
      <c r="Q65" s="20">
        <v>1797</v>
      </c>
      <c r="R65" s="21">
        <v>-5.49078667022125</v>
      </c>
      <c r="S65" s="21">
        <v>-5.0287311672732002</v>
      </c>
      <c r="U65" s="20">
        <v>1955</v>
      </c>
      <c r="V65" s="21">
        <v>44.45</v>
      </c>
      <c r="W65" s="21">
        <v>-1.63333333333333</v>
      </c>
      <c r="Y65" s="20">
        <v>1795</v>
      </c>
      <c r="Z65" s="21">
        <v>23.733333333333299</v>
      </c>
      <c r="AA65" s="21">
        <v>-1.05</v>
      </c>
      <c r="AC65" s="20">
        <v>1955</v>
      </c>
      <c r="AD65" s="21">
        <v>-1.57</v>
      </c>
    </row>
    <row r="66" spans="1:30" x14ac:dyDescent="0.25">
      <c r="A66" s="18">
        <v>62.8</v>
      </c>
      <c r="B66" s="19">
        <v>43.05</v>
      </c>
      <c r="C66" s="20">
        <v>1954</v>
      </c>
      <c r="D66" s="21">
        <v>-6.2788616814677498</v>
      </c>
      <c r="E66" s="21">
        <v>-4.9954958363707398</v>
      </c>
      <c r="F66" s="22"/>
      <c r="G66" s="21">
        <v>43.049245257089801</v>
      </c>
      <c r="H66" s="20">
        <v>1954</v>
      </c>
      <c r="I66" s="21">
        <v>0.335437823936171</v>
      </c>
      <c r="J66" s="21">
        <f t="shared" si="0"/>
        <v>-0.33555109483760004</v>
      </c>
      <c r="K66" s="23">
        <v>2.06193580053191E-2</v>
      </c>
      <c r="L66" s="21">
        <f t="shared" si="1"/>
        <v>-0.12751375012455846</v>
      </c>
      <c r="M66" s="23">
        <v>3.7323808297872402E-3</v>
      </c>
      <c r="N66" s="21">
        <f t="shared" si="2"/>
        <v>0.50480520839173149</v>
      </c>
      <c r="P66" s="21">
        <v>25.05</v>
      </c>
      <c r="Q66" s="20">
        <v>1796</v>
      </c>
      <c r="R66" s="21">
        <v>-5.38567795370487</v>
      </c>
      <c r="S66" s="21">
        <v>-4.8132231425500001</v>
      </c>
      <c r="U66" s="20">
        <v>1954</v>
      </c>
      <c r="V66" s="21">
        <v>45.45</v>
      </c>
      <c r="W66" s="21">
        <v>-1.3257142857142901</v>
      </c>
      <c r="Y66" s="20">
        <v>1794</v>
      </c>
      <c r="Z66" s="21">
        <v>24.1</v>
      </c>
      <c r="AA66" s="21">
        <v>-1.2466666666666699</v>
      </c>
      <c r="AC66" s="20">
        <v>1954</v>
      </c>
      <c r="AD66" s="21">
        <v>-1.5</v>
      </c>
    </row>
    <row r="67" spans="1:30" x14ac:dyDescent="0.25">
      <c r="A67" s="18">
        <v>63.75</v>
      </c>
      <c r="B67" s="19">
        <v>43.95</v>
      </c>
      <c r="C67" s="20">
        <v>1953</v>
      </c>
      <c r="D67" s="21">
        <v>-6.4287453723761701</v>
      </c>
      <c r="E67" s="21">
        <v>-5.1493499157926301</v>
      </c>
      <c r="F67" s="22"/>
      <c r="G67" s="21">
        <v>43.929919133330898</v>
      </c>
      <c r="H67" s="20">
        <v>1953</v>
      </c>
      <c r="I67" s="21">
        <v>0.29064598693333299</v>
      </c>
      <c r="J67" s="21">
        <f t="shared" si="0"/>
        <v>-0.80340000016191515</v>
      </c>
      <c r="K67" s="23">
        <v>1.6179547093333298E-2</v>
      </c>
      <c r="L67" s="21">
        <f t="shared" si="1"/>
        <v>-0.84587643000063317</v>
      </c>
      <c r="M67" s="23">
        <v>2.78051917866667E-3</v>
      </c>
      <c r="N67" s="21">
        <f t="shared" si="2"/>
        <v>-0.8033750688875293</v>
      </c>
      <c r="P67" s="21">
        <v>25.4</v>
      </c>
      <c r="Q67" s="20">
        <v>1795</v>
      </c>
      <c r="R67" s="21">
        <v>-5.86410556417166</v>
      </c>
      <c r="S67" s="21">
        <v>-5.0516355268120501</v>
      </c>
      <c r="U67" s="20">
        <v>1953</v>
      </c>
      <c r="V67" s="21">
        <v>46.55</v>
      </c>
      <c r="W67" s="21">
        <v>-0.79</v>
      </c>
      <c r="Y67" s="20">
        <v>1793</v>
      </c>
      <c r="Z67" s="21">
        <v>24.45</v>
      </c>
      <c r="AA67" s="21">
        <v>-1.1850000000000001</v>
      </c>
      <c r="AC67" s="20">
        <v>1953</v>
      </c>
      <c r="AD67" s="21">
        <v>-1.085</v>
      </c>
    </row>
    <row r="68" spans="1:30" x14ac:dyDescent="0.25">
      <c r="A68" s="18">
        <v>64.8333333333333</v>
      </c>
      <c r="B68" s="19">
        <v>44.95</v>
      </c>
      <c r="C68" s="20">
        <v>1952</v>
      </c>
      <c r="D68" s="21">
        <v>-6.50525520120366</v>
      </c>
      <c r="E68" s="21">
        <v>-5.6042185959028998</v>
      </c>
      <c r="F68" s="22"/>
      <c r="G68" s="21">
        <v>44.805895721323601</v>
      </c>
      <c r="H68" s="20">
        <v>1952</v>
      </c>
      <c r="I68" s="21">
        <v>0.290228134946237</v>
      </c>
      <c r="J68" s="21">
        <f t="shared" ref="J68:J131" si="3">((I68-AVERAGE(I$3:I$104))/STDEV(I$3:I$104))</f>
        <v>-0.80776444707526807</v>
      </c>
      <c r="K68" s="23">
        <v>1.6832939059139799E-2</v>
      </c>
      <c r="L68" s="21">
        <f t="shared" ref="L68:L131" si="4">((K68-AVERAGE(K$3:K$104))/STDEV(K$3:K$104))</f>
        <v>-0.74015742239624915</v>
      </c>
      <c r="M68" s="23">
        <v>2.9191886424731199E-3</v>
      </c>
      <c r="N68" s="21">
        <f t="shared" ref="N68:N131" si="5">((M68-AVERAGE(M$3:M$104))/STDEV(M$3:M$104))</f>
        <v>-0.61279626218917016</v>
      </c>
      <c r="P68" s="21">
        <v>25.8</v>
      </c>
      <c r="Q68" s="20">
        <v>1794</v>
      </c>
      <c r="R68" s="21">
        <v>-5.8403972079903301</v>
      </c>
      <c r="S68" s="21">
        <v>-5.1769495481534404</v>
      </c>
      <c r="U68" s="20">
        <v>1952</v>
      </c>
      <c r="V68" s="21">
        <v>47.25</v>
      </c>
      <c r="W68" s="21">
        <v>-0.64</v>
      </c>
      <c r="Y68" s="20">
        <v>1792</v>
      </c>
      <c r="Z68" s="21">
        <v>24.8</v>
      </c>
      <c r="AA68" s="21">
        <v>-0.2</v>
      </c>
      <c r="AC68" s="20">
        <v>1952</v>
      </c>
      <c r="AD68" s="21">
        <v>-0.89333333333333298</v>
      </c>
    </row>
    <row r="69" spans="1:30" x14ac:dyDescent="0.25">
      <c r="A69" s="18">
        <v>65.8333333333333</v>
      </c>
      <c r="B69" s="19">
        <v>46.15</v>
      </c>
      <c r="C69" s="20">
        <v>1951</v>
      </c>
      <c r="D69" s="21">
        <v>-6.3338313492479799</v>
      </c>
      <c r="E69" s="21">
        <v>-5.4077247108778304</v>
      </c>
      <c r="F69" s="22"/>
      <c r="G69" s="21">
        <v>45.674804042454497</v>
      </c>
      <c r="H69" s="20">
        <v>1951</v>
      </c>
      <c r="I69" s="21">
        <v>0.26734198888888899</v>
      </c>
      <c r="J69" s="21">
        <f t="shared" si="3"/>
        <v>-1.0468093065067812</v>
      </c>
      <c r="K69" s="23">
        <v>1.5679518780487799E-2</v>
      </c>
      <c r="L69" s="21">
        <f t="shared" si="4"/>
        <v>-0.92678115453741405</v>
      </c>
      <c r="M69" s="23">
        <v>2.9125788943089401E-3</v>
      </c>
      <c r="N69" s="21">
        <f t="shared" si="5"/>
        <v>-0.62188029470165085</v>
      </c>
      <c r="P69" s="21">
        <v>26.2</v>
      </c>
      <c r="Q69" s="20">
        <v>1793</v>
      </c>
      <c r="R69" s="21">
        <v>-6.0203401227704001</v>
      </c>
      <c r="S69" s="21">
        <v>-5.1198051121514201</v>
      </c>
      <c r="U69" s="20">
        <v>1951</v>
      </c>
      <c r="V69" s="21">
        <v>47.95</v>
      </c>
      <c r="W69" s="21">
        <v>-1.3725000000000001</v>
      </c>
      <c r="Y69" s="20">
        <v>1791</v>
      </c>
      <c r="Z69" s="21">
        <v>25.15</v>
      </c>
      <c r="AA69" s="21">
        <v>-0.26</v>
      </c>
      <c r="AC69" s="20">
        <v>1951</v>
      </c>
      <c r="AD69" s="21">
        <v>-1.1875</v>
      </c>
    </row>
    <row r="70" spans="1:30" x14ac:dyDescent="0.25">
      <c r="A70" s="18">
        <v>67</v>
      </c>
      <c r="B70" s="19">
        <v>47.05</v>
      </c>
      <c r="C70" s="20">
        <v>1950</v>
      </c>
      <c r="D70" s="21">
        <v>-5.8517629161307596</v>
      </c>
      <c r="E70" s="21">
        <v>-5.2604319285824799</v>
      </c>
      <c r="F70" s="22"/>
      <c r="G70" s="21">
        <v>46.531988835172399</v>
      </c>
      <c r="H70" s="20">
        <v>1950</v>
      </c>
      <c r="I70" s="21">
        <v>0.27420548867403299</v>
      </c>
      <c r="J70" s="21">
        <f t="shared" si="3"/>
        <v>-0.97512033199631765</v>
      </c>
      <c r="K70" s="23">
        <v>1.2788899502762401E-2</v>
      </c>
      <c r="L70" s="21">
        <f t="shared" si="4"/>
        <v>-1.3944841833403896</v>
      </c>
      <c r="M70" s="23">
        <v>2.0160364917127102E-3</v>
      </c>
      <c r="N70" s="21">
        <f t="shared" si="5"/>
        <v>-1.8540331894424327</v>
      </c>
      <c r="P70" s="21">
        <v>26.6</v>
      </c>
      <c r="Q70" s="20">
        <v>1792</v>
      </c>
      <c r="R70" s="21">
        <v>-6.53854898487055</v>
      </c>
      <c r="S70" s="21">
        <v>-5.63762480215523</v>
      </c>
      <c r="U70" s="20">
        <v>1950</v>
      </c>
      <c r="V70" s="21">
        <v>48.55</v>
      </c>
      <c r="W70" s="21">
        <v>-1.095</v>
      </c>
      <c r="Y70" s="20">
        <v>1790</v>
      </c>
      <c r="Z70" s="21">
        <v>25.6</v>
      </c>
      <c r="AA70" s="21">
        <v>-0.39</v>
      </c>
      <c r="AC70" s="20">
        <v>1950</v>
      </c>
      <c r="AD70" s="21">
        <v>-1.32</v>
      </c>
    </row>
    <row r="71" spans="1:30" x14ac:dyDescent="0.25">
      <c r="A71" s="18">
        <v>67.75</v>
      </c>
      <c r="B71" s="19">
        <v>47.75</v>
      </c>
      <c r="C71" s="20">
        <v>1949</v>
      </c>
      <c r="D71" s="21">
        <v>-6.43532432359273</v>
      </c>
      <c r="E71" s="21">
        <v>-5.5255261589808802</v>
      </c>
      <c r="F71" s="22"/>
      <c r="G71" s="21">
        <v>47.372757206570199</v>
      </c>
      <c r="H71" s="20">
        <v>1949</v>
      </c>
      <c r="I71" s="21">
        <v>0.26710683971831001</v>
      </c>
      <c r="J71" s="21">
        <f t="shared" si="3"/>
        <v>-1.0492654299749107</v>
      </c>
      <c r="K71" s="23">
        <v>1.9105835070422499E-2</v>
      </c>
      <c r="L71" s="21">
        <f t="shared" si="4"/>
        <v>-0.37240219540294622</v>
      </c>
      <c r="M71" s="23">
        <v>3.3737967014084501E-3</v>
      </c>
      <c r="N71" s="21">
        <f t="shared" si="5"/>
        <v>1.1989173689343028E-2</v>
      </c>
      <c r="P71" s="21">
        <v>27.066666666666698</v>
      </c>
      <c r="Q71" s="20">
        <v>1791</v>
      </c>
      <c r="R71" s="21">
        <v>-5.7085727328171902</v>
      </c>
      <c r="S71" s="21">
        <v>-4.74225844892793</v>
      </c>
      <c r="U71" s="20">
        <v>1949</v>
      </c>
      <c r="V71" s="21">
        <v>49.05</v>
      </c>
      <c r="W71" s="21">
        <v>-0.52</v>
      </c>
      <c r="Y71" s="20">
        <v>1789</v>
      </c>
      <c r="Z71" s="21">
        <v>25.9</v>
      </c>
      <c r="AA71" s="21">
        <v>-1.06</v>
      </c>
      <c r="AC71" s="20">
        <v>1949</v>
      </c>
      <c r="AD71" s="21">
        <v>-0.64</v>
      </c>
    </row>
    <row r="72" spans="1:30" x14ac:dyDescent="0.25">
      <c r="A72" s="18">
        <v>69</v>
      </c>
      <c r="B72" s="19">
        <v>48.35</v>
      </c>
      <c r="C72" s="20">
        <v>1948</v>
      </c>
      <c r="D72" s="21">
        <v>-6.3420803419272103</v>
      </c>
      <c r="E72" s="21">
        <v>-5.3649583947253197</v>
      </c>
      <c r="F72" s="22"/>
      <c r="G72" s="21">
        <v>48.192442999028401</v>
      </c>
      <c r="H72" s="20">
        <v>1948</v>
      </c>
      <c r="I72" s="21">
        <v>0.31477502558139597</v>
      </c>
      <c r="J72" s="21">
        <f t="shared" si="3"/>
        <v>-0.55137317845980216</v>
      </c>
      <c r="K72" s="23">
        <v>1.52233875290698E-2</v>
      </c>
      <c r="L72" s="21">
        <f t="shared" si="4"/>
        <v>-1.0005833219358686</v>
      </c>
      <c r="M72" s="23">
        <v>2.5188072034883699E-3</v>
      </c>
      <c r="N72" s="21">
        <f t="shared" si="5"/>
        <v>-1.1630559572319688</v>
      </c>
      <c r="P72" s="21">
        <v>27.566666666666698</v>
      </c>
      <c r="Q72" s="20">
        <v>1790</v>
      </c>
      <c r="R72" s="21">
        <v>-5.4265377861025801</v>
      </c>
      <c r="S72" s="21">
        <v>-4.6438430313688901</v>
      </c>
      <c r="U72" s="20">
        <v>1948</v>
      </c>
      <c r="V72" s="21">
        <v>49.75</v>
      </c>
      <c r="W72" s="21">
        <v>-0.38750000000000001</v>
      </c>
      <c r="Y72" s="20">
        <v>1788</v>
      </c>
      <c r="Z72" s="21">
        <v>26.2</v>
      </c>
      <c r="AA72" s="21">
        <v>-0.67</v>
      </c>
      <c r="AC72" s="20">
        <v>1948</v>
      </c>
      <c r="AD72" s="21">
        <v>-0.40250000000000002</v>
      </c>
    </row>
    <row r="73" spans="1:30" x14ac:dyDescent="0.25">
      <c r="A73" s="18">
        <v>69.6666666666667</v>
      </c>
      <c r="B73" s="19">
        <v>48.85</v>
      </c>
      <c r="C73" s="20">
        <v>1947</v>
      </c>
      <c r="D73" s="21">
        <v>-6.0321611323100504</v>
      </c>
      <c r="E73" s="21">
        <v>-5.3427212904410899</v>
      </c>
      <c r="F73" s="20"/>
      <c r="G73" s="21">
        <v>48.988683407957602</v>
      </c>
      <c r="H73" s="20">
        <v>1947</v>
      </c>
      <c r="I73" s="21">
        <v>0.24037936686567199</v>
      </c>
      <c r="J73" s="21">
        <f t="shared" si="3"/>
        <v>-1.3284327906571654</v>
      </c>
      <c r="K73" s="23">
        <v>1.9373935910447799E-2</v>
      </c>
      <c r="L73" s="21">
        <f t="shared" si="4"/>
        <v>-0.32902340253641416</v>
      </c>
      <c r="M73" s="23">
        <v>3.23823809552239E-3</v>
      </c>
      <c r="N73" s="21">
        <f t="shared" si="5"/>
        <v>-0.1743142606667423</v>
      </c>
      <c r="P73" s="21">
        <v>27.95</v>
      </c>
      <c r="Q73" s="20">
        <v>1789</v>
      </c>
      <c r="R73" s="21">
        <v>-4.9309586994194197</v>
      </c>
      <c r="S73" s="21">
        <v>-4.7470722465259296</v>
      </c>
      <c r="U73" s="20">
        <v>1947</v>
      </c>
      <c r="V73" s="21">
        <v>50.55</v>
      </c>
      <c r="W73" s="21">
        <v>-0.60499999999999998</v>
      </c>
      <c r="Y73" s="20">
        <v>1787</v>
      </c>
      <c r="Z73" s="21">
        <v>26.6</v>
      </c>
      <c r="AA73" s="21">
        <v>-1.58666666666667</v>
      </c>
      <c r="AC73" s="20">
        <v>1947</v>
      </c>
      <c r="AD73" s="21">
        <v>-0.57499999999999996</v>
      </c>
    </row>
    <row r="74" spans="1:30" x14ac:dyDescent="0.25">
      <c r="A74" s="18">
        <v>71</v>
      </c>
      <c r="B74" s="19">
        <v>49.45</v>
      </c>
      <c r="C74" s="20">
        <v>1946</v>
      </c>
      <c r="D74" s="21">
        <v>-5.9592865957573604</v>
      </c>
      <c r="E74" s="21">
        <v>-5.1068251197797396</v>
      </c>
      <c r="F74" s="26"/>
      <c r="G74" s="21">
        <v>49.776706849651198</v>
      </c>
      <c r="H74" s="20">
        <v>1946</v>
      </c>
      <c r="I74" s="21">
        <v>0.229994740059347</v>
      </c>
      <c r="J74" s="21">
        <f t="shared" si="3"/>
        <v>-1.4368997928752896</v>
      </c>
      <c r="K74" s="23">
        <v>1.6988604213649901E-2</v>
      </c>
      <c r="L74" s="21">
        <f t="shared" si="4"/>
        <v>-0.7149707557174233</v>
      </c>
      <c r="M74" s="23">
        <v>2.7568157833827902E-3</v>
      </c>
      <c r="N74" s="21">
        <f t="shared" si="5"/>
        <v>-0.83595156167765439</v>
      </c>
      <c r="P74" s="21">
        <v>28.366666666666699</v>
      </c>
      <c r="Q74" s="20">
        <v>1788</v>
      </c>
      <c r="R74" s="21">
        <v>-3.7924563689697002</v>
      </c>
      <c r="S74" s="21">
        <v>-4.0092154211556403</v>
      </c>
      <c r="U74" s="20">
        <v>1946</v>
      </c>
      <c r="V74" s="21">
        <v>51.35</v>
      </c>
      <c r="W74" s="21">
        <v>-0.10249999999999999</v>
      </c>
      <c r="Y74" s="20">
        <v>1786</v>
      </c>
      <c r="Z74" s="21">
        <v>27</v>
      </c>
      <c r="AA74" s="21">
        <v>2.5000000000000001E-2</v>
      </c>
      <c r="AC74" s="20">
        <v>1946</v>
      </c>
      <c r="AD74" s="21">
        <v>-0.495</v>
      </c>
    </row>
    <row r="75" spans="1:30" x14ac:dyDescent="0.25">
      <c r="A75" s="18">
        <v>71.8</v>
      </c>
      <c r="B75" s="19">
        <v>50.25</v>
      </c>
      <c r="C75" s="20">
        <v>1945</v>
      </c>
      <c r="D75" s="21">
        <v>-6.1668373244448</v>
      </c>
      <c r="E75" s="21">
        <v>-5.2008454598488001</v>
      </c>
      <c r="F75" s="22"/>
      <c r="G75" s="21">
        <v>50.5823058333307</v>
      </c>
      <c r="H75" s="20">
        <v>1945</v>
      </c>
      <c r="I75" s="21">
        <v>0.26954489828571399</v>
      </c>
      <c r="J75" s="21">
        <f t="shared" si="3"/>
        <v>-1.0238000079649974</v>
      </c>
      <c r="K75" s="23">
        <v>1.94598725142857E-2</v>
      </c>
      <c r="L75" s="21">
        <f t="shared" si="4"/>
        <v>-0.31511883536987423</v>
      </c>
      <c r="M75" s="23">
        <v>3.2919089942857098E-3</v>
      </c>
      <c r="N75" s="21">
        <f t="shared" si="5"/>
        <v>-0.10055226894938356</v>
      </c>
      <c r="P75" s="21">
        <v>28.8</v>
      </c>
      <c r="Q75" s="20">
        <v>1787</v>
      </c>
      <c r="R75" s="21">
        <v>-3.7190757485691401</v>
      </c>
      <c r="S75" s="21">
        <v>-3.9748459415312301</v>
      </c>
      <c r="U75" s="20">
        <v>1945</v>
      </c>
      <c r="V75" s="21">
        <v>52.25</v>
      </c>
      <c r="W75" s="21">
        <v>-0.82199999999999995</v>
      </c>
      <c r="Y75" s="20">
        <v>1785</v>
      </c>
      <c r="Z75" s="21">
        <v>27.3</v>
      </c>
      <c r="AA75" s="21">
        <v>0.23499999999999999</v>
      </c>
      <c r="AC75" s="20">
        <v>1945</v>
      </c>
      <c r="AD75" s="21">
        <v>-1.024</v>
      </c>
    </row>
    <row r="76" spans="1:30" x14ac:dyDescent="0.25">
      <c r="A76" s="18">
        <v>73</v>
      </c>
      <c r="B76" s="19">
        <v>51.15</v>
      </c>
      <c r="C76" s="20">
        <v>1944</v>
      </c>
      <c r="D76" s="21">
        <v>-6.0361591103570396</v>
      </c>
      <c r="E76" s="21">
        <v>-5.0133395743055598</v>
      </c>
      <c r="F76" s="22"/>
      <c r="G76" s="21">
        <v>51.427784478883297</v>
      </c>
      <c r="H76" s="20">
        <v>1944</v>
      </c>
      <c r="I76" s="21">
        <v>0.24721700889487899</v>
      </c>
      <c r="J76" s="21">
        <f t="shared" si="3"/>
        <v>-1.2570138993497753</v>
      </c>
      <c r="K76" s="23">
        <v>1.81468627762803E-2</v>
      </c>
      <c r="L76" s="21">
        <f t="shared" si="4"/>
        <v>-0.52756418783986658</v>
      </c>
      <c r="M76" s="23">
        <v>3.02204298921833E-3</v>
      </c>
      <c r="N76" s="21">
        <f t="shared" si="5"/>
        <v>-0.47143955590089176</v>
      </c>
      <c r="P76" s="21">
        <v>29.15</v>
      </c>
      <c r="Q76" s="20">
        <v>1786</v>
      </c>
      <c r="R76" s="21">
        <v>-3.8572157689406898</v>
      </c>
      <c r="S76" s="21">
        <v>-4.0557487979362703</v>
      </c>
      <c r="U76" s="20">
        <v>1944</v>
      </c>
      <c r="V76" s="21">
        <v>53.35</v>
      </c>
      <c r="W76" s="21">
        <v>-0.64666666666666694</v>
      </c>
      <c r="Y76" s="20">
        <v>1784</v>
      </c>
      <c r="Z76" s="21">
        <v>27.7</v>
      </c>
      <c r="AA76" s="21">
        <v>-0.32</v>
      </c>
      <c r="AC76" s="20">
        <v>1944</v>
      </c>
      <c r="AD76" s="21">
        <v>-0.67166666666666697</v>
      </c>
    </row>
    <row r="77" spans="1:30" x14ac:dyDescent="0.25">
      <c r="A77" s="18">
        <v>74</v>
      </c>
      <c r="B77" s="19">
        <v>51.95</v>
      </c>
      <c r="C77" s="20">
        <v>1943</v>
      </c>
      <c r="D77" s="21">
        <v>-6.2500509358709104</v>
      </c>
      <c r="E77" s="21">
        <v>-5.1590797271318802</v>
      </c>
      <c r="F77" s="22"/>
      <c r="G77" s="21">
        <v>52.322502274657197</v>
      </c>
      <c r="H77" s="20">
        <v>1943</v>
      </c>
      <c r="I77" s="21">
        <v>0.253075975255102</v>
      </c>
      <c r="J77" s="21">
        <f t="shared" si="3"/>
        <v>-1.1958172353730634</v>
      </c>
      <c r="K77" s="23">
        <v>1.9931951096938801E-2</v>
      </c>
      <c r="L77" s="21">
        <f t="shared" si="4"/>
        <v>-0.23873638520036922</v>
      </c>
      <c r="M77" s="23">
        <v>3.51026992602041E-3</v>
      </c>
      <c r="N77" s="21">
        <f t="shared" si="5"/>
        <v>0.19954960393032808</v>
      </c>
      <c r="P77" s="21">
        <v>29.55</v>
      </c>
      <c r="Q77" s="20">
        <v>1785</v>
      </c>
      <c r="R77" s="21">
        <v>-3.9177648054460699</v>
      </c>
      <c r="S77" s="21">
        <v>-4.1771030825438196</v>
      </c>
      <c r="U77" s="20">
        <v>1943</v>
      </c>
      <c r="V77" s="21">
        <v>54.75</v>
      </c>
      <c r="W77" s="21">
        <v>-1.6250000000000001E-2</v>
      </c>
      <c r="Y77" s="20">
        <v>1783</v>
      </c>
      <c r="Z77" s="21">
        <v>28</v>
      </c>
      <c r="AA77" s="21">
        <v>0.31333333333333302</v>
      </c>
      <c r="AC77" s="20">
        <v>1943</v>
      </c>
      <c r="AD77" s="21">
        <v>-0.51249999999999996</v>
      </c>
    </row>
    <row r="78" spans="1:30" x14ac:dyDescent="0.25">
      <c r="A78" s="18">
        <v>74.8</v>
      </c>
      <c r="B78" s="19">
        <v>52.85</v>
      </c>
      <c r="C78" s="20">
        <v>1942</v>
      </c>
      <c r="D78" s="21">
        <v>-6.5578901847572997</v>
      </c>
      <c r="E78" s="21">
        <v>-5.4265356794670598</v>
      </c>
      <c r="F78" s="22"/>
      <c r="G78" s="21">
        <v>53.267637137678598</v>
      </c>
      <c r="H78" s="20">
        <v>1942</v>
      </c>
      <c r="I78" s="21">
        <v>0.31780794323671502</v>
      </c>
      <c r="J78" s="21">
        <f t="shared" si="3"/>
        <v>-0.51969447760879894</v>
      </c>
      <c r="K78" s="23">
        <v>1.5841099202898501E-2</v>
      </c>
      <c r="L78" s="21">
        <f t="shared" si="4"/>
        <v>-0.900637395814468</v>
      </c>
      <c r="M78" s="23">
        <v>2.84958947584541E-3</v>
      </c>
      <c r="N78" s="21">
        <f t="shared" si="5"/>
        <v>-0.70844908840635978</v>
      </c>
      <c r="P78" s="21">
        <v>30</v>
      </c>
      <c r="Q78" s="20">
        <v>1784</v>
      </c>
      <c r="R78" s="21">
        <v>-3.8201244717436902</v>
      </c>
      <c r="S78" s="21">
        <v>-4.0425496754901502</v>
      </c>
      <c r="U78" s="20">
        <v>1942</v>
      </c>
      <c r="V78" s="21">
        <v>56.25</v>
      </c>
      <c r="W78" s="21">
        <v>-0.20857142857142899</v>
      </c>
      <c r="Y78" s="20">
        <v>1782</v>
      </c>
      <c r="Z78" s="21">
        <v>28.366666666666699</v>
      </c>
      <c r="AA78" s="21">
        <v>1.29666666666667</v>
      </c>
      <c r="AC78" s="20">
        <v>1942</v>
      </c>
      <c r="AD78" s="21">
        <v>-0.62</v>
      </c>
    </row>
    <row r="79" spans="1:30" x14ac:dyDescent="0.25">
      <c r="A79" s="18">
        <v>75.857142857142904</v>
      </c>
      <c r="B79" s="19">
        <v>54.05</v>
      </c>
      <c r="C79" s="20">
        <v>1941</v>
      </c>
      <c r="D79" s="21">
        <v>-5.8394272371136404</v>
      </c>
      <c r="E79" s="21">
        <v>-4.9748147668488203</v>
      </c>
      <c r="F79" s="22"/>
      <c r="G79" s="21">
        <v>54.257324999997401</v>
      </c>
      <c r="H79" s="20">
        <v>1941</v>
      </c>
      <c r="I79" s="21">
        <v>0.29469697627906999</v>
      </c>
      <c r="J79" s="21">
        <f t="shared" si="3"/>
        <v>-0.76108758214781502</v>
      </c>
      <c r="K79" s="23">
        <v>1.54637075813953E-2</v>
      </c>
      <c r="L79" s="21">
        <f t="shared" si="4"/>
        <v>-0.96169946849281984</v>
      </c>
      <c r="M79" s="23">
        <v>2.7430607348837201E-3</v>
      </c>
      <c r="N79" s="21">
        <f t="shared" si="5"/>
        <v>-0.85485565676155628</v>
      </c>
      <c r="P79" s="21">
        <v>30.5</v>
      </c>
      <c r="Q79" s="20">
        <v>1783</v>
      </c>
      <c r="R79" s="21">
        <v>-3.8671401971096202</v>
      </c>
      <c r="S79" s="21">
        <v>-4.0907566664894404</v>
      </c>
      <c r="U79" s="20">
        <v>1941</v>
      </c>
      <c r="V79" s="21">
        <v>57.55</v>
      </c>
      <c r="W79" s="21">
        <v>-1.075</v>
      </c>
      <c r="Y79" s="20">
        <v>1781</v>
      </c>
      <c r="Z79" s="21">
        <v>28.8</v>
      </c>
      <c r="AA79" s="21">
        <v>1.36</v>
      </c>
      <c r="AC79" s="20">
        <v>1941</v>
      </c>
      <c r="AD79" s="21">
        <v>-0.56999999999999995</v>
      </c>
    </row>
    <row r="80" spans="1:30" x14ac:dyDescent="0.25">
      <c r="A80" s="18">
        <v>76.8333333333333</v>
      </c>
      <c r="B80" s="19">
        <v>55.35</v>
      </c>
      <c r="C80" s="20">
        <v>1940</v>
      </c>
      <c r="D80" s="21">
        <v>-5.88120560101284</v>
      </c>
      <c r="E80" s="21">
        <v>-5.0050664228033099</v>
      </c>
      <c r="F80" s="22"/>
      <c r="G80" s="21">
        <v>55.278688189717798</v>
      </c>
      <c r="H80" s="20">
        <v>1940</v>
      </c>
      <c r="I80" s="21">
        <v>0.39411906031746002</v>
      </c>
      <c r="J80" s="21">
        <f t="shared" si="3"/>
        <v>0.27737201886108492</v>
      </c>
      <c r="K80" s="23">
        <v>2.03506601814059E-2</v>
      </c>
      <c r="L80" s="21">
        <f t="shared" si="4"/>
        <v>-0.17098913515549941</v>
      </c>
      <c r="M80" s="23">
        <v>3.5006728956916101E-3</v>
      </c>
      <c r="N80" s="21">
        <f t="shared" si="5"/>
        <v>0.18636003401561718</v>
      </c>
      <c r="P80" s="21">
        <v>30.85</v>
      </c>
      <c r="Q80" s="20">
        <v>1782</v>
      </c>
      <c r="R80" s="21">
        <v>-3.9435282199856201</v>
      </c>
      <c r="S80" s="21">
        <v>-4.0995388276986899</v>
      </c>
      <c r="U80" s="20">
        <v>1940</v>
      </c>
      <c r="V80" s="21">
        <v>58.65</v>
      </c>
      <c r="W80" s="21">
        <v>-0.99399999999999999</v>
      </c>
      <c r="Y80" s="20">
        <v>1780</v>
      </c>
      <c r="Z80" s="21">
        <v>29.1</v>
      </c>
      <c r="AA80" s="21">
        <v>1.17333333333333</v>
      </c>
      <c r="AC80" s="20">
        <v>1940</v>
      </c>
      <c r="AD80" s="21">
        <v>-0.49199999999999999</v>
      </c>
    </row>
    <row r="81" spans="1:30" x14ac:dyDescent="0.25">
      <c r="A81" s="18">
        <v>77.8333333333333</v>
      </c>
      <c r="B81" s="19">
        <v>56.55</v>
      </c>
      <c r="C81" s="20">
        <v>1939</v>
      </c>
      <c r="D81" s="21">
        <v>-5.9300786304883202</v>
      </c>
      <c r="E81" s="21">
        <v>-5.1595316524983703</v>
      </c>
      <c r="F81" s="22"/>
      <c r="G81" s="21">
        <v>56.321153552824804</v>
      </c>
      <c r="H81" s="20">
        <v>1939</v>
      </c>
      <c r="I81" s="21">
        <v>0.3548901484375</v>
      </c>
      <c r="J81" s="21">
        <f t="shared" si="3"/>
        <v>-0.13237236110128323</v>
      </c>
      <c r="K81" s="23">
        <v>2.1942283013392901E-2</v>
      </c>
      <c r="L81" s="21">
        <f t="shared" si="4"/>
        <v>8.653589588838706E-2</v>
      </c>
      <c r="M81" s="23">
        <v>3.9233921986607098E-3</v>
      </c>
      <c r="N81" s="21">
        <f t="shared" si="5"/>
        <v>0.76731951937612808</v>
      </c>
      <c r="P81" s="21">
        <v>31.2</v>
      </c>
      <c r="Q81" s="20">
        <v>1781</v>
      </c>
      <c r="R81" s="21">
        <v>-4.1631020162752801</v>
      </c>
      <c r="S81" s="21">
        <v>-4.0842692546727797</v>
      </c>
      <c r="U81" s="20">
        <v>1939</v>
      </c>
      <c r="V81" s="21">
        <v>59.55</v>
      </c>
      <c r="W81" s="21">
        <v>-1.5075000000000001</v>
      </c>
      <c r="Y81" s="20">
        <v>1779</v>
      </c>
      <c r="Z81" s="21">
        <v>29.45</v>
      </c>
      <c r="AA81" s="21">
        <v>1.0774999999999999</v>
      </c>
      <c r="AC81" s="20">
        <v>1939</v>
      </c>
      <c r="AD81" s="21">
        <v>-0.6</v>
      </c>
    </row>
    <row r="82" spans="1:30" x14ac:dyDescent="0.25">
      <c r="A82" s="18">
        <v>78.8</v>
      </c>
      <c r="B82" s="19">
        <v>57.65</v>
      </c>
      <c r="C82" s="20">
        <v>1938</v>
      </c>
      <c r="D82" s="21">
        <v>-6.2629326902917004</v>
      </c>
      <c r="E82" s="21">
        <v>-5.4429745772628797</v>
      </c>
      <c r="F82" s="22"/>
      <c r="G82" s="21">
        <v>57.375362139686999</v>
      </c>
      <c r="H82" s="20">
        <v>1938</v>
      </c>
      <c r="I82" s="21">
        <v>0.33570123104212901</v>
      </c>
      <c r="J82" s="21">
        <f t="shared" si="3"/>
        <v>-0.33279981839030243</v>
      </c>
      <c r="K82" s="23">
        <v>1.7461702793791601E-2</v>
      </c>
      <c r="L82" s="21">
        <f t="shared" si="4"/>
        <v>-0.63842326966150265</v>
      </c>
      <c r="M82" s="23">
        <v>2.9998460110864798E-3</v>
      </c>
      <c r="N82" s="21">
        <f t="shared" si="5"/>
        <v>-0.50194572134321325</v>
      </c>
      <c r="P82" s="21">
        <v>31.6</v>
      </c>
      <c r="Q82" s="20">
        <v>1780</v>
      </c>
      <c r="R82" s="21">
        <v>-3.9738633415573101</v>
      </c>
      <c r="S82" s="21">
        <v>-4.03231443086265</v>
      </c>
      <c r="U82" s="20">
        <v>1938</v>
      </c>
      <c r="V82" s="21">
        <v>60.35</v>
      </c>
      <c r="W82" s="21">
        <v>-0.4325</v>
      </c>
      <c r="Y82" s="20">
        <v>1778</v>
      </c>
      <c r="Z82" s="21">
        <v>29.75</v>
      </c>
      <c r="AA82" s="21">
        <v>0.98499999999999999</v>
      </c>
      <c r="AC82" s="20">
        <v>1938</v>
      </c>
      <c r="AD82" s="21">
        <v>-1.1599999999999999</v>
      </c>
    </row>
    <row r="83" spans="1:30" x14ac:dyDescent="0.25">
      <c r="A83" s="18">
        <v>79.8</v>
      </c>
      <c r="B83" s="19">
        <v>58.65</v>
      </c>
      <c r="C83" s="20">
        <v>1937</v>
      </c>
      <c r="D83" s="21">
        <v>-6.2053334141646097</v>
      </c>
      <c r="E83" s="21">
        <v>-5.3897151992967496</v>
      </c>
      <c r="F83" s="22"/>
      <c r="G83" s="21">
        <v>58.423713638071199</v>
      </c>
      <c r="H83" s="20">
        <v>1937</v>
      </c>
      <c r="I83" s="21">
        <v>0.33288828781038399</v>
      </c>
      <c r="J83" s="21">
        <f t="shared" si="3"/>
        <v>-0.36218089538493353</v>
      </c>
      <c r="K83" s="23">
        <v>1.8173724672686201E-2</v>
      </c>
      <c r="L83" s="21">
        <f t="shared" si="4"/>
        <v>-0.52321792529147682</v>
      </c>
      <c r="M83" s="23">
        <v>3.1787481557562099E-3</v>
      </c>
      <c r="N83" s="21">
        <f t="shared" si="5"/>
        <v>-0.25607358546676012</v>
      </c>
      <c r="P83" s="21">
        <v>32</v>
      </c>
      <c r="Q83" s="20">
        <v>1779</v>
      </c>
      <c r="R83" s="21">
        <v>-3.8805068789727701</v>
      </c>
      <c r="S83" s="21">
        <v>-4.0249776511041304</v>
      </c>
      <c r="U83" s="20">
        <v>1937</v>
      </c>
      <c r="V83" s="21">
        <v>61.15</v>
      </c>
      <c r="W83" s="21">
        <v>-0.47249999999999998</v>
      </c>
      <c r="Y83" s="20">
        <v>1777</v>
      </c>
      <c r="Z83" s="21">
        <v>30.1</v>
      </c>
      <c r="AA83" s="21">
        <v>1.4</v>
      </c>
      <c r="AC83" s="20">
        <v>1937</v>
      </c>
      <c r="AD83" s="21">
        <v>-0.51749999999999996</v>
      </c>
    </row>
    <row r="84" spans="1:30" x14ac:dyDescent="0.25">
      <c r="A84" s="18">
        <v>80.8</v>
      </c>
      <c r="B84" s="19">
        <v>59.65</v>
      </c>
      <c r="C84" s="20">
        <v>1936</v>
      </c>
      <c r="D84" s="21">
        <v>-5.8883660290508102</v>
      </c>
      <c r="E84" s="21">
        <v>-5.3771412116857302</v>
      </c>
      <c r="F84" s="22"/>
      <c r="G84" s="21">
        <v>59.450953156271503</v>
      </c>
      <c r="H84" s="20">
        <v>1936</v>
      </c>
      <c r="I84" s="21">
        <v>0.36787804133949198</v>
      </c>
      <c r="J84" s="21">
        <f t="shared" si="3"/>
        <v>3.2856490017940821E-3</v>
      </c>
      <c r="K84" s="23">
        <v>1.5356195542725199E-2</v>
      </c>
      <c r="L84" s="21">
        <f t="shared" si="4"/>
        <v>-0.97909494720780177</v>
      </c>
      <c r="M84" s="23">
        <v>2.4542398521939898E-3</v>
      </c>
      <c r="N84" s="21">
        <f t="shared" si="5"/>
        <v>-1.2517933650475195</v>
      </c>
      <c r="P84" s="21">
        <v>32.433333333333302</v>
      </c>
      <c r="Q84" s="20">
        <v>1778</v>
      </c>
      <c r="R84" s="21">
        <v>-4.0034522798156802</v>
      </c>
      <c r="S84" s="21">
        <v>-3.90798252213443</v>
      </c>
      <c r="U84" s="20">
        <v>1936</v>
      </c>
      <c r="V84" s="21">
        <v>62.05</v>
      </c>
      <c r="W84" s="21">
        <v>-0.93600000000000005</v>
      </c>
      <c r="Y84" s="20">
        <v>1776</v>
      </c>
      <c r="Z84" s="21">
        <v>30.55</v>
      </c>
      <c r="AA84" s="21">
        <v>1.0925</v>
      </c>
      <c r="AC84" s="20">
        <v>1936</v>
      </c>
      <c r="AD84" s="21">
        <v>-0.19600000000000001</v>
      </c>
    </row>
    <row r="85" spans="1:30" x14ac:dyDescent="0.25">
      <c r="A85" s="18">
        <v>82</v>
      </c>
      <c r="B85" s="19">
        <v>60.55</v>
      </c>
      <c r="C85" s="20">
        <v>1935</v>
      </c>
      <c r="D85" s="21">
        <v>-5.9149580644766502</v>
      </c>
      <c r="E85" s="21">
        <v>-5.3880482713155802</v>
      </c>
      <c r="F85" s="22"/>
      <c r="G85" s="21">
        <v>60.457066784311102</v>
      </c>
      <c r="H85" s="20">
        <v>1935</v>
      </c>
      <c r="I85" s="21">
        <v>0.313186482588235</v>
      </c>
      <c r="J85" s="21">
        <f t="shared" si="3"/>
        <v>-0.56796544504542767</v>
      </c>
      <c r="K85" s="23">
        <v>1.46139531811765E-2</v>
      </c>
      <c r="L85" s="21">
        <f t="shared" si="4"/>
        <v>-1.0991899743451592</v>
      </c>
      <c r="M85" s="23">
        <v>2.37932636941176E-3</v>
      </c>
      <c r="N85" s="21">
        <f t="shared" si="5"/>
        <v>-1.3547498614697071</v>
      </c>
      <c r="P85" s="21">
        <v>32.799999999999997</v>
      </c>
      <c r="Q85" s="20">
        <v>1777</v>
      </c>
      <c r="R85" s="21">
        <v>-4.0602092432022099</v>
      </c>
      <c r="S85" s="21">
        <v>-3.7965113555470098</v>
      </c>
      <c r="U85" s="20">
        <v>1935</v>
      </c>
      <c r="V85" s="21">
        <v>62.85</v>
      </c>
      <c r="W85" s="21">
        <v>-1.42333333333333</v>
      </c>
      <c r="Y85" s="20">
        <v>1775</v>
      </c>
      <c r="Z85" s="21">
        <v>30.95</v>
      </c>
      <c r="AA85" s="21">
        <v>1.1850000000000001</v>
      </c>
      <c r="AC85" s="20">
        <v>1935</v>
      </c>
      <c r="AD85" s="21">
        <v>-1.18333333333333</v>
      </c>
    </row>
    <row r="86" spans="1:30" x14ac:dyDescent="0.25">
      <c r="A86" s="18">
        <v>83</v>
      </c>
      <c r="B86" s="19">
        <v>61.45</v>
      </c>
      <c r="C86" s="20">
        <v>1934</v>
      </c>
      <c r="D86" s="21">
        <v>-5.91594594145608</v>
      </c>
      <c r="E86" s="21">
        <v>-5.3483918488500697</v>
      </c>
      <c r="F86" s="22"/>
      <c r="G86" s="21">
        <v>61.447933730156102</v>
      </c>
      <c r="H86" s="20">
        <v>1934</v>
      </c>
      <c r="I86" s="21">
        <v>0.33989750857142897</v>
      </c>
      <c r="J86" s="21">
        <f t="shared" si="3"/>
        <v>-0.28896987124177131</v>
      </c>
      <c r="K86" s="23">
        <v>1.8737446142857099E-2</v>
      </c>
      <c r="L86" s="21">
        <f t="shared" si="4"/>
        <v>-0.43200762961820421</v>
      </c>
      <c r="M86" s="23">
        <v>3.2671343119047599E-3</v>
      </c>
      <c r="N86" s="21">
        <f t="shared" si="5"/>
        <v>-0.13460107302554586</v>
      </c>
      <c r="P86" s="21">
        <v>33.200000000000003</v>
      </c>
      <c r="Q86" s="20">
        <v>1776</v>
      </c>
      <c r="R86" s="21">
        <v>-4.2881281272754199</v>
      </c>
      <c r="S86" s="21">
        <v>-4.1723802262524803</v>
      </c>
      <c r="U86" s="20">
        <v>1934</v>
      </c>
      <c r="V86" s="21">
        <v>63.75</v>
      </c>
      <c r="W86" s="21">
        <v>-1.45166666666667</v>
      </c>
      <c r="Y86" s="20">
        <v>1774</v>
      </c>
      <c r="Z86" s="21">
        <v>31.3333333333333</v>
      </c>
      <c r="AA86" s="21">
        <v>1.2533333333333301</v>
      </c>
      <c r="AC86" s="20">
        <v>1934</v>
      </c>
      <c r="AD86" s="21">
        <v>-1.50166666666667</v>
      </c>
    </row>
    <row r="87" spans="1:30" x14ac:dyDescent="0.25">
      <c r="A87" s="18">
        <v>84</v>
      </c>
      <c r="B87" s="19">
        <v>62.35</v>
      </c>
      <c r="C87" s="20">
        <v>1933</v>
      </c>
      <c r="D87" s="21">
        <v>-5.75767897701202</v>
      </c>
      <c r="E87" s="21">
        <v>-5.1876567748143296</v>
      </c>
      <c r="F87" s="22"/>
      <c r="G87" s="21">
        <v>62.431777128080199</v>
      </c>
      <c r="H87" s="20">
        <v>1933</v>
      </c>
      <c r="I87" s="21">
        <v>0.33562117756563198</v>
      </c>
      <c r="J87" s="21">
        <f t="shared" si="3"/>
        <v>-0.33363597367779751</v>
      </c>
      <c r="K87" s="23">
        <v>1.9060829928400899E-2</v>
      </c>
      <c r="L87" s="21">
        <f t="shared" si="4"/>
        <v>-0.37968404029943975</v>
      </c>
      <c r="M87" s="23">
        <v>3.3442663341288802E-3</v>
      </c>
      <c r="N87" s="21">
        <f t="shared" si="5"/>
        <v>-2.8595552053592505E-2</v>
      </c>
      <c r="P87" s="21">
        <v>33.6666666666667</v>
      </c>
      <c r="Q87" s="20">
        <v>1775</v>
      </c>
      <c r="R87" s="21">
        <v>-4.4245230455084998</v>
      </c>
      <c r="S87" s="21">
        <v>-4.0000599632063301</v>
      </c>
      <c r="U87" s="20">
        <v>1933</v>
      </c>
      <c r="V87" s="21">
        <v>64.849999999999994</v>
      </c>
      <c r="W87" s="21">
        <v>-1.258</v>
      </c>
      <c r="Y87" s="20">
        <v>1773</v>
      </c>
      <c r="Z87" s="21">
        <v>31.8</v>
      </c>
      <c r="AA87" s="21">
        <v>1.175</v>
      </c>
      <c r="AC87" s="20">
        <v>1933</v>
      </c>
      <c r="AD87" s="21">
        <v>-1.298</v>
      </c>
    </row>
    <row r="88" spans="1:30" x14ac:dyDescent="0.25">
      <c r="A88" s="18">
        <v>84.8</v>
      </c>
      <c r="B88" s="19">
        <v>63.25</v>
      </c>
      <c r="C88" s="20">
        <v>1932</v>
      </c>
      <c r="D88" s="21">
        <v>-6.4575847767485</v>
      </c>
      <c r="E88" s="21">
        <v>-5.5889439620827401</v>
      </c>
      <c r="F88" s="22"/>
      <c r="G88" s="21">
        <v>63.417976579776301</v>
      </c>
      <c r="H88" s="20">
        <v>1932</v>
      </c>
      <c r="I88" s="21">
        <v>0.34161557701421802</v>
      </c>
      <c r="J88" s="21">
        <f t="shared" si="3"/>
        <v>-0.27102471663290412</v>
      </c>
      <c r="K88" s="23">
        <v>1.9133690189573501E-2</v>
      </c>
      <c r="L88" s="21">
        <f t="shared" si="4"/>
        <v>-0.36789522912932376</v>
      </c>
      <c r="M88" s="23">
        <v>3.3225450545023702E-3</v>
      </c>
      <c r="N88" s="21">
        <f t="shared" si="5"/>
        <v>-5.8447946643937175E-2</v>
      </c>
      <c r="P88" s="21">
        <v>34.049999999999997</v>
      </c>
      <c r="Q88" s="20">
        <v>1774</v>
      </c>
      <c r="R88" s="21">
        <v>-4.5679453365779503</v>
      </c>
      <c r="S88" s="21">
        <v>-4.0171791159761998</v>
      </c>
      <c r="U88" s="20">
        <v>1932</v>
      </c>
      <c r="V88" s="21">
        <v>65.849999999999994</v>
      </c>
      <c r="W88" s="21">
        <v>-1.43</v>
      </c>
      <c r="Y88" s="20">
        <v>1772</v>
      </c>
      <c r="Z88" s="21">
        <v>32.200000000000003</v>
      </c>
      <c r="AA88" s="21">
        <v>1.51</v>
      </c>
      <c r="AC88" s="20">
        <v>1932</v>
      </c>
      <c r="AD88" s="21">
        <v>-1.72</v>
      </c>
    </row>
    <row r="89" spans="1:30" x14ac:dyDescent="0.25">
      <c r="A89" s="18">
        <v>85.8333333333333</v>
      </c>
      <c r="B89" s="19">
        <v>64.349999999999994</v>
      </c>
      <c r="C89" s="20">
        <v>1931</v>
      </c>
      <c r="D89" s="21">
        <v>-6.2576100318223302</v>
      </c>
      <c r="E89" s="21">
        <v>-5.5723010587515596</v>
      </c>
      <c r="F89" s="22"/>
      <c r="G89" s="21">
        <v>64.408865977145098</v>
      </c>
      <c r="H89" s="20">
        <v>1931</v>
      </c>
      <c r="I89" s="21">
        <v>0.27102151300236399</v>
      </c>
      <c r="J89" s="21">
        <f t="shared" si="3"/>
        <v>-1.0083768276492022</v>
      </c>
      <c r="K89" s="23">
        <v>1.44153074231679E-2</v>
      </c>
      <c r="L89" s="21">
        <f t="shared" si="4"/>
        <v>-1.1313309150063564</v>
      </c>
      <c r="M89" s="23">
        <v>2.5105828652482302E-3</v>
      </c>
      <c r="N89" s="21">
        <f t="shared" si="5"/>
        <v>-1.1743589833248453</v>
      </c>
      <c r="P89" s="21">
        <v>34.4</v>
      </c>
      <c r="Q89" s="20">
        <v>1773</v>
      </c>
      <c r="R89" s="21">
        <v>-4.4095772693086701</v>
      </c>
      <c r="S89" s="21">
        <v>-4.1484715593471098</v>
      </c>
      <c r="U89" s="20">
        <v>1931</v>
      </c>
      <c r="V89" s="21">
        <v>66.95</v>
      </c>
      <c r="W89" s="21">
        <v>-0.87166666666666703</v>
      </c>
      <c r="Y89" s="20">
        <v>1771</v>
      </c>
      <c r="Z89" s="21">
        <v>32.566666666666698</v>
      </c>
      <c r="AA89" s="21">
        <v>1.47</v>
      </c>
      <c r="AC89" s="20">
        <v>1931</v>
      </c>
      <c r="AD89" s="21">
        <v>-1.25833333333333</v>
      </c>
    </row>
    <row r="90" spans="1:30" x14ac:dyDescent="0.25">
      <c r="A90" s="18">
        <v>86.8</v>
      </c>
      <c r="B90" s="19">
        <v>65.45</v>
      </c>
      <c r="C90" s="20">
        <v>1930</v>
      </c>
      <c r="D90" s="21">
        <v>-6.1771964071941303</v>
      </c>
      <c r="E90" s="21">
        <v>-5.42692916679575</v>
      </c>
      <c r="F90" s="22"/>
      <c r="G90" s="21">
        <v>65.404441686227003</v>
      </c>
      <c r="H90" s="20">
        <v>1930</v>
      </c>
      <c r="I90" s="21">
        <v>0.27725801502347402</v>
      </c>
      <c r="J90" s="21">
        <f t="shared" si="3"/>
        <v>-0.94323681913728641</v>
      </c>
      <c r="K90" s="23">
        <v>1.6312982159624401E-2</v>
      </c>
      <c r="L90" s="21">
        <f t="shared" si="4"/>
        <v>-0.82428659797613268</v>
      </c>
      <c r="M90" s="23">
        <v>2.8595346502347401E-3</v>
      </c>
      <c r="N90" s="21">
        <f t="shared" si="5"/>
        <v>-0.69478105064592632</v>
      </c>
      <c r="P90" s="21">
        <v>34.799999999999997</v>
      </c>
      <c r="Q90" s="20">
        <v>1772</v>
      </c>
      <c r="R90" s="21">
        <v>-4.0071004614077701</v>
      </c>
      <c r="S90" s="21">
        <v>-4.4014108894833397</v>
      </c>
      <c r="U90" s="20">
        <v>1930</v>
      </c>
      <c r="V90" s="21">
        <v>67.95</v>
      </c>
      <c r="W90" s="21">
        <v>-0.8125</v>
      </c>
      <c r="Y90" s="20">
        <v>1770</v>
      </c>
      <c r="Z90" s="21">
        <v>33</v>
      </c>
      <c r="AA90" s="21">
        <v>1.2350000000000001</v>
      </c>
      <c r="AC90" s="20">
        <v>1930</v>
      </c>
      <c r="AD90" s="21">
        <v>-0.69499999999999995</v>
      </c>
    </row>
    <row r="91" spans="1:30" x14ac:dyDescent="0.25">
      <c r="A91" s="18">
        <v>87.8333333333333</v>
      </c>
      <c r="B91" s="19">
        <v>66.55</v>
      </c>
      <c r="C91" s="20">
        <v>1929</v>
      </c>
      <c r="D91" s="21">
        <v>-6.1484192509748299</v>
      </c>
      <c r="E91" s="21">
        <v>-5.52872060978242</v>
      </c>
      <c r="F91" s="22"/>
      <c r="G91" s="21">
        <v>66.403518720656507</v>
      </c>
      <c r="H91" s="20">
        <v>1929</v>
      </c>
      <c r="I91" s="21">
        <v>0.32004192981220603</v>
      </c>
      <c r="J91" s="21">
        <f t="shared" si="3"/>
        <v>-0.49636057920703297</v>
      </c>
      <c r="K91" s="23">
        <v>1.7390909741783998E-2</v>
      </c>
      <c r="L91" s="21">
        <f t="shared" si="4"/>
        <v>-0.64987760579539033</v>
      </c>
      <c r="M91" s="23">
        <v>3.03975442723004E-3</v>
      </c>
      <c r="N91" s="21">
        <f t="shared" si="5"/>
        <v>-0.44709804170931072</v>
      </c>
      <c r="P91" s="21">
        <v>35.200000000000003</v>
      </c>
      <c r="Q91" s="20">
        <v>1771</v>
      </c>
      <c r="R91" s="21">
        <v>-3.9692232580577</v>
      </c>
      <c r="S91" s="21">
        <v>-4.4491769171419202</v>
      </c>
      <c r="U91" s="20">
        <v>1929</v>
      </c>
      <c r="V91" s="21">
        <v>68.650000000000006</v>
      </c>
      <c r="W91" s="21">
        <v>-0.78666666666666696</v>
      </c>
      <c r="Y91" s="20">
        <v>1769</v>
      </c>
      <c r="Z91" s="21">
        <v>33.4</v>
      </c>
      <c r="AA91" s="21">
        <v>1.1950000000000001</v>
      </c>
      <c r="AC91" s="20">
        <v>1929</v>
      </c>
      <c r="AD91" s="21">
        <v>-0.36666666666666697</v>
      </c>
    </row>
    <row r="92" spans="1:30" x14ac:dyDescent="0.25">
      <c r="A92" s="18">
        <v>88.8</v>
      </c>
      <c r="B92" s="19">
        <v>67.650000000000006</v>
      </c>
      <c r="C92" s="20">
        <v>1928</v>
      </c>
      <c r="D92" s="21">
        <v>-6.2226084596245803</v>
      </c>
      <c r="E92" s="21">
        <v>-5.3180320537741803</v>
      </c>
      <c r="F92" s="22"/>
      <c r="G92" s="21">
        <v>67.390875620993597</v>
      </c>
      <c r="H92" s="20">
        <v>1928</v>
      </c>
      <c r="I92" s="21">
        <v>0.29042129062499999</v>
      </c>
      <c r="J92" s="21">
        <f t="shared" si="3"/>
        <v>-0.80574694391145019</v>
      </c>
      <c r="K92" s="23">
        <v>1.71555970913462E-2</v>
      </c>
      <c r="L92" s="21">
        <f t="shared" si="4"/>
        <v>-0.68795126017578201</v>
      </c>
      <c r="M92" s="23">
        <v>2.8386047307692301E-3</v>
      </c>
      <c r="N92" s="21">
        <f t="shared" si="5"/>
        <v>-0.72354584836373603</v>
      </c>
      <c r="P92" s="21">
        <v>35.549999999999997</v>
      </c>
      <c r="Q92" s="20">
        <v>1770</v>
      </c>
      <c r="R92" s="21">
        <v>-4.3829472248761299</v>
      </c>
      <c r="S92" s="21">
        <v>-4.2782761243054601</v>
      </c>
      <c r="U92" s="20">
        <v>1928</v>
      </c>
      <c r="V92" s="21">
        <v>69.349999999999994</v>
      </c>
      <c r="W92" s="21">
        <v>-0.88249999999999995</v>
      </c>
      <c r="Y92" s="20">
        <v>1768</v>
      </c>
      <c r="Z92" s="21">
        <v>33.8333333333333</v>
      </c>
      <c r="AA92" s="21">
        <v>1.3233333333333299</v>
      </c>
      <c r="AC92" s="20">
        <v>1928</v>
      </c>
      <c r="AD92" s="21">
        <v>-0.67</v>
      </c>
    </row>
    <row r="93" spans="1:30" x14ac:dyDescent="0.25">
      <c r="A93" s="18">
        <v>89.75</v>
      </c>
      <c r="B93" s="19">
        <v>68.55</v>
      </c>
      <c r="C93" s="20">
        <v>1927</v>
      </c>
      <c r="D93" s="21">
        <v>-5.9516387497178798</v>
      </c>
      <c r="E93" s="21">
        <v>-5.2765695243698802</v>
      </c>
      <c r="F93" s="22"/>
      <c r="G93" s="21">
        <v>68.328967751736897</v>
      </c>
      <c r="H93" s="20">
        <v>1927</v>
      </c>
      <c r="I93" s="21">
        <v>0.30745165130208302</v>
      </c>
      <c r="J93" s="21">
        <f t="shared" si="3"/>
        <v>-0.62786552325110256</v>
      </c>
      <c r="K93" s="23">
        <v>2.0877468385416601E-2</v>
      </c>
      <c r="L93" s="21">
        <f t="shared" si="4"/>
        <v>-8.5751416541811037E-2</v>
      </c>
      <c r="M93" s="23">
        <v>3.5911439661458302E-3</v>
      </c>
      <c r="N93" s="21">
        <f t="shared" si="5"/>
        <v>0.31069792481437336</v>
      </c>
      <c r="P93" s="21">
        <v>35.9</v>
      </c>
      <c r="Q93" s="20">
        <v>1769</v>
      </c>
      <c r="R93" s="21">
        <v>-4.6978676745670196</v>
      </c>
      <c r="S93" s="21">
        <v>-4.5017657231033104</v>
      </c>
      <c r="U93" s="20">
        <v>1927</v>
      </c>
      <c r="V93" s="21">
        <v>70.05</v>
      </c>
      <c r="W93" s="21">
        <v>-1.2766666666666699</v>
      </c>
      <c r="Y93" s="20">
        <v>1767</v>
      </c>
      <c r="Z93" s="21">
        <v>34.200000000000003</v>
      </c>
      <c r="AA93" s="21">
        <v>1.38</v>
      </c>
      <c r="AC93" s="20">
        <v>1927</v>
      </c>
      <c r="AD93" s="21">
        <v>-1.19</v>
      </c>
    </row>
    <row r="94" spans="1:30" x14ac:dyDescent="0.25">
      <c r="A94" s="18">
        <v>91</v>
      </c>
      <c r="B94" s="19">
        <v>69.25</v>
      </c>
      <c r="C94" s="20">
        <v>1926</v>
      </c>
      <c r="D94" s="21">
        <v>-5.9929645943705898</v>
      </c>
      <c r="E94" s="21">
        <v>-5.4221470107819298</v>
      </c>
      <c r="F94" s="22"/>
      <c r="G94" s="21">
        <v>69.193218744099596</v>
      </c>
      <c r="H94" s="20">
        <v>1926</v>
      </c>
      <c r="I94" s="21">
        <v>0.28137246458923498</v>
      </c>
      <c r="J94" s="21">
        <f t="shared" si="3"/>
        <v>-0.90026156172082006</v>
      </c>
      <c r="K94" s="23">
        <v>1.9229589688385298E-2</v>
      </c>
      <c r="L94" s="21">
        <f t="shared" si="4"/>
        <v>-0.35237866269645235</v>
      </c>
      <c r="M94" s="23">
        <v>3.0999676628895201E-3</v>
      </c>
      <c r="N94" s="21">
        <f t="shared" si="5"/>
        <v>-0.36434466339202137</v>
      </c>
      <c r="P94" s="21">
        <v>36.299999999999997</v>
      </c>
      <c r="Q94" s="20">
        <v>1768</v>
      </c>
      <c r="R94" s="21">
        <v>-4.6103617520472104</v>
      </c>
      <c r="S94" s="21">
        <v>-4.4404035651229998</v>
      </c>
      <c r="U94" s="20">
        <v>1926</v>
      </c>
      <c r="V94" s="21">
        <v>70.650000000000006</v>
      </c>
      <c r="W94" s="21">
        <v>-1.0166666666666699</v>
      </c>
      <c r="Y94" s="20">
        <v>1766</v>
      </c>
      <c r="Z94" s="21">
        <v>34.6</v>
      </c>
      <c r="AA94" s="21">
        <v>0.67</v>
      </c>
      <c r="AC94" s="20">
        <v>1926</v>
      </c>
      <c r="AD94" s="21">
        <v>-1.17</v>
      </c>
    </row>
    <row r="95" spans="1:30" x14ac:dyDescent="0.25">
      <c r="A95" s="18">
        <v>92</v>
      </c>
      <c r="B95" s="19">
        <v>69.849999999999994</v>
      </c>
      <c r="C95" s="20">
        <v>1925</v>
      </c>
      <c r="D95" s="21">
        <v>-5.8665164477858003</v>
      </c>
      <c r="E95" s="21">
        <v>-5.3993699314919796</v>
      </c>
      <c r="F95" s="22"/>
      <c r="G95" s="21">
        <v>69.997654029030997</v>
      </c>
      <c r="H95" s="20">
        <v>1925</v>
      </c>
      <c r="I95" s="21">
        <v>0.306106663063063</v>
      </c>
      <c r="J95" s="21">
        <f t="shared" si="3"/>
        <v>-0.64191387039211678</v>
      </c>
      <c r="K95" s="23">
        <v>2.19626481081081E-2</v>
      </c>
      <c r="L95" s="21">
        <f t="shared" si="4"/>
        <v>8.9830974058506013E-2</v>
      </c>
      <c r="M95" s="23">
        <v>2.8710539759759799E-3</v>
      </c>
      <c r="N95" s="21">
        <f t="shared" si="5"/>
        <v>-0.678949595807395</v>
      </c>
      <c r="P95" s="21">
        <v>36.6</v>
      </c>
      <c r="Q95" s="20">
        <v>1767</v>
      </c>
      <c r="R95" s="21">
        <v>-4.03241917789477</v>
      </c>
      <c r="S95" s="21">
        <v>-4.3618025400177904</v>
      </c>
      <c r="U95" s="20">
        <v>1925</v>
      </c>
      <c r="V95" s="21">
        <v>71.349999999999994</v>
      </c>
      <c r="W95" s="21">
        <v>-0.70250000000000001</v>
      </c>
      <c r="Y95" s="20">
        <v>1765</v>
      </c>
      <c r="Z95" s="21">
        <v>35</v>
      </c>
      <c r="AA95" s="21">
        <v>0.73</v>
      </c>
      <c r="AC95" s="20">
        <v>1925</v>
      </c>
      <c r="AD95" s="21">
        <v>-1.0774999999999999</v>
      </c>
    </row>
    <row r="96" spans="1:30" x14ac:dyDescent="0.25">
      <c r="A96" s="18">
        <v>92.75</v>
      </c>
      <c r="B96" s="19">
        <v>70.55</v>
      </c>
      <c r="C96" s="20">
        <v>1924</v>
      </c>
      <c r="D96" s="21">
        <v>-5.9022855220597901</v>
      </c>
      <c r="E96" s="21">
        <v>-5.4083107080910899</v>
      </c>
      <c r="F96" s="22"/>
      <c r="G96" s="21">
        <v>70.759860883283395</v>
      </c>
      <c r="H96" s="20">
        <v>1924</v>
      </c>
      <c r="I96" s="21">
        <v>0.25708082776025298</v>
      </c>
      <c r="J96" s="21">
        <f t="shared" si="3"/>
        <v>-1.1539867147716978</v>
      </c>
      <c r="K96" s="23">
        <v>2.2613340630914799E-2</v>
      </c>
      <c r="L96" s="21">
        <f t="shared" si="4"/>
        <v>0.19511321101072662</v>
      </c>
      <c r="M96" s="23">
        <v>2.8663500126183002E-3</v>
      </c>
      <c r="N96" s="21">
        <f t="shared" si="5"/>
        <v>-0.68541443456029205</v>
      </c>
      <c r="P96" s="21">
        <v>36.9</v>
      </c>
      <c r="Q96" s="20">
        <v>1766</v>
      </c>
      <c r="R96" s="21">
        <v>-2.9865342699447601</v>
      </c>
      <c r="S96" s="21">
        <v>-3.6293559118180401</v>
      </c>
      <c r="U96" s="20">
        <v>1924</v>
      </c>
      <c r="V96" s="21">
        <v>72.05</v>
      </c>
      <c r="W96" s="21">
        <v>0.18333333333333299</v>
      </c>
      <c r="Y96" s="20">
        <v>1764</v>
      </c>
      <c r="Z96" s="21">
        <v>35.466666666666697</v>
      </c>
      <c r="AA96" s="21">
        <v>0.61</v>
      </c>
      <c r="AC96" s="20">
        <v>1924</v>
      </c>
      <c r="AD96" s="21">
        <v>-0.38666666666666699</v>
      </c>
    </row>
    <row r="97" spans="1:30" x14ac:dyDescent="0.25">
      <c r="A97" s="18">
        <v>93.75</v>
      </c>
      <c r="B97" s="19">
        <v>71.349999999999994</v>
      </c>
      <c r="C97" s="20">
        <v>1923</v>
      </c>
      <c r="D97" s="21">
        <v>-5.7590068539637196</v>
      </c>
      <c r="E97" s="21">
        <v>-5.2642018795065599</v>
      </c>
      <c r="F97" s="22"/>
      <c r="G97" s="21">
        <v>71.463458627800506</v>
      </c>
      <c r="H97" s="20">
        <v>1923</v>
      </c>
      <c r="I97" s="21">
        <v>0.308704728268551</v>
      </c>
      <c r="J97" s="21">
        <f t="shared" si="3"/>
        <v>-0.6147771855923454</v>
      </c>
      <c r="K97" s="23">
        <v>2.18723618021202E-2</v>
      </c>
      <c r="L97" s="21">
        <f t="shared" si="4"/>
        <v>7.5222623835642585E-2</v>
      </c>
      <c r="M97" s="23">
        <v>2.6297322579505299E-3</v>
      </c>
      <c r="N97" s="21">
        <f t="shared" si="5"/>
        <v>-1.0106073652199927</v>
      </c>
      <c r="P97" s="21">
        <v>37.200000000000003</v>
      </c>
      <c r="Q97" s="20">
        <v>1765</v>
      </c>
      <c r="R97" s="21">
        <v>-3.20764433583919</v>
      </c>
      <c r="S97" s="21">
        <v>-3.7745010162714601</v>
      </c>
      <c r="U97" s="20">
        <v>1923</v>
      </c>
      <c r="V97" s="21">
        <v>72.650000000000006</v>
      </c>
      <c r="W97" s="21">
        <v>-0.483333333333333</v>
      </c>
      <c r="Y97" s="20">
        <v>1763</v>
      </c>
      <c r="Z97" s="21">
        <v>35.9</v>
      </c>
      <c r="AA97" s="21">
        <v>0.43</v>
      </c>
      <c r="AC97" s="20">
        <v>1923</v>
      </c>
      <c r="AD97" s="21">
        <v>-0.26333333333333298</v>
      </c>
    </row>
    <row r="98" spans="1:30" x14ac:dyDescent="0.25">
      <c r="A98" s="18">
        <v>95</v>
      </c>
      <c r="B98" s="19">
        <v>72.05</v>
      </c>
      <c r="C98" s="20">
        <v>1922</v>
      </c>
      <c r="D98" s="21">
        <v>-5.8822676572963601</v>
      </c>
      <c r="E98" s="21">
        <v>-4.8822993124978202</v>
      </c>
      <c r="F98" s="22"/>
      <c r="G98" s="21">
        <v>72.079096487606904</v>
      </c>
      <c r="H98" s="20">
        <v>1922</v>
      </c>
      <c r="I98" s="21">
        <v>0.26468133677685901</v>
      </c>
      <c r="J98" s="21">
        <f t="shared" si="3"/>
        <v>-1.0745997089853216</v>
      </c>
      <c r="K98" s="23">
        <v>2.4511787272727299E-2</v>
      </c>
      <c r="L98" s="21">
        <f t="shared" si="4"/>
        <v>0.50228242254910394</v>
      </c>
      <c r="M98" s="23">
        <v>2.4414825495867802E-3</v>
      </c>
      <c r="N98" s="21">
        <f t="shared" si="5"/>
        <v>-1.2693262193676702</v>
      </c>
      <c r="P98" s="21">
        <v>37.6</v>
      </c>
      <c r="Q98" s="20">
        <v>1764</v>
      </c>
      <c r="R98" s="21">
        <v>-3.2811123245830101</v>
      </c>
      <c r="S98" s="21">
        <v>-3.9020310084841601</v>
      </c>
      <c r="U98" s="20">
        <v>1922</v>
      </c>
      <c r="V98" s="21">
        <v>73.05</v>
      </c>
      <c r="W98" s="21">
        <v>0.1</v>
      </c>
      <c r="Y98" s="20">
        <v>1762</v>
      </c>
      <c r="Z98" s="21">
        <v>36.366666666666703</v>
      </c>
      <c r="AA98" s="21">
        <v>0.43333333333333302</v>
      </c>
      <c r="AC98" s="20">
        <v>1922</v>
      </c>
      <c r="AD98" s="21">
        <v>-0.51</v>
      </c>
    </row>
    <row r="99" spans="1:30" x14ac:dyDescent="0.25">
      <c r="A99" s="18">
        <v>95.6666666666667</v>
      </c>
      <c r="B99" s="19">
        <v>72.650000000000006</v>
      </c>
      <c r="C99" s="20">
        <v>1921</v>
      </c>
      <c r="D99" s="21">
        <v>-6.1978315035079596</v>
      </c>
      <c r="E99" s="21">
        <v>-5.1690912550506898</v>
      </c>
      <c r="F99" s="22"/>
      <c r="G99" s="21">
        <v>72.605592874400102</v>
      </c>
      <c r="H99" s="20">
        <v>1921</v>
      </c>
      <c r="I99" s="21">
        <v>0.29253887584541</v>
      </c>
      <c r="J99" s="21">
        <f t="shared" si="3"/>
        <v>-0.78362885290221129</v>
      </c>
      <c r="K99" s="23">
        <v>2.6536637198067599E-2</v>
      </c>
      <c r="L99" s="21">
        <f t="shared" si="4"/>
        <v>0.82990372164261339</v>
      </c>
      <c r="M99" s="23">
        <v>2.49494402415459E-3</v>
      </c>
      <c r="N99" s="21">
        <f t="shared" si="5"/>
        <v>-1.1958520474209984</v>
      </c>
      <c r="P99" s="21">
        <v>37.9</v>
      </c>
      <c r="Q99" s="20">
        <v>1763</v>
      </c>
      <c r="R99" s="21">
        <v>-3.2704199582578202</v>
      </c>
      <c r="S99" s="21">
        <v>-3.79979494928509</v>
      </c>
      <c r="U99" s="20">
        <v>1921</v>
      </c>
      <c r="V99" s="21">
        <v>73.349999999999994</v>
      </c>
      <c r="W99" s="21">
        <v>-1.425</v>
      </c>
      <c r="Y99" s="20">
        <v>1761</v>
      </c>
      <c r="Z99" s="21">
        <v>36.799999999999997</v>
      </c>
      <c r="AA99" s="21">
        <v>1.5449999999999999</v>
      </c>
      <c r="AC99" s="20">
        <v>1921</v>
      </c>
      <c r="AD99" s="21">
        <v>-1.02</v>
      </c>
    </row>
    <row r="100" spans="1:30" x14ac:dyDescent="0.25">
      <c r="A100" s="18">
        <v>97</v>
      </c>
      <c r="B100" s="19">
        <v>73.150000000000006</v>
      </c>
      <c r="C100" s="20">
        <v>1920</v>
      </c>
      <c r="D100" s="21">
        <v>-5.9283407883272599</v>
      </c>
      <c r="E100" s="21">
        <v>-5.2034973559690698</v>
      </c>
      <c r="F100" s="22"/>
      <c r="G100" s="21">
        <v>73.068797251777397</v>
      </c>
      <c r="H100" s="20">
        <v>1920</v>
      </c>
      <c r="I100" s="21">
        <v>0.27725391117021297</v>
      </c>
      <c r="J100" s="21">
        <f t="shared" si="3"/>
        <v>-0.94327968371673365</v>
      </c>
      <c r="K100" s="23">
        <v>2.9811841489361699E-2</v>
      </c>
      <c r="L100" s="21">
        <f t="shared" si="4"/>
        <v>1.3598327160247898</v>
      </c>
      <c r="M100" s="23">
        <v>2.5531816117021302E-3</v>
      </c>
      <c r="N100" s="21">
        <f t="shared" si="5"/>
        <v>-1.1158138787056942</v>
      </c>
      <c r="P100" s="21">
        <v>38.25</v>
      </c>
      <c r="Q100" s="20">
        <v>1762</v>
      </c>
      <c r="R100" s="21">
        <v>-3.5391581276102002</v>
      </c>
      <c r="S100" s="21">
        <v>-4.0288256125159396</v>
      </c>
      <c r="U100" s="20">
        <v>1920</v>
      </c>
      <c r="V100" s="21">
        <v>73.75</v>
      </c>
      <c r="W100" s="21">
        <v>-0.68</v>
      </c>
      <c r="Y100" s="20">
        <v>1760</v>
      </c>
      <c r="Z100" s="21">
        <v>37.200000000000003</v>
      </c>
      <c r="AA100" s="21">
        <v>1.7150000000000001</v>
      </c>
      <c r="AC100" s="20">
        <v>1920</v>
      </c>
      <c r="AD100" s="21">
        <v>-0.79500000000000004</v>
      </c>
    </row>
    <row r="101" spans="1:30" x14ac:dyDescent="0.25">
      <c r="A101" s="18">
        <v>98</v>
      </c>
      <c r="B101" s="19">
        <v>73.55</v>
      </c>
      <c r="C101" s="20">
        <v>1919</v>
      </c>
      <c r="D101" s="21">
        <v>-6.0993948761919601</v>
      </c>
      <c r="E101" s="21">
        <v>-5.4863557003640304</v>
      </c>
      <c r="F101" s="22"/>
      <c r="G101" s="29">
        <v>73.500332592597402</v>
      </c>
      <c r="H101" s="30">
        <v>1919</v>
      </c>
      <c r="I101" s="29">
        <v>0.459827677777778</v>
      </c>
      <c r="J101" s="21">
        <f t="shared" si="3"/>
        <v>0.96369584048144286</v>
      </c>
      <c r="K101" s="23">
        <v>5.0866412055555602E-2</v>
      </c>
      <c r="L101" s="21">
        <f t="shared" si="4"/>
        <v>4.7664682767284487</v>
      </c>
      <c r="M101" s="23">
        <v>2.5729107944444398E-3</v>
      </c>
      <c r="N101" s="21">
        <f t="shared" si="5"/>
        <v>-1.0886992999011547</v>
      </c>
      <c r="P101" s="21">
        <v>38.6</v>
      </c>
      <c r="Q101" s="20">
        <v>1761</v>
      </c>
      <c r="R101" s="21">
        <v>-4.0799800337657599</v>
      </c>
      <c r="S101" s="21">
        <v>-4.4305527839087704</v>
      </c>
      <c r="U101" s="20">
        <v>1919</v>
      </c>
      <c r="V101" s="21">
        <v>74.150000000000006</v>
      </c>
      <c r="W101" s="21">
        <v>-0.86499999999999999</v>
      </c>
      <c r="Y101" s="20">
        <v>1759</v>
      </c>
      <c r="Z101" s="21">
        <v>37.6</v>
      </c>
      <c r="AA101" s="21">
        <v>1.49</v>
      </c>
      <c r="AC101" s="20">
        <v>1919</v>
      </c>
      <c r="AD101" s="21">
        <v>-0.67</v>
      </c>
    </row>
    <row r="102" spans="1:30" x14ac:dyDescent="0.25">
      <c r="A102" s="18">
        <v>99</v>
      </c>
      <c r="B102" s="19">
        <v>73.95</v>
      </c>
      <c r="C102" s="20">
        <v>1918</v>
      </c>
      <c r="D102" s="21">
        <v>-6.1609662529832399</v>
      </c>
      <c r="E102" s="21">
        <v>-5.1349342247580196</v>
      </c>
      <c r="F102" s="22"/>
      <c r="G102" s="29">
        <v>73.922504027782907</v>
      </c>
      <c r="H102" s="30">
        <v>1918</v>
      </c>
      <c r="I102" s="29">
        <v>0.42634252277777801</v>
      </c>
      <c r="J102" s="21">
        <f t="shared" si="3"/>
        <v>0.61394476618698124</v>
      </c>
      <c r="K102" s="23">
        <v>5.0341737333333303E-2</v>
      </c>
      <c r="L102" s="21">
        <f t="shared" si="4"/>
        <v>4.6815757560804769</v>
      </c>
      <c r="M102" s="23">
        <v>2.8807372666666701E-3</v>
      </c>
      <c r="N102" s="21">
        <f t="shared" si="5"/>
        <v>-0.66564147494150017</v>
      </c>
      <c r="P102" s="21">
        <v>38.950000000000003</v>
      </c>
      <c r="Q102" s="20">
        <v>1760</v>
      </c>
      <c r="R102" s="21">
        <v>-3.8024828662130399</v>
      </c>
      <c r="S102" s="21">
        <v>-4.0540682393774103</v>
      </c>
      <c r="U102" s="20">
        <v>1918</v>
      </c>
      <c r="V102" s="21">
        <v>74.55</v>
      </c>
      <c r="W102" s="21">
        <v>-0.19</v>
      </c>
      <c r="Y102" s="20">
        <v>1758</v>
      </c>
      <c r="Z102" s="21">
        <v>38</v>
      </c>
      <c r="AA102" s="21">
        <v>1.476</v>
      </c>
      <c r="AC102" s="20">
        <v>1918</v>
      </c>
      <c r="AD102" s="21">
        <v>-0.53</v>
      </c>
    </row>
    <row r="103" spans="1:30" x14ac:dyDescent="0.25">
      <c r="A103" s="18">
        <v>100</v>
      </c>
      <c r="B103" s="19">
        <v>74.349999999999994</v>
      </c>
      <c r="C103" s="20">
        <v>1917</v>
      </c>
      <c r="D103" s="21">
        <v>-6.2735182575587096</v>
      </c>
      <c r="E103" s="21">
        <v>-5.2761425461543601</v>
      </c>
      <c r="F103" s="22"/>
      <c r="G103" s="21">
        <v>74.351707885310205</v>
      </c>
      <c r="H103" s="20">
        <v>1917</v>
      </c>
      <c r="I103" s="21">
        <v>0.247344306989247</v>
      </c>
      <c r="J103" s="21">
        <f t="shared" si="3"/>
        <v>-1.2556842759611169</v>
      </c>
      <c r="K103" s="23">
        <v>2.0475301827956999E-2</v>
      </c>
      <c r="L103" s="21">
        <f t="shared" si="4"/>
        <v>-0.15082208096882319</v>
      </c>
      <c r="M103" s="23">
        <v>3.1091152096774199E-3</v>
      </c>
      <c r="N103" s="21">
        <f t="shared" si="5"/>
        <v>-0.35177283608987908</v>
      </c>
      <c r="P103" s="21">
        <v>39.299999999999997</v>
      </c>
      <c r="Q103" s="20">
        <v>1759</v>
      </c>
      <c r="R103" s="21">
        <v>-4.0414976021331297</v>
      </c>
      <c r="S103" s="21">
        <v>-4.1858224381177402</v>
      </c>
      <c r="U103" s="20">
        <v>1917</v>
      </c>
      <c r="V103" s="21">
        <v>74.95</v>
      </c>
      <c r="W103" s="21">
        <v>-0.90500000000000003</v>
      </c>
      <c r="Y103" s="20">
        <v>1757</v>
      </c>
      <c r="Z103" s="21">
        <v>38.450000000000003</v>
      </c>
      <c r="AA103" s="21">
        <v>0.90500000000000003</v>
      </c>
      <c r="AC103" s="20">
        <v>1917</v>
      </c>
      <c r="AD103" s="21">
        <v>-1.155</v>
      </c>
    </row>
    <row r="104" spans="1:30" x14ac:dyDescent="0.25">
      <c r="A104" s="18">
        <v>101</v>
      </c>
      <c r="B104" s="19">
        <v>74.75</v>
      </c>
      <c r="C104" s="20">
        <v>1916</v>
      </c>
      <c r="D104" s="21">
        <v>-5.8540706312774597</v>
      </c>
      <c r="E104" s="21">
        <v>-5.1041954740872999</v>
      </c>
      <c r="F104" s="22"/>
      <c r="G104" s="21">
        <v>74.806691955451399</v>
      </c>
      <c r="H104" s="20">
        <v>1916</v>
      </c>
      <c r="I104" s="21">
        <v>0.30131610990099</v>
      </c>
      <c r="J104" s="21">
        <f t="shared" si="3"/>
        <v>-0.69195100221664507</v>
      </c>
      <c r="K104" s="23">
        <v>1.9467192425742599E-2</v>
      </c>
      <c r="L104" s="21">
        <f t="shared" si="4"/>
        <v>-0.3139344715951834</v>
      </c>
      <c r="M104" s="23">
        <v>3.1531512376237599E-3</v>
      </c>
      <c r="N104" s="21">
        <f t="shared" si="5"/>
        <v>-0.29125241993349443</v>
      </c>
      <c r="P104" s="21">
        <v>39.700000000000003</v>
      </c>
      <c r="Q104" s="20">
        <v>1758</v>
      </c>
      <c r="R104" s="21">
        <v>-4.3315532565489399</v>
      </c>
      <c r="S104" s="21">
        <v>-4.5745691530147301</v>
      </c>
      <c r="U104" s="20">
        <v>1916</v>
      </c>
      <c r="V104" s="21">
        <v>75.349999999999994</v>
      </c>
      <c r="W104" s="21">
        <v>-0.495</v>
      </c>
      <c r="Y104" s="20">
        <v>1756</v>
      </c>
      <c r="Z104" s="21">
        <v>38.866666666666703</v>
      </c>
      <c r="AA104" s="21">
        <v>1.05</v>
      </c>
      <c r="AC104" s="20">
        <v>1916</v>
      </c>
      <c r="AD104" s="21">
        <v>-0.60499999999999998</v>
      </c>
    </row>
    <row r="105" spans="1:30" x14ac:dyDescent="0.25">
      <c r="A105" s="18">
        <v>102</v>
      </c>
      <c r="B105" s="19">
        <v>75.150000000000006</v>
      </c>
      <c r="C105" s="20">
        <v>1915</v>
      </c>
      <c r="D105" s="21">
        <v>-5.9997777513751602</v>
      </c>
      <c r="E105" s="21">
        <v>-5.4316804036974098</v>
      </c>
      <c r="F105" s="22"/>
      <c r="G105" s="31">
        <v>75.305065657704304</v>
      </c>
      <c r="H105" s="32">
        <v>1915</v>
      </c>
      <c r="I105" s="31">
        <v>0.25893150448430502</v>
      </c>
      <c r="J105" s="31">
        <f t="shared" si="3"/>
        <v>-1.1346564720892627</v>
      </c>
      <c r="K105" s="33">
        <v>1.6324027982062801E-2</v>
      </c>
      <c r="L105" s="31">
        <f t="shared" si="4"/>
        <v>-0.822499380735222</v>
      </c>
      <c r="M105" s="33">
        <v>2.5621259372197299E-3</v>
      </c>
      <c r="N105" s="31">
        <f t="shared" si="5"/>
        <v>-1.103521346254245</v>
      </c>
      <c r="P105" s="21">
        <v>40.1</v>
      </c>
      <c r="Q105" s="20">
        <v>1757</v>
      </c>
      <c r="R105" s="21">
        <v>-4.2579171488377403</v>
      </c>
      <c r="S105" s="21">
        <v>-4.6218734253039004</v>
      </c>
      <c r="U105" s="20">
        <v>1915</v>
      </c>
      <c r="V105" s="21">
        <v>75.95</v>
      </c>
      <c r="W105" s="21">
        <v>-0.16500000000000001</v>
      </c>
      <c r="Y105" s="20">
        <v>1755</v>
      </c>
      <c r="Z105" s="21">
        <v>39.299999999999997</v>
      </c>
      <c r="AA105" s="21">
        <v>0.99</v>
      </c>
      <c r="AC105" s="20">
        <v>1915</v>
      </c>
      <c r="AD105" s="21">
        <v>-0.21</v>
      </c>
    </row>
    <row r="106" spans="1:30" x14ac:dyDescent="0.25">
      <c r="A106" s="34">
        <v>103</v>
      </c>
      <c r="B106" s="35">
        <v>75.650000000000006</v>
      </c>
      <c r="C106" s="32">
        <v>1914</v>
      </c>
      <c r="D106" s="31">
        <v>-5.9112067103157697</v>
      </c>
      <c r="E106" s="31">
        <v>-5.1055353022808196</v>
      </c>
      <c r="F106" s="27"/>
      <c r="G106" s="21">
        <v>75.865606960790998</v>
      </c>
      <c r="H106" s="20">
        <v>1914</v>
      </c>
      <c r="I106" s="21">
        <v>0.29896440509803901</v>
      </c>
      <c r="J106" s="21">
        <f t="shared" si="3"/>
        <v>-0.71651446268907093</v>
      </c>
      <c r="K106" s="23">
        <v>1.9365751098039199E-2</v>
      </c>
      <c r="L106" s="21">
        <f t="shared" si="4"/>
        <v>-0.33034770753333464</v>
      </c>
      <c r="M106" s="23">
        <v>3.2760159529411801E-3</v>
      </c>
      <c r="N106" s="21">
        <f t="shared" si="5"/>
        <v>-0.12239469028069956</v>
      </c>
      <c r="P106" s="21">
        <v>40.5</v>
      </c>
      <c r="Q106" s="20">
        <v>1756</v>
      </c>
      <c r="R106" s="21">
        <v>-4.2870185420907303</v>
      </c>
      <c r="S106" s="21">
        <v>-4.5505578738050403</v>
      </c>
      <c r="U106" s="20">
        <v>1914</v>
      </c>
      <c r="V106" s="21">
        <v>76.95</v>
      </c>
      <c r="W106" s="21">
        <v>-0.456666666666667</v>
      </c>
      <c r="Y106" s="20">
        <v>1754</v>
      </c>
      <c r="Z106" s="21">
        <v>39.700000000000003</v>
      </c>
      <c r="AA106" s="21">
        <v>0.29499999999999998</v>
      </c>
      <c r="AC106" s="20">
        <v>1914</v>
      </c>
      <c r="AD106" s="21">
        <v>-0.28666666666666701</v>
      </c>
    </row>
    <row r="107" spans="1:30" x14ac:dyDescent="0.25">
      <c r="A107" s="18">
        <v>104</v>
      </c>
      <c r="B107" s="19">
        <v>76.25</v>
      </c>
      <c r="C107" s="20">
        <v>1913</v>
      </c>
      <c r="D107" s="21">
        <v>-5.83489607189638</v>
      </c>
      <c r="E107" s="21">
        <v>-4.9583245983819904</v>
      </c>
      <c r="F107" s="28"/>
      <c r="G107" s="21">
        <v>76.556287740289306</v>
      </c>
      <c r="H107" s="20">
        <v>1913</v>
      </c>
      <c r="I107" s="21">
        <v>0.32044820164670601</v>
      </c>
      <c r="J107" s="21">
        <f t="shared" si="3"/>
        <v>-0.49211708651386937</v>
      </c>
      <c r="K107" s="23">
        <v>2.1589109730538899E-2</v>
      </c>
      <c r="L107" s="21">
        <f t="shared" si="4"/>
        <v>2.9392357354635315E-2</v>
      </c>
      <c r="M107" s="23">
        <v>3.70955859131737E-3</v>
      </c>
      <c r="N107" s="21">
        <f t="shared" si="5"/>
        <v>0.47343972348696517</v>
      </c>
      <c r="P107" s="21">
        <v>40.85</v>
      </c>
      <c r="Q107" s="20">
        <v>1755</v>
      </c>
      <c r="R107" s="21">
        <v>-4.4226978394602598</v>
      </c>
      <c r="S107" s="21">
        <v>-4.7684243548401097</v>
      </c>
      <c r="U107" s="20">
        <v>1913</v>
      </c>
      <c r="V107" s="21">
        <v>77.849999999999994</v>
      </c>
      <c r="W107" s="21">
        <v>-1.03666666666667</v>
      </c>
      <c r="Y107" s="20">
        <v>1753</v>
      </c>
      <c r="Z107" s="21">
        <v>40.1</v>
      </c>
      <c r="AA107" s="21">
        <v>0.21</v>
      </c>
      <c r="AC107" s="20">
        <v>1913</v>
      </c>
      <c r="AD107" s="21">
        <v>-0.77666666666666695</v>
      </c>
    </row>
    <row r="108" spans="1:30" x14ac:dyDescent="0.25">
      <c r="A108" s="18">
        <v>105</v>
      </c>
      <c r="B108" s="19">
        <v>76.849999999999994</v>
      </c>
      <c r="C108" s="20">
        <v>1912</v>
      </c>
      <c r="D108" s="21">
        <v>-6.0179318111265596</v>
      </c>
      <c r="E108" s="21">
        <v>-5.17285833654201</v>
      </c>
      <c r="F108" s="22"/>
      <c r="G108" s="21">
        <v>77.427517484726906</v>
      </c>
      <c r="H108" s="20">
        <v>1912</v>
      </c>
      <c r="I108" s="21">
        <v>0.28065322029339901</v>
      </c>
      <c r="J108" s="21">
        <f t="shared" si="3"/>
        <v>-0.90777403897077735</v>
      </c>
      <c r="K108" s="23">
        <v>1.5924753911980401E-2</v>
      </c>
      <c r="L108" s="21">
        <f t="shared" si="4"/>
        <v>-0.88710203987439973</v>
      </c>
      <c r="M108" s="23">
        <v>2.7334841393643E-3</v>
      </c>
      <c r="N108" s="21">
        <f t="shared" si="5"/>
        <v>-0.86801714232748695</v>
      </c>
      <c r="P108" s="21">
        <v>41.2</v>
      </c>
      <c r="Q108" s="20">
        <v>1754</v>
      </c>
      <c r="R108" s="21">
        <v>-4.4268438475959302</v>
      </c>
      <c r="S108" s="21">
        <v>-4.4926419800119897</v>
      </c>
      <c r="U108" s="20">
        <v>1912</v>
      </c>
      <c r="V108" s="21">
        <v>78.650000000000006</v>
      </c>
      <c r="W108" s="21">
        <v>-0.40400000000000003</v>
      </c>
      <c r="Y108" s="20">
        <v>1752</v>
      </c>
      <c r="Z108" s="21">
        <v>40.5</v>
      </c>
      <c r="AA108" s="21">
        <v>0.34</v>
      </c>
      <c r="AC108" s="20">
        <v>1912</v>
      </c>
      <c r="AD108" s="21">
        <v>-0.42199999999999999</v>
      </c>
    </row>
    <row r="109" spans="1:30" x14ac:dyDescent="0.25">
      <c r="A109" s="18">
        <v>106</v>
      </c>
      <c r="B109" s="19">
        <v>77.55</v>
      </c>
      <c r="C109" s="20">
        <v>1911</v>
      </c>
      <c r="D109" s="21">
        <v>-6.1483364871928901</v>
      </c>
      <c r="E109" s="21">
        <v>-5.31096328152291</v>
      </c>
      <c r="F109" s="22"/>
      <c r="G109" s="21">
        <v>78.3644650128291</v>
      </c>
      <c r="H109" s="20">
        <v>1911</v>
      </c>
      <c r="I109" s="21">
        <v>0.33278917282051301</v>
      </c>
      <c r="J109" s="21">
        <f t="shared" si="3"/>
        <v>-0.36321614739992519</v>
      </c>
      <c r="K109" s="23">
        <v>1.1480757938461501E-2</v>
      </c>
      <c r="L109" s="21">
        <f t="shared" si="4"/>
        <v>-1.6061418639077283</v>
      </c>
      <c r="M109" s="23">
        <v>1.67214849871795E-3</v>
      </c>
      <c r="N109" s="21">
        <f t="shared" si="5"/>
        <v>-2.3266517569614535</v>
      </c>
      <c r="P109" s="21">
        <v>41.6</v>
      </c>
      <c r="Q109" s="20">
        <v>1753</v>
      </c>
      <c r="R109" s="21">
        <v>-4.1996126306178603</v>
      </c>
      <c r="S109" s="21">
        <v>-4.2102714706740798</v>
      </c>
      <c r="U109" s="20">
        <v>1911</v>
      </c>
      <c r="V109" s="21">
        <v>79.55</v>
      </c>
      <c r="W109" s="21">
        <v>-0.49</v>
      </c>
      <c r="Y109" s="20">
        <v>1751</v>
      </c>
      <c r="Z109" s="21">
        <v>40.933333333333302</v>
      </c>
      <c r="AA109" s="21">
        <v>8.3333333333333301E-2</v>
      </c>
      <c r="AC109" s="20">
        <v>1911</v>
      </c>
      <c r="AD109" s="21">
        <v>-0.4425</v>
      </c>
    </row>
    <row r="110" spans="1:30" x14ac:dyDescent="0.25">
      <c r="A110" s="18">
        <v>106.8</v>
      </c>
      <c r="B110" s="19">
        <v>78.45</v>
      </c>
      <c r="C110" s="20">
        <v>1910</v>
      </c>
      <c r="D110" s="21">
        <v>-6.1527019463261796</v>
      </c>
      <c r="E110" s="21">
        <v>-5.2836479157826801</v>
      </c>
      <c r="F110" s="22"/>
      <c r="G110" s="21">
        <v>79.248637204679298</v>
      </c>
      <c r="H110" s="20">
        <v>1910</v>
      </c>
      <c r="I110" s="21">
        <v>0.26068064038461503</v>
      </c>
      <c r="J110" s="21">
        <f t="shared" si="3"/>
        <v>-1.1163868191573758</v>
      </c>
      <c r="K110" s="23">
        <v>1.61100939835165E-2</v>
      </c>
      <c r="L110" s="21">
        <f t="shared" si="4"/>
        <v>-0.85711396310345789</v>
      </c>
      <c r="M110" s="23">
        <v>2.8858744752747198E-3</v>
      </c>
      <c r="N110" s="21">
        <f t="shared" si="5"/>
        <v>-0.65858121048667273</v>
      </c>
      <c r="P110" s="21">
        <v>42</v>
      </c>
      <c r="Q110" s="20">
        <v>1752</v>
      </c>
      <c r="R110" s="21">
        <v>-4.3567613245314698</v>
      </c>
      <c r="S110" s="21">
        <v>-4.3997441763430301</v>
      </c>
      <c r="U110" s="20">
        <v>1910</v>
      </c>
      <c r="V110" s="21">
        <v>80.349999999999994</v>
      </c>
      <c r="W110" s="21">
        <v>0.2</v>
      </c>
      <c r="Y110" s="20">
        <v>1750</v>
      </c>
      <c r="Z110" s="21">
        <v>41.4</v>
      </c>
      <c r="AA110" s="21">
        <v>0.69499999999999995</v>
      </c>
      <c r="AC110" s="20">
        <v>1910</v>
      </c>
      <c r="AD110" s="21">
        <v>-0.30499999999999999</v>
      </c>
    </row>
    <row r="111" spans="1:30" x14ac:dyDescent="0.25">
      <c r="A111" s="18">
        <v>108</v>
      </c>
      <c r="B111" s="19">
        <v>79.349999999999994</v>
      </c>
      <c r="C111" s="20">
        <v>1909</v>
      </c>
      <c r="D111" s="23">
        <v>-5.9397142913229102</v>
      </c>
      <c r="E111" s="36">
        <v>-5.0469352358136899</v>
      </c>
      <c r="F111" s="22"/>
      <c r="G111" s="21">
        <v>80.099973959493795</v>
      </c>
      <c r="H111" s="20">
        <v>1909</v>
      </c>
      <c r="I111" s="21">
        <v>0.28909421823204401</v>
      </c>
      <c r="J111" s="21">
        <f t="shared" si="3"/>
        <v>-0.81960816077315746</v>
      </c>
      <c r="K111" s="23">
        <v>1.64871906629834E-2</v>
      </c>
      <c r="L111" s="21">
        <f t="shared" si="4"/>
        <v>-0.79609961213123392</v>
      </c>
      <c r="M111" s="23">
        <v>2.9104681906077399E-3</v>
      </c>
      <c r="N111" s="21">
        <f t="shared" si="5"/>
        <v>-0.62478111642279055</v>
      </c>
      <c r="P111" s="21">
        <v>42.4</v>
      </c>
      <c r="Q111" s="20">
        <v>1751</v>
      </c>
      <c r="R111" s="21">
        <v>-4.3793395857040496</v>
      </c>
      <c r="S111" s="21">
        <v>-4.3082252845482198</v>
      </c>
      <c r="U111" s="20">
        <v>1909</v>
      </c>
      <c r="V111" s="21">
        <v>81.25</v>
      </c>
      <c r="W111" s="21">
        <v>-4.5999999999999999E-2</v>
      </c>
      <c r="Y111" s="20">
        <v>1749</v>
      </c>
      <c r="Z111" s="21">
        <v>41.8</v>
      </c>
      <c r="AA111" s="21">
        <v>0.76</v>
      </c>
      <c r="AC111" s="20">
        <v>1909</v>
      </c>
      <c r="AD111" s="21">
        <v>-0.33200000000000002</v>
      </c>
    </row>
    <row r="112" spans="1:30" x14ac:dyDescent="0.25">
      <c r="A112" s="18">
        <v>108.8</v>
      </c>
      <c r="B112" s="19">
        <v>80.25</v>
      </c>
      <c r="C112" s="20">
        <v>1908</v>
      </c>
      <c r="D112" s="23">
        <v>-5.77211976936431</v>
      </c>
      <c r="E112" s="36">
        <v>-4.9388083704664698</v>
      </c>
      <c r="F112" s="22"/>
      <c r="G112" s="21">
        <v>80.956021349647699</v>
      </c>
      <c r="H112" s="20">
        <v>1908</v>
      </c>
      <c r="I112" s="21">
        <v>0.31872534728260798</v>
      </c>
      <c r="J112" s="21">
        <f t="shared" si="3"/>
        <v>-0.51011222987504501</v>
      </c>
      <c r="K112" s="23">
        <v>1.70226212771739E-2</v>
      </c>
      <c r="L112" s="21">
        <f t="shared" si="4"/>
        <v>-0.70946678507564542</v>
      </c>
      <c r="M112" s="23">
        <v>2.8972737527173898E-3</v>
      </c>
      <c r="N112" s="21">
        <f t="shared" si="5"/>
        <v>-0.64291474266734217</v>
      </c>
      <c r="P112" s="21">
        <v>42.8</v>
      </c>
      <c r="Q112" s="20">
        <v>1750</v>
      </c>
      <c r="R112" s="21">
        <v>-4.3894798224696201</v>
      </c>
      <c r="S112" s="21">
        <v>-4.2349386719781501</v>
      </c>
      <c r="U112" s="20">
        <v>1908</v>
      </c>
      <c r="V112" s="21">
        <v>82.05</v>
      </c>
      <c r="W112" s="21">
        <v>-3.3333333333333201E-3</v>
      </c>
      <c r="Y112" s="20">
        <v>1748</v>
      </c>
      <c r="Z112" s="21">
        <v>42.2</v>
      </c>
      <c r="AA112" s="21">
        <v>0.82</v>
      </c>
      <c r="AC112" s="20">
        <v>1908</v>
      </c>
      <c r="AD112" s="21">
        <v>-0.08</v>
      </c>
    </row>
    <row r="113" spans="1:30" x14ac:dyDescent="0.25">
      <c r="A113" s="18">
        <v>110</v>
      </c>
      <c r="B113" s="19">
        <v>81.05</v>
      </c>
      <c r="C113" s="20">
        <v>1907</v>
      </c>
      <c r="D113" s="23">
        <v>-5.5538777176104404</v>
      </c>
      <c r="E113" s="36">
        <v>-4.8276792736613903</v>
      </c>
      <c r="F113" s="22"/>
      <c r="G113" s="21">
        <v>81.819116644032405</v>
      </c>
      <c r="H113" s="20">
        <v>1907</v>
      </c>
      <c r="I113" s="21">
        <v>0.30244783342391302</v>
      </c>
      <c r="J113" s="21">
        <f t="shared" si="3"/>
        <v>-0.68013019631186011</v>
      </c>
      <c r="K113" s="23">
        <v>1.5739830489130399E-2</v>
      </c>
      <c r="L113" s="21">
        <f t="shared" si="4"/>
        <v>-0.9170227027683443</v>
      </c>
      <c r="M113" s="23">
        <v>2.7301436847826099E-3</v>
      </c>
      <c r="N113" s="21">
        <f t="shared" si="5"/>
        <v>-0.87260805824028764</v>
      </c>
      <c r="P113" s="21">
        <v>43.2</v>
      </c>
      <c r="Q113" s="20">
        <v>1749</v>
      </c>
      <c r="R113" s="21">
        <v>-4.5711549018605204</v>
      </c>
      <c r="S113" s="21">
        <v>-4.4441757811764502</v>
      </c>
      <c r="U113" s="20">
        <v>1907</v>
      </c>
      <c r="V113" s="21">
        <v>82.65</v>
      </c>
      <c r="W113" s="21">
        <v>-0.67</v>
      </c>
      <c r="Y113" s="20">
        <v>1747</v>
      </c>
      <c r="Z113" s="21">
        <v>42.6</v>
      </c>
      <c r="AA113" s="21">
        <v>0.76500000000000001</v>
      </c>
      <c r="AC113" s="20">
        <v>1907</v>
      </c>
      <c r="AD113" s="21">
        <v>-0.47666666666666702</v>
      </c>
    </row>
    <row r="114" spans="1:30" x14ac:dyDescent="0.25">
      <c r="A114" s="18">
        <v>110.75</v>
      </c>
      <c r="B114" s="19">
        <v>81.75</v>
      </c>
      <c r="C114" s="20">
        <v>1906</v>
      </c>
      <c r="D114" s="23">
        <v>-5.84438668906221</v>
      </c>
      <c r="E114" s="36">
        <v>-5.0723473499619001</v>
      </c>
      <c r="F114" s="22"/>
      <c r="G114" s="21">
        <v>82.679840510029393</v>
      </c>
      <c r="H114" s="20">
        <v>1906</v>
      </c>
      <c r="I114" s="21">
        <v>0.28059291202185799</v>
      </c>
      <c r="J114" s="21">
        <f t="shared" si="3"/>
        <v>-0.90840395640016702</v>
      </c>
      <c r="K114" s="23">
        <v>1.59664514480874E-2</v>
      </c>
      <c r="L114" s="21">
        <f t="shared" si="4"/>
        <v>-0.88035536656423929</v>
      </c>
      <c r="M114" s="23">
        <v>2.5932056338797802E-3</v>
      </c>
      <c r="N114" s="21">
        <f t="shared" si="5"/>
        <v>-1.0608073172284556</v>
      </c>
      <c r="P114" s="21">
        <v>43.6</v>
      </c>
      <c r="Q114" s="20">
        <v>1748</v>
      </c>
      <c r="R114" s="21">
        <v>-5.2413596145874504</v>
      </c>
      <c r="S114" s="21">
        <v>-4.9733715159855203</v>
      </c>
      <c r="U114" s="20">
        <v>1906</v>
      </c>
      <c r="V114" s="21">
        <v>83.45</v>
      </c>
      <c r="W114" s="21">
        <v>-0.32400000000000001</v>
      </c>
      <c r="Y114" s="20">
        <v>1746</v>
      </c>
      <c r="Z114" s="21">
        <v>43</v>
      </c>
      <c r="AA114" s="21">
        <v>0.68</v>
      </c>
      <c r="AC114" s="20">
        <v>1906</v>
      </c>
      <c r="AD114" s="21">
        <v>6.2E-2</v>
      </c>
    </row>
    <row r="115" spans="1:30" x14ac:dyDescent="0.25">
      <c r="A115" s="18">
        <v>112</v>
      </c>
      <c r="B115" s="19">
        <v>82.65</v>
      </c>
      <c r="C115" s="20">
        <v>1905</v>
      </c>
      <c r="D115" s="23">
        <v>-6.1301874378240804</v>
      </c>
      <c r="E115" s="36">
        <v>-5.2481795326582201</v>
      </c>
      <c r="F115" s="22"/>
      <c r="G115" s="21">
        <v>83.538220551013694</v>
      </c>
      <c r="H115" s="20">
        <v>1905</v>
      </c>
      <c r="I115" s="21">
        <v>0.250749186885246</v>
      </c>
      <c r="J115" s="21">
        <f t="shared" si="3"/>
        <v>-1.2201204447209968</v>
      </c>
      <c r="K115" s="23">
        <v>1.51786053551913E-2</v>
      </c>
      <c r="L115" s="21">
        <f t="shared" si="4"/>
        <v>-1.0078290905228122</v>
      </c>
      <c r="M115" s="23">
        <v>2.45105155737705E-3</v>
      </c>
      <c r="N115" s="21">
        <f t="shared" si="5"/>
        <v>-1.2561751619113415</v>
      </c>
      <c r="P115" s="21">
        <v>44</v>
      </c>
      <c r="Q115" s="20">
        <v>1747</v>
      </c>
      <c r="R115" s="21">
        <v>-4.5505247649926597</v>
      </c>
      <c r="S115" s="21">
        <v>-4.6092196159887102</v>
      </c>
      <c r="U115" s="20">
        <v>1905</v>
      </c>
      <c r="V115" s="21">
        <v>84.45</v>
      </c>
      <c r="W115" s="21">
        <v>0.09</v>
      </c>
      <c r="Y115" s="20">
        <v>1745</v>
      </c>
      <c r="Z115" s="21">
        <v>43.4</v>
      </c>
      <c r="AA115" s="21">
        <v>0.16500000000000001</v>
      </c>
      <c r="AC115" s="20">
        <v>1905</v>
      </c>
      <c r="AD115" s="21">
        <v>0.52</v>
      </c>
    </row>
    <row r="116" spans="1:30" x14ac:dyDescent="0.25">
      <c r="A116" s="18">
        <v>113</v>
      </c>
      <c r="B116" s="19">
        <v>83.65</v>
      </c>
      <c r="C116" s="20">
        <v>1904</v>
      </c>
      <c r="D116" s="23">
        <v>-5.7869069263409898</v>
      </c>
      <c r="E116" s="36">
        <v>-5.0195066975519804</v>
      </c>
      <c r="F116" s="22"/>
      <c r="G116" s="21">
        <v>84.323070218732795</v>
      </c>
      <c r="H116" s="20">
        <v>1904</v>
      </c>
      <c r="I116" s="21">
        <v>0.22333240582191799</v>
      </c>
      <c r="J116" s="21">
        <f t="shared" si="3"/>
        <v>-1.5064876014683681</v>
      </c>
      <c r="K116" s="23">
        <v>1.6443137979452099E-2</v>
      </c>
      <c r="L116" s="21">
        <f t="shared" si="4"/>
        <v>-0.80322734897062187</v>
      </c>
      <c r="M116" s="23">
        <v>2.6599672979451998E-3</v>
      </c>
      <c r="N116" s="21">
        <f t="shared" si="5"/>
        <v>-0.96905418051377679</v>
      </c>
      <c r="P116" s="21">
        <v>44.35</v>
      </c>
      <c r="Q116" s="20">
        <v>1746</v>
      </c>
      <c r="R116" s="21">
        <v>-4.3117546579020498</v>
      </c>
      <c r="S116" s="21">
        <v>-4.4761971791426101</v>
      </c>
      <c r="U116" s="20">
        <v>1904</v>
      </c>
      <c r="V116" s="21">
        <v>85.35</v>
      </c>
      <c r="W116" s="21">
        <v>-0.22500000000000001</v>
      </c>
      <c r="Y116" s="20">
        <v>1744</v>
      </c>
      <c r="Z116" s="21">
        <v>43.8</v>
      </c>
      <c r="AA116" s="21">
        <v>-0.54</v>
      </c>
      <c r="AC116" s="20">
        <v>1904</v>
      </c>
      <c r="AD116" s="21">
        <v>0.2475</v>
      </c>
    </row>
    <row r="117" spans="1:30" x14ac:dyDescent="0.25">
      <c r="A117" s="18">
        <v>114</v>
      </c>
      <c r="B117" s="19">
        <v>84.55</v>
      </c>
      <c r="C117" s="20">
        <v>1903</v>
      </c>
      <c r="D117" s="23">
        <v>-5.8574847521844999</v>
      </c>
      <c r="E117" s="36">
        <v>-4.8844321335393603</v>
      </c>
      <c r="F117" s="22"/>
      <c r="G117" s="21">
        <v>85.257084666291902</v>
      </c>
      <c r="H117" s="20">
        <v>1903</v>
      </c>
      <c r="I117" s="21">
        <v>0.29982240291970802</v>
      </c>
      <c r="J117" s="21">
        <f t="shared" si="3"/>
        <v>-0.70755271053737734</v>
      </c>
      <c r="K117" s="23">
        <v>2.1768823649635002E-2</v>
      </c>
      <c r="L117" s="21">
        <f t="shared" si="4"/>
        <v>5.8470121045964642E-2</v>
      </c>
      <c r="M117" s="23">
        <v>3.75520045255474E-3</v>
      </c>
      <c r="N117" s="21">
        <f t="shared" si="5"/>
        <v>0.53616709843557642</v>
      </c>
      <c r="P117" s="21">
        <v>44.7</v>
      </c>
      <c r="Q117" s="20">
        <v>1745</v>
      </c>
      <c r="R117" s="21">
        <v>-4.3911282353428396</v>
      </c>
      <c r="S117" s="21">
        <v>-4.5315579373488397</v>
      </c>
      <c r="U117" s="20">
        <v>1903</v>
      </c>
      <c r="V117" s="21">
        <v>86.15</v>
      </c>
      <c r="W117" s="21">
        <v>-0.44500000000000001</v>
      </c>
      <c r="Y117" s="20">
        <v>1743</v>
      </c>
      <c r="Z117" s="21">
        <v>44.266666666666701</v>
      </c>
      <c r="AA117" s="21">
        <v>0.64333333333333298</v>
      </c>
      <c r="AC117" s="20">
        <v>1903</v>
      </c>
      <c r="AD117" s="21">
        <v>4.4999999999999998E-2</v>
      </c>
    </row>
    <row r="118" spans="1:30" x14ac:dyDescent="0.25">
      <c r="A118" s="18">
        <v>115</v>
      </c>
      <c r="B118" s="19">
        <v>85.35</v>
      </c>
      <c r="C118" s="20">
        <v>1902</v>
      </c>
      <c r="D118" s="23">
        <v>-6.0596197263150202</v>
      </c>
      <c r="E118" s="36">
        <v>-5.0583616391234596</v>
      </c>
      <c r="F118" s="22"/>
      <c r="G118" s="21">
        <v>86.111323237269204</v>
      </c>
      <c r="H118" s="20">
        <v>1902</v>
      </c>
      <c r="I118" s="21">
        <v>0.27631305259259298</v>
      </c>
      <c r="J118" s="21">
        <f t="shared" si="3"/>
        <v>-0.95310691307498963</v>
      </c>
      <c r="K118" s="23">
        <v>2.1998913111111101E-2</v>
      </c>
      <c r="L118" s="21">
        <f t="shared" si="4"/>
        <v>9.56986619531911E-2</v>
      </c>
      <c r="M118" s="23">
        <v>3.7842098962962999E-3</v>
      </c>
      <c r="N118" s="21">
        <f t="shared" si="5"/>
        <v>0.57603589881520645</v>
      </c>
      <c r="P118" s="21">
        <v>45</v>
      </c>
      <c r="Q118" s="20">
        <v>1744</v>
      </c>
      <c r="R118" s="21">
        <v>-4.98061066918725</v>
      </c>
      <c r="S118" s="21">
        <v>-4.9135165264857896</v>
      </c>
      <c r="U118" s="20">
        <v>1902</v>
      </c>
      <c r="V118" s="21">
        <v>86.95</v>
      </c>
      <c r="W118" s="21">
        <v>-0.32</v>
      </c>
      <c r="Y118" s="20">
        <v>1742</v>
      </c>
      <c r="Z118" s="21">
        <v>44.7</v>
      </c>
      <c r="AA118" s="21">
        <v>0.375</v>
      </c>
      <c r="AC118" s="20">
        <v>1902</v>
      </c>
      <c r="AD118" s="21">
        <v>-9.5000000000000001E-2</v>
      </c>
    </row>
    <row r="119" spans="1:30" x14ac:dyDescent="0.25">
      <c r="A119" s="18">
        <v>115.75</v>
      </c>
      <c r="B119" s="19">
        <v>86.15</v>
      </c>
      <c r="C119" s="20">
        <v>1901</v>
      </c>
      <c r="D119" s="23">
        <v>-6.2472406304992099</v>
      </c>
      <c r="E119" s="36">
        <v>-5.15199610244475</v>
      </c>
      <c r="F119" s="22"/>
      <c r="G119" s="21">
        <v>86.959267803265305</v>
      </c>
      <c r="H119" s="20">
        <v>1901</v>
      </c>
      <c r="I119" s="21">
        <v>0.34338844814814801</v>
      </c>
      <c r="J119" s="21">
        <f t="shared" si="3"/>
        <v>-0.25250715015672526</v>
      </c>
      <c r="K119" s="23">
        <v>2.72496918518518E-2</v>
      </c>
      <c r="L119" s="21">
        <f t="shared" si="4"/>
        <v>0.94527616928620428</v>
      </c>
      <c r="M119" s="23">
        <v>4.598212E-3</v>
      </c>
      <c r="N119" s="21">
        <f t="shared" si="5"/>
        <v>1.6947504688111819</v>
      </c>
      <c r="P119" s="21">
        <v>45.4</v>
      </c>
      <c r="Q119" s="20">
        <v>1743</v>
      </c>
      <c r="R119" s="21">
        <v>-5.0020400365390998</v>
      </c>
      <c r="S119" s="21">
        <v>-4.9203089442361803</v>
      </c>
      <c r="U119" s="20">
        <v>1901</v>
      </c>
      <c r="V119" s="21">
        <v>87.65</v>
      </c>
      <c r="W119" s="21">
        <v>-1.12666666666667</v>
      </c>
      <c r="Y119" s="20">
        <v>1741</v>
      </c>
      <c r="Z119" s="21">
        <v>45</v>
      </c>
      <c r="AA119" s="21">
        <v>-0.30499999999999999</v>
      </c>
      <c r="AC119" s="20">
        <v>1901</v>
      </c>
      <c r="AD119" s="21">
        <v>-0.93</v>
      </c>
    </row>
    <row r="120" spans="1:30" x14ac:dyDescent="0.25">
      <c r="A120" s="18">
        <v>116.75</v>
      </c>
      <c r="B120" s="19">
        <v>86.95</v>
      </c>
      <c r="C120" s="20">
        <v>1900</v>
      </c>
      <c r="D120" s="23">
        <v>-5.8055042579097096</v>
      </c>
      <c r="E120" s="36">
        <v>-5.0985791057496996</v>
      </c>
      <c r="F120" s="22"/>
      <c r="G120" s="21">
        <v>87.804093721338603</v>
      </c>
      <c r="H120" s="20">
        <v>1900</v>
      </c>
      <c r="I120" s="21">
        <v>0.30321612985074597</v>
      </c>
      <c r="J120" s="21">
        <f t="shared" si="3"/>
        <v>-0.67210537156007322</v>
      </c>
      <c r="K120" s="23">
        <v>2.2213124626865699E-2</v>
      </c>
      <c r="L120" s="21">
        <f t="shared" si="4"/>
        <v>0.13035814668538251</v>
      </c>
      <c r="M120" s="23">
        <v>3.8454178805970101E-3</v>
      </c>
      <c r="N120" s="21">
        <f t="shared" si="5"/>
        <v>0.66015639865879683</v>
      </c>
      <c r="P120" s="21">
        <v>45.8</v>
      </c>
      <c r="Q120" s="20">
        <v>1742</v>
      </c>
      <c r="R120" s="21">
        <v>-5.4030039799734801</v>
      </c>
      <c r="S120" s="21">
        <v>-5.2278573629796901</v>
      </c>
      <c r="U120" s="20">
        <v>1900</v>
      </c>
      <c r="V120" s="21">
        <v>88.35</v>
      </c>
      <c r="W120" s="21">
        <v>-1.01</v>
      </c>
      <c r="Y120" s="20">
        <v>1740</v>
      </c>
      <c r="Z120" s="21">
        <v>45.4</v>
      </c>
      <c r="AA120" s="21">
        <v>-0.315</v>
      </c>
      <c r="AC120" s="20">
        <v>1900</v>
      </c>
      <c r="AD120" s="21">
        <v>-1.5125</v>
      </c>
    </row>
    <row r="121" spans="1:30" x14ac:dyDescent="0.25">
      <c r="A121" s="18">
        <v>118</v>
      </c>
      <c r="B121" s="19">
        <v>87.75</v>
      </c>
      <c r="C121" s="20">
        <v>1899</v>
      </c>
      <c r="D121" s="23">
        <v>-5.7270158401609796</v>
      </c>
      <c r="E121" s="36">
        <v>-5.3752241663727496</v>
      </c>
      <c r="F121" s="22"/>
      <c r="G121" s="21">
        <v>88.655206991520203</v>
      </c>
      <c r="H121" s="20">
        <v>1899</v>
      </c>
      <c r="I121" s="21">
        <v>0.33228858321167898</v>
      </c>
      <c r="J121" s="21">
        <f t="shared" si="3"/>
        <v>-0.36844478538802311</v>
      </c>
      <c r="K121" s="23">
        <v>2.09629383941606E-2</v>
      </c>
      <c r="L121" s="21">
        <f t="shared" si="4"/>
        <v>-7.1922344595386836E-2</v>
      </c>
      <c r="M121" s="23">
        <v>3.8816374452554699E-3</v>
      </c>
      <c r="N121" s="21">
        <f t="shared" si="5"/>
        <v>0.70993434704242842</v>
      </c>
      <c r="P121" s="21">
        <v>46.1</v>
      </c>
      <c r="Q121" s="20">
        <v>1741</v>
      </c>
      <c r="R121" s="21">
        <v>-4.5910857120549098</v>
      </c>
      <c r="S121" s="21">
        <v>-4.5131213748834798</v>
      </c>
      <c r="U121" s="20">
        <v>1899</v>
      </c>
      <c r="V121" s="21">
        <v>89.15</v>
      </c>
      <c r="W121" s="21">
        <v>-0.28999999999999998</v>
      </c>
      <c r="Y121" s="20">
        <v>1739</v>
      </c>
      <c r="Z121" s="21">
        <v>45.866666666666703</v>
      </c>
      <c r="AA121" s="21">
        <v>-0.60666666666666702</v>
      </c>
      <c r="AC121" s="20">
        <v>1899</v>
      </c>
      <c r="AD121" s="21">
        <v>-0.42249999999999999</v>
      </c>
    </row>
    <row r="122" spans="1:30" x14ac:dyDescent="0.25">
      <c r="A122" s="18">
        <v>119</v>
      </c>
      <c r="B122" s="19">
        <v>88.55</v>
      </c>
      <c r="C122" s="20">
        <v>1898</v>
      </c>
      <c r="D122" s="23">
        <v>-5.6231947984972503</v>
      </c>
      <c r="E122" s="36">
        <v>-5.5210313282942201</v>
      </c>
      <c r="F122" s="22"/>
      <c r="G122" s="21">
        <v>89.518878350929796</v>
      </c>
      <c r="H122" s="20">
        <v>1898</v>
      </c>
      <c r="I122" s="21">
        <v>0.30296920072463701</v>
      </c>
      <c r="J122" s="21">
        <f t="shared" si="3"/>
        <v>-0.67468453618186464</v>
      </c>
      <c r="K122" s="23">
        <v>2.0675908043478301E-2</v>
      </c>
      <c r="L122" s="21">
        <f t="shared" si="4"/>
        <v>-0.11836393771937928</v>
      </c>
      <c r="M122" s="23">
        <v>3.9125130652173899E-3</v>
      </c>
      <c r="N122" s="21">
        <f t="shared" si="5"/>
        <v>0.7523679055699769</v>
      </c>
      <c r="P122" s="21">
        <v>46.5</v>
      </c>
      <c r="Q122" s="20">
        <v>1740</v>
      </c>
      <c r="R122" s="21">
        <v>-4.8821554639413103</v>
      </c>
      <c r="S122" s="21">
        <v>-4.4118479583493801</v>
      </c>
      <c r="U122" s="20">
        <v>1898</v>
      </c>
      <c r="V122" s="21">
        <v>89.95</v>
      </c>
      <c r="W122" s="21">
        <v>-1.8925000000000001</v>
      </c>
      <c r="Y122" s="20">
        <v>1738</v>
      </c>
      <c r="Z122" s="21">
        <v>46.3</v>
      </c>
      <c r="AA122" s="21">
        <v>0.73499999999999999</v>
      </c>
      <c r="AC122" s="20">
        <v>1898</v>
      </c>
      <c r="AD122" s="21">
        <v>-1.1975</v>
      </c>
    </row>
    <row r="123" spans="1:30" x14ac:dyDescent="0.25">
      <c r="A123" s="18">
        <v>119.8</v>
      </c>
      <c r="B123" s="19">
        <v>89.45</v>
      </c>
      <c r="C123" s="20">
        <v>1897</v>
      </c>
      <c r="D123" s="23">
        <v>-5.8008873088776998</v>
      </c>
      <c r="E123" s="36">
        <v>-5.2804593496637402</v>
      </c>
      <c r="F123" s="22"/>
      <c r="G123" s="21">
        <v>90.391973893856104</v>
      </c>
      <c r="H123" s="20">
        <v>1897</v>
      </c>
      <c r="I123" s="21">
        <v>0.28235307142857102</v>
      </c>
      <c r="J123" s="21">
        <f t="shared" si="3"/>
        <v>-0.89001916339480736</v>
      </c>
      <c r="K123" s="23">
        <v>2.1919690785714301E-2</v>
      </c>
      <c r="L123" s="21">
        <f t="shared" si="4"/>
        <v>8.2880466965556968E-2</v>
      </c>
      <c r="M123" s="23">
        <v>3.9828402214285696E-3</v>
      </c>
      <c r="N123" s="21">
        <f t="shared" si="5"/>
        <v>0.8490212360243512</v>
      </c>
      <c r="P123" s="21">
        <v>46.8</v>
      </c>
      <c r="Q123" s="20">
        <v>1739</v>
      </c>
      <c r="R123" s="21">
        <v>-4.74693565643204</v>
      </c>
      <c r="S123" s="21">
        <v>-4.2674197072356899</v>
      </c>
      <c r="U123" s="20">
        <v>1897</v>
      </c>
      <c r="V123" s="21">
        <v>90.75</v>
      </c>
      <c r="W123" s="21">
        <v>-0.70750000000000002</v>
      </c>
      <c r="Y123" s="20">
        <v>1737</v>
      </c>
      <c r="Z123" s="21">
        <v>46.733333333333299</v>
      </c>
      <c r="AA123" s="21">
        <v>0.76666666666666705</v>
      </c>
      <c r="AC123" s="20">
        <v>1897</v>
      </c>
      <c r="AD123" s="21">
        <v>-1.2825</v>
      </c>
    </row>
    <row r="124" spans="1:30" x14ac:dyDescent="0.25">
      <c r="A124" s="18">
        <v>121</v>
      </c>
      <c r="B124" s="19">
        <v>90.35</v>
      </c>
      <c r="C124" s="20">
        <v>1896</v>
      </c>
      <c r="D124" s="23">
        <v>-5.9697830064465096</v>
      </c>
      <c r="E124" s="36">
        <v>-5.4959289963883204</v>
      </c>
      <c r="F124" s="22"/>
      <c r="G124" s="21">
        <v>91.2807711178787</v>
      </c>
      <c r="H124" s="20">
        <v>1896</v>
      </c>
      <c r="I124" s="21">
        <v>0.30821756013986001</v>
      </c>
      <c r="J124" s="21">
        <f t="shared" si="3"/>
        <v>-0.61986563676934292</v>
      </c>
      <c r="K124" s="23">
        <v>1.9723929790209802E-2</v>
      </c>
      <c r="L124" s="21">
        <f t="shared" si="4"/>
        <v>-0.27239429233550183</v>
      </c>
      <c r="M124" s="23">
        <v>3.5978000559440501E-3</v>
      </c>
      <c r="N124" s="21">
        <f t="shared" si="5"/>
        <v>0.31984564642662694</v>
      </c>
      <c r="P124" s="21">
        <v>47.2</v>
      </c>
      <c r="Q124" s="20">
        <v>1738</v>
      </c>
      <c r="R124" s="21">
        <v>-5.1186777352957096</v>
      </c>
      <c r="S124" s="21">
        <v>-4.1902517130939696</v>
      </c>
      <c r="U124" s="20">
        <v>1896</v>
      </c>
      <c r="V124" s="21">
        <v>91.55</v>
      </c>
      <c r="W124" s="21">
        <v>-0.89249999999999996</v>
      </c>
      <c r="Y124" s="20">
        <v>1736</v>
      </c>
      <c r="Z124" s="21">
        <v>47.2</v>
      </c>
      <c r="AA124" s="21">
        <v>0.98</v>
      </c>
      <c r="AC124" s="20">
        <v>1896</v>
      </c>
      <c r="AD124" s="21">
        <v>-0.92</v>
      </c>
    </row>
    <row r="125" spans="1:30" x14ac:dyDescent="0.25">
      <c r="A125" s="18">
        <v>46.5</v>
      </c>
      <c r="B125" s="19">
        <v>91.55</v>
      </c>
      <c r="C125" s="20">
        <v>1895</v>
      </c>
      <c r="D125" s="23">
        <v>-5.8928472627658497</v>
      </c>
      <c r="E125" s="36">
        <v>-5.1238583490068104</v>
      </c>
      <c r="F125" s="22"/>
      <c r="G125" s="21">
        <v>92.185291484804694</v>
      </c>
      <c r="H125" s="20">
        <v>1895</v>
      </c>
      <c r="I125" s="21">
        <v>0.31512164137930998</v>
      </c>
      <c r="J125" s="21">
        <f t="shared" si="3"/>
        <v>-0.54775279062860194</v>
      </c>
      <c r="K125" s="23">
        <v>2.0427805172413799E-2</v>
      </c>
      <c r="L125" s="21">
        <f t="shared" si="4"/>
        <v>-0.15850705346822713</v>
      </c>
      <c r="M125" s="23">
        <v>3.7559304068965501E-3</v>
      </c>
      <c r="N125" s="21">
        <f t="shared" si="5"/>
        <v>0.53717030291612899</v>
      </c>
      <c r="P125" s="21">
        <v>47.6</v>
      </c>
      <c r="Q125" s="20">
        <v>1737</v>
      </c>
      <c r="R125" s="21">
        <v>-6.3228683151353202</v>
      </c>
      <c r="S125" s="21">
        <v>-4.7579548387586703</v>
      </c>
      <c r="U125" s="20">
        <v>1895</v>
      </c>
      <c r="V125" s="21">
        <v>92.65</v>
      </c>
      <c r="W125" s="21">
        <v>0.30285714285714299</v>
      </c>
      <c r="Y125" s="20">
        <v>1735</v>
      </c>
      <c r="Z125" s="21">
        <v>47.6</v>
      </c>
      <c r="AA125" s="21">
        <v>-2.5000000000000001E-2</v>
      </c>
      <c r="AC125" s="20">
        <v>1895</v>
      </c>
      <c r="AD125" s="21">
        <v>-0.628571428571428</v>
      </c>
    </row>
    <row r="126" spans="1:30" x14ac:dyDescent="0.25">
      <c r="A126" s="18">
        <v>2.25</v>
      </c>
      <c r="B126" s="19">
        <v>92.75</v>
      </c>
      <c r="C126" s="20">
        <v>1894</v>
      </c>
      <c r="D126" s="23">
        <v>-5.8280515334257199</v>
      </c>
      <c r="E126" s="36">
        <v>-4.8916481961745903</v>
      </c>
      <c r="F126" s="22"/>
      <c r="G126" s="21">
        <v>93.099193443169995</v>
      </c>
      <c r="H126" s="20">
        <v>1894</v>
      </c>
      <c r="I126" s="21">
        <v>0.33158580205479499</v>
      </c>
      <c r="J126" s="21">
        <f t="shared" si="3"/>
        <v>-0.37578530582503711</v>
      </c>
      <c r="K126" s="23">
        <v>2.0891708904109602E-2</v>
      </c>
      <c r="L126" s="21">
        <f t="shared" si="4"/>
        <v>-8.3447296529962689E-2</v>
      </c>
      <c r="M126" s="23">
        <v>3.8398703630136998E-3</v>
      </c>
      <c r="N126" s="21">
        <f t="shared" si="5"/>
        <v>0.65253223071190769</v>
      </c>
      <c r="P126" s="21">
        <v>48</v>
      </c>
      <c r="Q126" s="20">
        <v>1736</v>
      </c>
      <c r="R126" s="21">
        <v>-6.9490154474325498</v>
      </c>
      <c r="S126" s="21">
        <v>-4.9007488239474499</v>
      </c>
      <c r="U126" s="20">
        <v>1894</v>
      </c>
      <c r="V126" s="21">
        <v>93.75</v>
      </c>
      <c r="W126" s="21">
        <v>0.57499999999999996</v>
      </c>
      <c r="Y126" s="20">
        <v>1734</v>
      </c>
      <c r="Z126" s="21">
        <v>48</v>
      </c>
      <c r="AA126" s="21">
        <v>-0.28000000000000003</v>
      </c>
      <c r="AC126" s="20">
        <v>1894</v>
      </c>
      <c r="AD126" s="21">
        <v>0.10249999999999999</v>
      </c>
    </row>
    <row r="127" spans="1:30" x14ac:dyDescent="0.25">
      <c r="A127" s="18">
        <v>3.4</v>
      </c>
      <c r="B127" s="19">
        <v>93.65</v>
      </c>
      <c r="C127" s="20">
        <v>1893</v>
      </c>
      <c r="D127" s="23">
        <v>-5.8589367502658503</v>
      </c>
      <c r="E127" s="36">
        <v>-4.7919460889454397</v>
      </c>
      <c r="F127" s="22"/>
      <c r="G127" s="21">
        <v>94.009988043113395</v>
      </c>
      <c r="H127" s="20">
        <v>1893</v>
      </c>
      <c r="I127" s="21">
        <v>0.33515889236111102</v>
      </c>
      <c r="J127" s="21">
        <f t="shared" si="3"/>
        <v>-0.33846452372965308</v>
      </c>
      <c r="K127" s="23">
        <v>1.8128223819444501E-2</v>
      </c>
      <c r="L127" s="21">
        <f t="shared" si="4"/>
        <v>-0.53057997640566179</v>
      </c>
      <c r="M127" s="23">
        <v>3.3196589583333299E-3</v>
      </c>
      <c r="N127" s="21">
        <f t="shared" si="5"/>
        <v>-6.2414420219403778E-2</v>
      </c>
      <c r="P127" s="21">
        <v>48.3</v>
      </c>
      <c r="Q127" s="20">
        <v>1735</v>
      </c>
      <c r="R127" s="21">
        <v>-7.6181212182440001</v>
      </c>
      <c r="S127" s="21">
        <v>-5.0356268335624597</v>
      </c>
      <c r="U127" s="20">
        <v>1893</v>
      </c>
      <c r="V127" s="21">
        <v>94.65</v>
      </c>
      <c r="W127" s="21">
        <v>-0.192</v>
      </c>
      <c r="Y127" s="20">
        <v>1733</v>
      </c>
      <c r="Z127" s="21">
        <v>48.3</v>
      </c>
      <c r="AA127" s="21">
        <v>-0.52</v>
      </c>
      <c r="AC127" s="20">
        <v>1893</v>
      </c>
      <c r="AD127" s="21">
        <v>-0.46600000000000003</v>
      </c>
    </row>
    <row r="128" spans="1:30" x14ac:dyDescent="0.25">
      <c r="A128" s="18">
        <v>4.25</v>
      </c>
      <c r="B128" s="19">
        <v>94.55</v>
      </c>
      <c r="C128" s="20">
        <v>1892</v>
      </c>
      <c r="D128" s="23">
        <v>-6.0876534947277596</v>
      </c>
      <c r="E128" s="36">
        <v>-5.0402564968172099</v>
      </c>
      <c r="F128" s="26"/>
      <c r="G128" s="21">
        <v>94.889371826177694</v>
      </c>
      <c r="H128" s="20">
        <v>1892</v>
      </c>
      <c r="I128" s="21">
        <v>0.34101892647058801</v>
      </c>
      <c r="J128" s="21">
        <f t="shared" si="3"/>
        <v>-0.27725670715565875</v>
      </c>
      <c r="K128" s="23">
        <v>1.9287491102941201E-2</v>
      </c>
      <c r="L128" s="21">
        <f t="shared" si="4"/>
        <v>-0.34301019720241405</v>
      </c>
      <c r="M128" s="23">
        <v>3.46964244852941E-3</v>
      </c>
      <c r="N128" s="21">
        <f t="shared" si="5"/>
        <v>0.14371369047928692</v>
      </c>
      <c r="P128" s="21">
        <v>48.7</v>
      </c>
      <c r="Q128" s="20">
        <v>1734</v>
      </c>
      <c r="R128" s="21">
        <v>-6.3724705570476603</v>
      </c>
      <c r="S128" s="21">
        <v>-5.17581620743342</v>
      </c>
      <c r="U128" s="20">
        <v>1892</v>
      </c>
      <c r="V128" s="21">
        <v>95.55</v>
      </c>
      <c r="W128" s="21">
        <v>-4.2500000000000003E-2</v>
      </c>
      <c r="Y128" s="20">
        <v>1732</v>
      </c>
      <c r="Z128" s="21">
        <v>48.8</v>
      </c>
      <c r="AA128" s="21">
        <v>-0.75</v>
      </c>
      <c r="AC128" s="20">
        <v>1892</v>
      </c>
      <c r="AD128" s="21">
        <v>-0.45</v>
      </c>
    </row>
    <row r="129" spans="1:30" x14ac:dyDescent="0.25">
      <c r="A129" s="18">
        <v>5.25</v>
      </c>
      <c r="B129" s="19">
        <v>95.35</v>
      </c>
      <c r="C129" s="20">
        <v>1891</v>
      </c>
      <c r="D129" s="23">
        <v>-6.0087145256421897</v>
      </c>
      <c r="E129" s="36">
        <v>-4.9787158449939</v>
      </c>
      <c r="F129" s="20"/>
      <c r="G129" s="21">
        <v>95.6964971793752</v>
      </c>
      <c r="H129" s="20">
        <v>1891</v>
      </c>
      <c r="I129" s="21">
        <v>0.31197750578512401</v>
      </c>
      <c r="J129" s="21">
        <f t="shared" si="3"/>
        <v>-0.58059315830179914</v>
      </c>
      <c r="K129" s="23">
        <v>1.36721846942149E-2</v>
      </c>
      <c r="L129" s="21">
        <f t="shared" si="4"/>
        <v>-1.2515683858424131</v>
      </c>
      <c r="M129" s="23">
        <v>2.4752118925619798E-3</v>
      </c>
      <c r="N129" s="21">
        <f t="shared" si="5"/>
        <v>-1.2229706789445431</v>
      </c>
      <c r="P129" s="21">
        <v>49.1</v>
      </c>
      <c r="Q129" s="20">
        <v>1733</v>
      </c>
      <c r="R129" s="21">
        <v>-4.8650219604408704</v>
      </c>
      <c r="S129" s="21">
        <v>-4.8743452150981597</v>
      </c>
      <c r="U129" s="20">
        <v>1891</v>
      </c>
      <c r="V129" s="21">
        <v>96.25</v>
      </c>
      <c r="W129" s="21">
        <v>0.6</v>
      </c>
      <c r="Y129" s="20">
        <v>1731</v>
      </c>
      <c r="Z129" s="21">
        <v>49.3</v>
      </c>
      <c r="AA129" s="21">
        <v>1.05</v>
      </c>
      <c r="AC129" s="20">
        <v>1891</v>
      </c>
      <c r="AD129" s="21">
        <v>-2.33333333333333E-2</v>
      </c>
    </row>
    <row r="130" spans="1:30" x14ac:dyDescent="0.25">
      <c r="A130" s="18">
        <v>6</v>
      </c>
      <c r="B130" s="19">
        <v>95.95</v>
      </c>
      <c r="C130" s="20">
        <v>1890</v>
      </c>
      <c r="D130" s="23">
        <v>-5.8563905500636002</v>
      </c>
      <c r="E130" s="36">
        <v>-4.8647763147041898</v>
      </c>
      <c r="F130" s="22"/>
      <c r="G130" s="21">
        <v>96.406274261305995</v>
      </c>
      <c r="H130" s="20">
        <v>1890</v>
      </c>
      <c r="I130" s="21">
        <v>0.30341718761904801</v>
      </c>
      <c r="J130" s="21">
        <f t="shared" si="3"/>
        <v>-0.67000533139424789</v>
      </c>
      <c r="K130" s="23">
        <v>1.9666956285714299E-2</v>
      </c>
      <c r="L130" s="21">
        <f t="shared" si="4"/>
        <v>-0.28161262171543827</v>
      </c>
      <c r="M130" s="23">
        <v>3.6510217333333302E-3</v>
      </c>
      <c r="N130" s="21">
        <f t="shared" si="5"/>
        <v>0.39299025583747155</v>
      </c>
      <c r="P130" s="21">
        <v>49.5</v>
      </c>
      <c r="Q130" s="20">
        <v>1732</v>
      </c>
      <c r="R130" s="21">
        <v>-2.8158949033130498</v>
      </c>
      <c r="S130" s="21">
        <v>-3.7843919848052501</v>
      </c>
      <c r="U130" s="20">
        <v>1890</v>
      </c>
      <c r="V130" s="21">
        <v>96.75</v>
      </c>
      <c r="W130" s="21">
        <v>-0.51</v>
      </c>
      <c r="Y130" s="20">
        <v>1730</v>
      </c>
      <c r="Z130" s="21">
        <v>49.7</v>
      </c>
      <c r="AA130" s="21">
        <v>1.4750000000000001</v>
      </c>
      <c r="AC130" s="20">
        <v>1890</v>
      </c>
      <c r="AD130" s="21">
        <v>0.01</v>
      </c>
    </row>
    <row r="131" spans="1:30" x14ac:dyDescent="0.25">
      <c r="A131" s="18">
        <v>7</v>
      </c>
      <c r="B131" s="19">
        <v>96.35</v>
      </c>
      <c r="C131" s="20">
        <v>1889</v>
      </c>
      <c r="D131" s="25">
        <v>-5.7150251541513901</v>
      </c>
      <c r="E131" s="37">
        <v>-4.7150496666308301</v>
      </c>
      <c r="F131" s="24"/>
      <c r="G131" s="21">
        <v>97.043806961075902</v>
      </c>
      <c r="H131" s="20">
        <v>1889</v>
      </c>
      <c r="I131" s="21">
        <v>0.29896805612244898</v>
      </c>
      <c r="J131" s="21">
        <f t="shared" si="3"/>
        <v>-0.71647632788845073</v>
      </c>
      <c r="K131" s="25">
        <v>2.0110111326530601E-2</v>
      </c>
      <c r="L131" s="21">
        <f t="shared" si="4"/>
        <v>-0.20991000891677672</v>
      </c>
      <c r="M131" s="25">
        <v>3.6074677040816299E-3</v>
      </c>
      <c r="N131" s="21">
        <f t="shared" si="5"/>
        <v>0.33313226912685734</v>
      </c>
      <c r="P131" s="21">
        <v>49.85</v>
      </c>
      <c r="Q131" s="20">
        <v>1731</v>
      </c>
      <c r="R131" s="21">
        <v>-3.7083855943983899</v>
      </c>
      <c r="S131" s="21">
        <v>-4.1230935977423098</v>
      </c>
      <c r="U131" s="20">
        <v>1889</v>
      </c>
      <c r="V131" s="21">
        <v>97.15</v>
      </c>
      <c r="W131" s="21">
        <v>0.39500000000000002</v>
      </c>
      <c r="Y131" s="20">
        <v>1729</v>
      </c>
      <c r="Z131" s="21">
        <v>50</v>
      </c>
      <c r="AA131" s="21">
        <v>1.1950000000000001</v>
      </c>
      <c r="AC131" s="20">
        <v>1889</v>
      </c>
      <c r="AD131" s="21">
        <v>0.19</v>
      </c>
    </row>
    <row r="132" spans="1:30" x14ac:dyDescent="0.25">
      <c r="A132" s="18">
        <v>8.5</v>
      </c>
      <c r="B132" s="19">
        <v>96.75</v>
      </c>
      <c r="C132" s="20">
        <v>1888</v>
      </c>
      <c r="D132" s="23">
        <v>-6.0677961764174198</v>
      </c>
      <c r="E132" s="36">
        <v>-5.1815955391600301</v>
      </c>
      <c r="F132" s="22"/>
      <c r="G132" s="21">
        <v>97.659375455330107</v>
      </c>
      <c r="H132" s="20">
        <v>1888</v>
      </c>
      <c r="I132" s="21">
        <v>0.30404190510204099</v>
      </c>
      <c r="J132" s="21">
        <f t="shared" ref="J132:J195" si="6">((I132-AVERAGE(I$3:I$104))/STDEV(I$3:I$104))</f>
        <v>-0.66348018283790033</v>
      </c>
      <c r="K132" s="23">
        <v>1.8530286938775498E-2</v>
      </c>
      <c r="L132" s="21">
        <f t="shared" ref="L132:L195" si="7">((K132-AVERAGE(K$3:K$104))/STDEV(K$3:K$104))</f>
        <v>-0.46552604829754662</v>
      </c>
      <c r="M132" s="23">
        <v>3.4643163061224501E-3</v>
      </c>
      <c r="N132" s="21">
        <f t="shared" ref="N132:N195" si="8">((M132-AVERAGE(M$3:M$104))/STDEV(M$3:M$104))</f>
        <v>0.13639376699821898</v>
      </c>
      <c r="P132" s="21">
        <v>50.2</v>
      </c>
      <c r="Q132" s="20">
        <v>1730</v>
      </c>
      <c r="R132" s="21">
        <v>-3.4545799638278001</v>
      </c>
      <c r="S132" s="21">
        <v>-3.8391398932896501</v>
      </c>
      <c r="U132" s="20">
        <v>1888</v>
      </c>
      <c r="V132" s="21">
        <v>97.55</v>
      </c>
      <c r="W132" s="21">
        <v>-0.48</v>
      </c>
      <c r="Y132" s="20">
        <v>1728</v>
      </c>
      <c r="Z132" s="21">
        <v>50.466666666666697</v>
      </c>
      <c r="AA132" s="21">
        <v>1.5033333333333301</v>
      </c>
      <c r="AC132" s="20">
        <v>1888</v>
      </c>
      <c r="AD132" s="21">
        <v>-0.42</v>
      </c>
    </row>
    <row r="133" spans="1:30" x14ac:dyDescent="0.25">
      <c r="A133" s="18">
        <v>9.3333333333333304</v>
      </c>
      <c r="B133" s="19">
        <v>97.25</v>
      </c>
      <c r="C133" s="20">
        <v>1887</v>
      </c>
      <c r="D133" s="23">
        <v>-5.8572603233361704</v>
      </c>
      <c r="E133" s="36">
        <v>-4.8954152108964202</v>
      </c>
      <c r="F133" s="22"/>
      <c r="G133" s="21">
        <v>98.284376421266799</v>
      </c>
      <c r="H133" s="20">
        <v>1887</v>
      </c>
      <c r="I133" s="21">
        <v>0.26831720099009898</v>
      </c>
      <c r="J133" s="21">
        <f t="shared" si="6"/>
        <v>-1.0366232559998281</v>
      </c>
      <c r="K133" s="23">
        <v>2.2463169801980199E-2</v>
      </c>
      <c r="L133" s="21">
        <f t="shared" si="7"/>
        <v>0.17081552778700118</v>
      </c>
      <c r="M133" s="23">
        <v>4.0001859009901001E-3</v>
      </c>
      <c r="N133" s="21">
        <f t="shared" si="8"/>
        <v>0.87286007423333578</v>
      </c>
      <c r="P133" s="21">
        <v>50.55</v>
      </c>
      <c r="Q133" s="20">
        <v>1729</v>
      </c>
      <c r="R133" s="21">
        <v>-3.5409468080034698</v>
      </c>
      <c r="S133" s="21">
        <v>-3.9153886128486102</v>
      </c>
      <c r="U133" s="20">
        <v>1887</v>
      </c>
      <c r="V133" s="21">
        <v>98.05</v>
      </c>
      <c r="W133" s="21">
        <v>-0.54</v>
      </c>
      <c r="Y133" s="20">
        <v>1727</v>
      </c>
      <c r="Z133" s="21">
        <v>50.9</v>
      </c>
      <c r="AA133" s="21">
        <v>1.66</v>
      </c>
      <c r="AC133" s="20">
        <v>1887</v>
      </c>
      <c r="AD133" s="21">
        <v>-0.91666666666666696</v>
      </c>
    </row>
    <row r="134" spans="1:30" x14ac:dyDescent="0.25">
      <c r="A134" s="18">
        <v>10.199999999999999</v>
      </c>
      <c r="B134" s="19">
        <v>98.05</v>
      </c>
      <c r="C134" s="20">
        <v>1886</v>
      </c>
      <c r="D134" s="23">
        <v>-6.16503307117065</v>
      </c>
      <c r="E134" s="36">
        <v>-5.2353370080548203</v>
      </c>
      <c r="F134" s="22"/>
      <c r="G134" s="21">
        <v>98.934479799612404</v>
      </c>
      <c r="H134" s="20">
        <v>1886</v>
      </c>
      <c r="I134" s="21">
        <v>0.19962834622641501</v>
      </c>
      <c r="J134" s="21">
        <f t="shared" si="6"/>
        <v>-1.7540755343498828</v>
      </c>
      <c r="K134" s="23">
        <v>1.7997570471698102E-2</v>
      </c>
      <c r="L134" s="21">
        <f t="shared" si="7"/>
        <v>-0.55171972557121907</v>
      </c>
      <c r="M134" s="23">
        <v>2.9856093584905699E-3</v>
      </c>
      <c r="N134" s="21">
        <f t="shared" si="8"/>
        <v>-0.52151170356186971</v>
      </c>
      <c r="P134" s="21">
        <v>50.9</v>
      </c>
      <c r="Q134" s="20">
        <v>1728</v>
      </c>
      <c r="R134" s="21">
        <v>-3.4343494422019298</v>
      </c>
      <c r="S134" s="21">
        <v>-3.8043606715752101</v>
      </c>
      <c r="U134" s="20">
        <v>1886</v>
      </c>
      <c r="V134" s="21">
        <v>98.85</v>
      </c>
      <c r="W134" s="21">
        <v>-0.59799999999999998</v>
      </c>
      <c r="Y134" s="20">
        <v>1726</v>
      </c>
      <c r="Z134" s="21">
        <v>51.3</v>
      </c>
      <c r="AA134" s="21">
        <v>1.65</v>
      </c>
      <c r="AC134" s="20">
        <v>1886</v>
      </c>
      <c r="AD134" s="21">
        <v>-0.96199999999999997</v>
      </c>
    </row>
    <row r="135" spans="1:30" x14ac:dyDescent="0.25">
      <c r="A135" s="18">
        <v>11.25</v>
      </c>
      <c r="B135" s="19">
        <v>98.95</v>
      </c>
      <c r="C135" s="20">
        <v>1885</v>
      </c>
      <c r="D135" s="23">
        <v>-6.0665281484282501</v>
      </c>
      <c r="E135" s="36">
        <v>-5.18105357078975</v>
      </c>
      <c r="F135" s="22"/>
      <c r="G135" s="21">
        <v>99.603447604916099</v>
      </c>
      <c r="H135" s="20">
        <v>1885</v>
      </c>
      <c r="I135" s="21">
        <v>0.24188991588785</v>
      </c>
      <c r="J135" s="21">
        <f t="shared" si="6"/>
        <v>-1.3126551679081828</v>
      </c>
      <c r="K135" s="23">
        <v>1.8781215700934599E-2</v>
      </c>
      <c r="L135" s="21">
        <f t="shared" si="7"/>
        <v>-0.42492570255850404</v>
      </c>
      <c r="M135" s="23">
        <v>3.3211724205607501E-3</v>
      </c>
      <c r="N135" s="21">
        <f t="shared" si="8"/>
        <v>-6.0334410552045574E-2</v>
      </c>
      <c r="P135" s="21">
        <v>51.3</v>
      </c>
      <c r="Q135" s="20">
        <v>1727</v>
      </c>
      <c r="R135" s="21">
        <v>-3.2924134230692399</v>
      </c>
      <c r="S135" s="21">
        <v>-3.8114480076884401</v>
      </c>
      <c r="U135" s="20">
        <v>1885</v>
      </c>
      <c r="V135" s="21">
        <v>99.75</v>
      </c>
      <c r="W135" s="21">
        <v>4.4999999999999998E-2</v>
      </c>
      <c r="Y135" s="20">
        <v>1725</v>
      </c>
      <c r="Z135" s="21">
        <v>51.7</v>
      </c>
      <c r="AA135" s="21">
        <v>1.0349999999999999</v>
      </c>
      <c r="AC135" s="20">
        <v>1885</v>
      </c>
      <c r="AD135" s="21">
        <v>-0.125</v>
      </c>
    </row>
    <row r="136" spans="1:30" x14ac:dyDescent="0.25">
      <c r="A136" s="18">
        <v>12</v>
      </c>
      <c r="B136" s="19">
        <v>99.65</v>
      </c>
      <c r="C136" s="20">
        <v>1884</v>
      </c>
      <c r="D136" s="23">
        <v>-5.7694376440864996</v>
      </c>
      <c r="E136" s="36">
        <v>-4.9456586419642603</v>
      </c>
      <c r="F136" s="26"/>
      <c r="G136" s="21">
        <v>100.266110967713</v>
      </c>
      <c r="H136" s="20">
        <v>1884</v>
      </c>
      <c r="I136" s="21">
        <v>0.27403031634615399</v>
      </c>
      <c r="J136" s="21">
        <f t="shared" si="6"/>
        <v>-0.97694999979574526</v>
      </c>
      <c r="K136" s="23">
        <v>1.6333763750000001E-2</v>
      </c>
      <c r="L136" s="21">
        <f t="shared" si="7"/>
        <v>-0.82092413068861803</v>
      </c>
      <c r="M136" s="23">
        <v>2.6325174326923099E-3</v>
      </c>
      <c r="N136" s="21">
        <f t="shared" si="8"/>
        <v>-1.006779591864817</v>
      </c>
      <c r="P136" s="21">
        <v>51.7</v>
      </c>
      <c r="Q136" s="20">
        <v>1726</v>
      </c>
      <c r="R136" s="21">
        <v>-3.8038433885228899</v>
      </c>
      <c r="S136" s="21">
        <v>-4.1587875680989299</v>
      </c>
      <c r="U136" s="20">
        <v>1884</v>
      </c>
      <c r="V136" s="21">
        <v>100.45</v>
      </c>
      <c r="W136" s="21">
        <v>-0.04</v>
      </c>
      <c r="Y136" s="20">
        <v>1724</v>
      </c>
      <c r="Z136" s="21">
        <v>52.1</v>
      </c>
      <c r="AA136" s="21">
        <v>1.6950000000000001</v>
      </c>
      <c r="AC136" s="20">
        <v>1884</v>
      </c>
      <c r="AD136" s="21">
        <v>0.02</v>
      </c>
    </row>
    <row r="137" spans="1:30" x14ac:dyDescent="0.25">
      <c r="A137" s="18">
        <v>13.3333333333333</v>
      </c>
      <c r="B137" s="19">
        <v>100.25</v>
      </c>
      <c r="C137" s="20">
        <v>1883</v>
      </c>
      <c r="D137" s="23">
        <v>-5.6963654178308101</v>
      </c>
      <c r="E137" s="36">
        <v>-4.9861772296471898</v>
      </c>
      <c r="F137" s="22"/>
      <c r="G137" s="21">
        <v>100.897373862858</v>
      </c>
      <c r="H137" s="20">
        <v>1883</v>
      </c>
      <c r="I137" s="21">
        <v>0.29478236082474202</v>
      </c>
      <c r="J137" s="21">
        <f t="shared" si="6"/>
        <v>-0.76019574406084967</v>
      </c>
      <c r="K137" s="23">
        <v>2.0097304329896901E-2</v>
      </c>
      <c r="L137" s="21">
        <f t="shared" si="7"/>
        <v>-0.21198218464797999</v>
      </c>
      <c r="M137" s="23">
        <v>3.39843692783505E-3</v>
      </c>
      <c r="N137" s="21">
        <f t="shared" si="8"/>
        <v>4.5853189747796771E-2</v>
      </c>
      <c r="P137" s="21">
        <v>52.36</v>
      </c>
      <c r="Q137" s="20">
        <v>1725</v>
      </c>
      <c r="R137" s="21">
        <v>-3.3636134629697398</v>
      </c>
      <c r="S137" s="21">
        <v>-3.9916198369003402</v>
      </c>
      <c r="U137" s="20">
        <v>1883</v>
      </c>
      <c r="V137" s="21">
        <v>100.95</v>
      </c>
      <c r="W137" s="21">
        <v>0.97499999999999998</v>
      </c>
      <c r="Y137" s="20">
        <v>1723</v>
      </c>
      <c r="Z137" s="21">
        <v>52.533333333333303</v>
      </c>
      <c r="AA137" s="21">
        <v>1.08666666666667</v>
      </c>
      <c r="AC137" s="20">
        <v>1883</v>
      </c>
      <c r="AD137" s="21">
        <v>0.26</v>
      </c>
    </row>
    <row r="138" spans="1:30" x14ac:dyDescent="0.25">
      <c r="A138" s="18">
        <v>14.3333333333333</v>
      </c>
      <c r="B138" s="19">
        <v>100.85</v>
      </c>
      <c r="C138" s="20">
        <v>1882</v>
      </c>
      <c r="D138" s="23">
        <v>-5.3902240114863904</v>
      </c>
      <c r="E138" s="36">
        <v>-4.6618430927977901</v>
      </c>
      <c r="F138" s="22"/>
      <c r="G138" s="21">
        <v>101.475257897074</v>
      </c>
      <c r="H138" s="20">
        <v>1882</v>
      </c>
      <c r="I138" s="21">
        <v>0.28055420229885097</v>
      </c>
      <c r="J138" s="21">
        <f t="shared" si="6"/>
        <v>-0.90880827787358842</v>
      </c>
      <c r="K138" s="23">
        <v>2.3093271034482801E-2</v>
      </c>
      <c r="L138" s="21">
        <f t="shared" si="7"/>
        <v>0.27276608805789632</v>
      </c>
      <c r="M138" s="23">
        <v>4.0970038735632201E-3</v>
      </c>
      <c r="N138" s="21">
        <f t="shared" si="8"/>
        <v>1.0059207580598313</v>
      </c>
      <c r="P138" s="21">
        <v>53.125</v>
      </c>
      <c r="Q138" s="20">
        <v>1724</v>
      </c>
      <c r="R138" s="21">
        <v>-3.4926142550846002</v>
      </c>
      <c r="S138" s="21">
        <v>-4.1147488673801202</v>
      </c>
      <c r="U138" s="20">
        <v>1882</v>
      </c>
      <c r="V138" s="21">
        <v>101.45</v>
      </c>
      <c r="W138" s="21">
        <v>0.55666666666666698</v>
      </c>
      <c r="Y138" s="20">
        <v>1722</v>
      </c>
      <c r="Z138" s="21">
        <v>52.95</v>
      </c>
      <c r="AA138" s="21">
        <v>1.3</v>
      </c>
      <c r="AC138" s="20">
        <v>1882</v>
      </c>
      <c r="AD138" s="21">
        <v>0.176666666666667</v>
      </c>
    </row>
    <row r="139" spans="1:30" x14ac:dyDescent="0.25">
      <c r="A139" s="18">
        <v>15.3333333333333</v>
      </c>
      <c r="B139" s="19">
        <v>101.45</v>
      </c>
      <c r="C139" s="20">
        <v>1881</v>
      </c>
      <c r="D139" s="23">
        <v>-5.4529040439108698</v>
      </c>
      <c r="E139" s="36">
        <v>-4.7211288885620304</v>
      </c>
      <c r="F139" s="22"/>
      <c r="G139" s="21">
        <v>101.996613542107</v>
      </c>
      <c r="H139" s="20">
        <v>1881</v>
      </c>
      <c r="I139" s="21">
        <v>0.26356081265822801</v>
      </c>
      <c r="J139" s="21">
        <f t="shared" si="6"/>
        <v>-1.0863035375703782</v>
      </c>
      <c r="K139" s="23">
        <v>2.2739941012658201E-2</v>
      </c>
      <c r="L139" s="21">
        <f t="shared" si="7"/>
        <v>0.21559718911371459</v>
      </c>
      <c r="M139" s="23">
        <v>3.9382573670886101E-3</v>
      </c>
      <c r="N139" s="21">
        <f t="shared" si="8"/>
        <v>0.78774929520848835</v>
      </c>
      <c r="P139" s="21">
        <v>53.6</v>
      </c>
      <c r="Q139" s="20">
        <v>1723</v>
      </c>
      <c r="R139" s="21">
        <v>-3.8910364975557101</v>
      </c>
      <c r="S139" s="21">
        <v>-4.3936777177928503</v>
      </c>
      <c r="U139" s="20">
        <v>1881</v>
      </c>
      <c r="V139" s="21">
        <v>102.05</v>
      </c>
      <c r="W139" s="21">
        <v>0.18</v>
      </c>
      <c r="Y139" s="20">
        <v>1721</v>
      </c>
      <c r="Z139" s="21">
        <v>53.366666666666703</v>
      </c>
      <c r="AA139" s="21">
        <v>0.706666666666667</v>
      </c>
      <c r="AC139" s="20">
        <v>1881</v>
      </c>
      <c r="AD139" s="21">
        <v>0.50666666666666704</v>
      </c>
    </row>
    <row r="140" spans="1:30" x14ac:dyDescent="0.25">
      <c r="A140" s="18">
        <v>16</v>
      </c>
      <c r="B140" s="19">
        <v>101.95</v>
      </c>
      <c r="C140" s="20">
        <v>1880</v>
      </c>
      <c r="D140" s="23">
        <v>-5.7976554936054203</v>
      </c>
      <c r="E140" s="36">
        <v>-5.1230629551696598</v>
      </c>
      <c r="F140" s="22"/>
      <c r="G140" s="21">
        <v>102.467700217234</v>
      </c>
      <c r="H140" s="20">
        <v>1880</v>
      </c>
      <c r="I140" s="21">
        <v>0.29969512394366199</v>
      </c>
      <c r="J140" s="21">
        <f t="shared" si="6"/>
        <v>-0.70888213423594459</v>
      </c>
      <c r="K140" s="23">
        <v>2.08278338028169E-2</v>
      </c>
      <c r="L140" s="21">
        <f t="shared" si="7"/>
        <v>-9.3782306252585629E-2</v>
      </c>
      <c r="M140" s="23">
        <v>3.8480808873239398E-3</v>
      </c>
      <c r="N140" s="21">
        <f t="shared" si="8"/>
        <v>0.66381627178671443</v>
      </c>
      <c r="P140" s="21">
        <v>53.85</v>
      </c>
      <c r="Q140" s="20">
        <v>1722</v>
      </c>
      <c r="R140" s="21">
        <v>-3.1410739141168298</v>
      </c>
      <c r="S140" s="21">
        <v>-4.4080071612301603</v>
      </c>
      <c r="U140" s="20">
        <v>1880</v>
      </c>
      <c r="V140" s="21">
        <v>102.55</v>
      </c>
      <c r="W140" s="21">
        <v>0.51</v>
      </c>
      <c r="Y140" s="20">
        <v>1720</v>
      </c>
      <c r="Z140" s="21">
        <v>53.75</v>
      </c>
      <c r="AA140" s="21">
        <v>0.6925</v>
      </c>
      <c r="AC140" s="20">
        <v>1880</v>
      </c>
      <c r="AD140" s="21">
        <v>0.375</v>
      </c>
    </row>
    <row r="141" spans="1:30" x14ac:dyDescent="0.25">
      <c r="A141" s="18">
        <v>17.5</v>
      </c>
      <c r="B141" s="19">
        <v>102.35</v>
      </c>
      <c r="C141" s="20">
        <v>1879</v>
      </c>
      <c r="D141" s="23">
        <v>-5.1807896851687403</v>
      </c>
      <c r="E141" s="36">
        <v>-4.5122126557929096</v>
      </c>
      <c r="F141" s="22"/>
      <c r="G141" s="21">
        <v>102.904238211568</v>
      </c>
      <c r="H141" s="20">
        <v>1879</v>
      </c>
      <c r="I141" s="21">
        <v>0.30282591470588199</v>
      </c>
      <c r="J141" s="21">
        <f t="shared" si="6"/>
        <v>-0.67618115278677338</v>
      </c>
      <c r="K141" s="23">
        <v>1.8941818529411798E-2</v>
      </c>
      <c r="L141" s="21">
        <f t="shared" si="7"/>
        <v>-0.39894011881458818</v>
      </c>
      <c r="M141" s="23">
        <v>3.1720393823529399E-3</v>
      </c>
      <c r="N141" s="21">
        <f t="shared" si="8"/>
        <v>-0.26529371219480063</v>
      </c>
      <c r="P141" s="21">
        <v>54.05</v>
      </c>
      <c r="Q141" s="20">
        <v>1721</v>
      </c>
      <c r="R141" s="21">
        <v>-3.2769394387608499</v>
      </c>
      <c r="S141" s="21">
        <v>-4.25275729133139</v>
      </c>
      <c r="U141" s="20">
        <v>1879</v>
      </c>
      <c r="V141" s="21">
        <v>102.85</v>
      </c>
      <c r="W141" s="21">
        <v>0.94</v>
      </c>
      <c r="Y141" s="20">
        <v>1719</v>
      </c>
      <c r="Z141" s="21">
        <v>54.2</v>
      </c>
      <c r="AA141" s="21">
        <v>0.67400000000000004</v>
      </c>
      <c r="AC141" s="20">
        <v>1879</v>
      </c>
      <c r="AD141" s="21">
        <v>0.35</v>
      </c>
    </row>
    <row r="142" spans="1:30" x14ac:dyDescent="0.25">
      <c r="A142" s="18">
        <v>18</v>
      </c>
      <c r="B142" s="19">
        <v>102.65</v>
      </c>
      <c r="C142" s="20">
        <v>1878</v>
      </c>
      <c r="D142" s="23">
        <v>-5.6213627122903098</v>
      </c>
      <c r="E142" s="36">
        <v>-4.8662935390614201</v>
      </c>
      <c r="F142" s="22"/>
      <c r="G142" s="21">
        <v>103.325078830576</v>
      </c>
      <c r="H142" s="20">
        <v>1878</v>
      </c>
      <c r="I142" s="21">
        <v>0.311647846969697</v>
      </c>
      <c r="J142" s="21">
        <f t="shared" si="6"/>
        <v>-0.58403643114453307</v>
      </c>
      <c r="K142" s="23">
        <v>2.19205527272727E-2</v>
      </c>
      <c r="L142" s="21">
        <f t="shared" si="7"/>
        <v>8.3019929357100744E-2</v>
      </c>
      <c r="M142" s="23">
        <v>3.7717095E-3</v>
      </c>
      <c r="N142" s="21">
        <f t="shared" si="8"/>
        <v>0.55885612077315261</v>
      </c>
      <c r="P142" s="21">
        <v>54.2</v>
      </c>
      <c r="Q142" s="20">
        <v>1720</v>
      </c>
      <c r="R142" s="21">
        <v>-3.4488287931164399</v>
      </c>
      <c r="S142" s="21">
        <v>-4.6780804497570303</v>
      </c>
      <c r="U142" s="20">
        <v>1878</v>
      </c>
      <c r="V142" s="21">
        <v>103.15</v>
      </c>
      <c r="W142" s="21">
        <v>-0.42</v>
      </c>
      <c r="Y142" s="20">
        <v>1718</v>
      </c>
      <c r="Z142" s="21">
        <v>54.65</v>
      </c>
      <c r="AA142" s="21">
        <v>0.64749999999999996</v>
      </c>
      <c r="AC142" s="20">
        <v>1878</v>
      </c>
      <c r="AD142" s="21">
        <v>-0.17499999999999999</v>
      </c>
    </row>
    <row r="143" spans="1:30" x14ac:dyDescent="0.25">
      <c r="A143" s="18">
        <v>19.3333333333333</v>
      </c>
      <c r="B143" s="19">
        <v>103.05</v>
      </c>
      <c r="C143" s="20">
        <v>1877</v>
      </c>
      <c r="D143" s="23">
        <v>-5.6418968022112699</v>
      </c>
      <c r="E143" s="36">
        <v>-4.9474818810396703</v>
      </c>
      <c r="F143" s="22"/>
      <c r="G143" s="21">
        <v>103.73964136746299</v>
      </c>
      <c r="H143" s="20">
        <v>1877</v>
      </c>
      <c r="I143" s="21">
        <v>0.297079936363636</v>
      </c>
      <c r="J143" s="21">
        <f t="shared" si="6"/>
        <v>-0.73619766153738975</v>
      </c>
      <c r="K143" s="23">
        <v>2.15930845454545E-2</v>
      </c>
      <c r="L143" s="21">
        <f t="shared" si="7"/>
        <v>3.003548354883288E-2</v>
      </c>
      <c r="M143" s="23">
        <v>3.7713533484848502E-3</v>
      </c>
      <c r="N143" s="21">
        <f t="shared" si="8"/>
        <v>0.55836664797288416</v>
      </c>
      <c r="P143" s="21">
        <v>54.3</v>
      </c>
      <c r="Q143" s="20">
        <v>1719</v>
      </c>
      <c r="R143" s="21">
        <v>-3.43828282928843</v>
      </c>
      <c r="S143" s="21">
        <v>-4.5679196509839697</v>
      </c>
      <c r="U143" s="20">
        <v>1877</v>
      </c>
      <c r="V143" s="21">
        <v>103.55</v>
      </c>
      <c r="W143" s="21">
        <v>0.435</v>
      </c>
      <c r="Y143" s="20">
        <v>1717</v>
      </c>
      <c r="Z143" s="21">
        <v>55</v>
      </c>
      <c r="AA143" s="21">
        <v>0.99333333333333396</v>
      </c>
      <c r="AC143" s="20">
        <v>1877</v>
      </c>
      <c r="AD143" s="21">
        <v>0.02</v>
      </c>
    </row>
    <row r="144" spans="1:30" x14ac:dyDescent="0.25">
      <c r="A144" s="18">
        <v>20</v>
      </c>
      <c r="B144" s="19">
        <v>103.45</v>
      </c>
      <c r="C144" s="20">
        <v>1876</v>
      </c>
      <c r="D144" s="23">
        <v>-5.5828330046226604</v>
      </c>
      <c r="E144" s="36">
        <v>-4.8226948810731001</v>
      </c>
      <c r="F144" s="22"/>
      <c r="G144" s="21">
        <v>104.163621696193</v>
      </c>
      <c r="H144" s="20">
        <v>1876</v>
      </c>
      <c r="I144" s="21">
        <v>0.275608123188406</v>
      </c>
      <c r="J144" s="21">
        <f t="shared" si="6"/>
        <v>-0.96046987186721122</v>
      </c>
      <c r="K144" s="23">
        <v>2.15790456521739E-2</v>
      </c>
      <c r="L144" s="21">
        <f t="shared" si="7"/>
        <v>2.77639865865816E-2</v>
      </c>
      <c r="M144" s="23">
        <v>3.7850370869565199E-3</v>
      </c>
      <c r="N144" s="21">
        <f t="shared" si="8"/>
        <v>0.57717273892844712</v>
      </c>
      <c r="P144" s="21">
        <v>54.4</v>
      </c>
      <c r="Q144" s="20">
        <v>1718</v>
      </c>
      <c r="R144" s="21">
        <v>-3.3692905425631401</v>
      </c>
      <c r="S144" s="21">
        <v>-4.0556463178988498</v>
      </c>
      <c r="U144" s="20">
        <v>1876</v>
      </c>
      <c r="V144" s="21">
        <v>103.95</v>
      </c>
      <c r="W144" s="21">
        <v>-0.115</v>
      </c>
      <c r="Y144" s="20">
        <v>1716</v>
      </c>
      <c r="Z144" s="21">
        <v>55.25</v>
      </c>
      <c r="AA144" s="21">
        <v>1.37</v>
      </c>
      <c r="AC144" s="20">
        <v>1876</v>
      </c>
      <c r="AD144" s="21">
        <v>0.45500000000000002</v>
      </c>
    </row>
    <row r="145" spans="1:30" x14ac:dyDescent="0.25">
      <c r="A145" s="18">
        <v>21</v>
      </c>
      <c r="B145" s="19">
        <v>103.75</v>
      </c>
      <c r="C145" s="20">
        <v>1875</v>
      </c>
      <c r="D145" s="23">
        <v>-5.7600866333333398</v>
      </c>
      <c r="E145" s="36">
        <v>-5.0146384048216701</v>
      </c>
      <c r="F145" s="22"/>
      <c r="G145" s="21">
        <v>104.600169803847</v>
      </c>
      <c r="H145" s="20">
        <v>1875</v>
      </c>
      <c r="I145" s="21">
        <v>0.31682446428571398</v>
      </c>
      <c r="J145" s="21">
        <f t="shared" si="6"/>
        <v>-0.52996687502367135</v>
      </c>
      <c r="K145" s="23">
        <v>2.20316085714286E-2</v>
      </c>
      <c r="L145" s="21">
        <f t="shared" si="7"/>
        <v>0.10098879681682993</v>
      </c>
      <c r="M145" s="23">
        <v>3.8647916E-3</v>
      </c>
      <c r="N145" s="21">
        <f t="shared" si="8"/>
        <v>0.68678245044972419</v>
      </c>
      <c r="P145" s="21">
        <v>54.5</v>
      </c>
      <c r="Q145" s="20">
        <v>1717</v>
      </c>
      <c r="R145" s="21">
        <v>-3.9779996322994502</v>
      </c>
      <c r="S145" s="21">
        <v>-4.3948391029582101</v>
      </c>
      <c r="U145" s="20">
        <v>1875</v>
      </c>
      <c r="V145" s="21">
        <v>104.35</v>
      </c>
      <c r="W145" s="21">
        <v>0.43</v>
      </c>
      <c r="Y145" s="20">
        <v>1715</v>
      </c>
      <c r="Z145" s="21">
        <v>55.4</v>
      </c>
      <c r="AA145" s="21">
        <v>1.51</v>
      </c>
      <c r="AC145" s="20">
        <v>1875</v>
      </c>
      <c r="AD145" s="21">
        <v>0.69499999999999995</v>
      </c>
    </row>
    <row r="146" spans="1:30" x14ac:dyDescent="0.25">
      <c r="A146" s="18">
        <v>22.3333333333333</v>
      </c>
      <c r="B146" s="19">
        <v>104.25</v>
      </c>
      <c r="C146" s="20">
        <v>1874</v>
      </c>
      <c r="D146" s="23">
        <v>-5.3741162768899899</v>
      </c>
      <c r="E146" s="36">
        <v>-4.7552331090911801</v>
      </c>
      <c r="F146" s="22"/>
      <c r="G146" s="21">
        <v>105.04613513966299</v>
      </c>
      <c r="H146" s="20">
        <v>1874</v>
      </c>
      <c r="I146" s="21">
        <v>0.28648827916666703</v>
      </c>
      <c r="J146" s="21">
        <f t="shared" si="6"/>
        <v>-0.84682708771739601</v>
      </c>
      <c r="K146" s="23">
        <v>2.0720087361111101E-2</v>
      </c>
      <c r="L146" s="21">
        <f t="shared" si="7"/>
        <v>-0.1112157114460221</v>
      </c>
      <c r="M146" s="23">
        <v>3.74227506944444E-3</v>
      </c>
      <c r="N146" s="21">
        <f t="shared" si="8"/>
        <v>0.51840324458006359</v>
      </c>
      <c r="P146" s="21">
        <v>54.6</v>
      </c>
      <c r="Q146" s="20">
        <v>1716</v>
      </c>
      <c r="R146" s="21">
        <v>-3.7117879659494202</v>
      </c>
      <c r="S146" s="21">
        <v>-4.6328889034696603</v>
      </c>
      <c r="U146" s="20">
        <v>1874</v>
      </c>
      <c r="V146" s="21">
        <v>104.75</v>
      </c>
      <c r="W146" s="21">
        <v>0.89</v>
      </c>
      <c r="Y146" s="20">
        <v>1714</v>
      </c>
      <c r="Z146" s="21">
        <v>55.5</v>
      </c>
      <c r="AA146" s="21">
        <v>1.43</v>
      </c>
      <c r="AC146" s="20">
        <v>1874</v>
      </c>
      <c r="AD146" s="21">
        <v>0.8</v>
      </c>
    </row>
    <row r="147" spans="1:30" x14ac:dyDescent="0.25">
      <c r="A147" s="18">
        <v>23.25</v>
      </c>
      <c r="B147" s="19">
        <v>104.95</v>
      </c>
      <c r="C147" s="20">
        <v>1873</v>
      </c>
      <c r="D147" s="23">
        <v>-5.4329235869483599</v>
      </c>
      <c r="E147" s="36">
        <v>-4.77391852248617</v>
      </c>
      <c r="F147" s="22"/>
      <c r="G147" s="21">
        <v>105.492105108649</v>
      </c>
      <c r="H147" s="20">
        <v>1873</v>
      </c>
      <c r="I147" s="21">
        <v>0.27234095857142798</v>
      </c>
      <c r="J147" s="21">
        <f t="shared" si="6"/>
        <v>-0.99459527265107839</v>
      </c>
      <c r="K147" s="23">
        <v>1.8534127000000001E-2</v>
      </c>
      <c r="L147" s="21">
        <f t="shared" si="7"/>
        <v>-0.46490472528924581</v>
      </c>
      <c r="M147" s="23">
        <v>3.3381677428571399E-3</v>
      </c>
      <c r="N147" s="21">
        <f t="shared" si="8"/>
        <v>-3.6977081881468227E-2</v>
      </c>
      <c r="P147" s="21">
        <v>54.7</v>
      </c>
      <c r="Q147" s="20">
        <v>1715</v>
      </c>
      <c r="R147" s="21">
        <v>-3.2629438605965801</v>
      </c>
      <c r="S147" s="21">
        <v>-4.1329125897824701</v>
      </c>
      <c r="U147" s="20">
        <v>1873</v>
      </c>
      <c r="V147" s="21">
        <v>105.25</v>
      </c>
      <c r="W147" s="21">
        <v>0.21666666666666701</v>
      </c>
      <c r="Y147" s="20">
        <v>1713</v>
      </c>
      <c r="Z147" s="21">
        <v>55.65</v>
      </c>
      <c r="AA147" s="21">
        <v>1.415</v>
      </c>
      <c r="AC147" s="20">
        <v>1873</v>
      </c>
      <c r="AD147" s="21">
        <v>0.266666666666667</v>
      </c>
    </row>
    <row r="148" spans="1:30" x14ac:dyDescent="0.25">
      <c r="A148" s="18">
        <v>24.5</v>
      </c>
      <c r="B148" s="19">
        <v>105.55</v>
      </c>
      <c r="C148" s="20">
        <v>1872</v>
      </c>
      <c r="D148" s="23">
        <v>-5.60370467739593</v>
      </c>
      <c r="E148" s="36">
        <v>-4.6874584097093397</v>
      </c>
      <c r="F148" s="22"/>
      <c r="G148" s="21">
        <v>105.925507731865</v>
      </c>
      <c r="H148" s="20">
        <v>1872</v>
      </c>
      <c r="I148" s="21">
        <v>0.229469623529412</v>
      </c>
      <c r="J148" s="21">
        <f t="shared" si="6"/>
        <v>-1.4423846135510352</v>
      </c>
      <c r="K148" s="23">
        <v>1.8015254558823499E-2</v>
      </c>
      <c r="L148" s="21">
        <f t="shared" si="7"/>
        <v>-0.54885843519863409</v>
      </c>
      <c r="M148" s="23">
        <v>3.3211802794117602E-3</v>
      </c>
      <c r="N148" s="21">
        <f t="shared" si="8"/>
        <v>-6.0323609829187025E-2</v>
      </c>
      <c r="P148" s="21">
        <v>54.8</v>
      </c>
      <c r="Q148" s="20">
        <v>1714</v>
      </c>
      <c r="R148" s="21">
        <v>-3.4303979965198299</v>
      </c>
      <c r="S148" s="21">
        <v>-4.3470856776296101</v>
      </c>
      <c r="U148" s="20">
        <v>1872</v>
      </c>
      <c r="V148" s="21">
        <v>105.85</v>
      </c>
      <c r="W148" s="21">
        <v>-0.103333333333333</v>
      </c>
      <c r="Y148" s="20">
        <v>1712</v>
      </c>
      <c r="Z148" s="21">
        <v>55.8</v>
      </c>
      <c r="AA148" s="21">
        <v>1.21</v>
      </c>
      <c r="AC148" s="20">
        <v>1872</v>
      </c>
      <c r="AD148" s="21">
        <v>-0.19666666666666699</v>
      </c>
    </row>
    <row r="149" spans="1:30" x14ac:dyDescent="0.25">
      <c r="A149" s="18">
        <v>25</v>
      </c>
      <c r="B149" s="19">
        <v>105.85</v>
      </c>
      <c r="C149" s="20">
        <v>1871</v>
      </c>
      <c r="D149" s="23">
        <v>-5.9349979273928497</v>
      </c>
      <c r="E149" s="36">
        <v>-5.1981847233724903</v>
      </c>
      <c r="F149" s="22"/>
      <c r="G149" s="21">
        <v>106.336930125438</v>
      </c>
      <c r="H149" s="20">
        <v>1871</v>
      </c>
      <c r="I149" s="21">
        <v>0.21940013492063501</v>
      </c>
      <c r="J149" s="21">
        <f t="shared" si="6"/>
        <v>-1.5475600101862186</v>
      </c>
      <c r="K149" s="23">
        <v>1.77874611111111E-2</v>
      </c>
      <c r="L149" s="21">
        <f t="shared" si="7"/>
        <v>-0.58571548041989074</v>
      </c>
      <c r="M149" s="23">
        <v>3.0732333968254001E-3</v>
      </c>
      <c r="N149" s="21">
        <f t="shared" si="8"/>
        <v>-0.40108659910447086</v>
      </c>
      <c r="P149" s="21">
        <v>54.9</v>
      </c>
      <c r="Q149" s="20">
        <v>1713</v>
      </c>
      <c r="R149" s="21">
        <v>-3.3718531132129401</v>
      </c>
      <c r="S149" s="21">
        <v>-4.4548895476847301</v>
      </c>
      <c r="U149" s="20">
        <v>1871</v>
      </c>
      <c r="V149" s="21">
        <v>106.35</v>
      </c>
      <c r="W149" s="21">
        <v>-0.89500000000000002</v>
      </c>
      <c r="Y149" s="20">
        <v>1711</v>
      </c>
      <c r="Z149" s="21">
        <v>55.95</v>
      </c>
      <c r="AA149" s="21">
        <v>1.42</v>
      </c>
      <c r="AC149" s="20">
        <v>1871</v>
      </c>
      <c r="AD149" s="21">
        <v>-0.94499999999999995</v>
      </c>
    </row>
    <row r="150" spans="1:30" x14ac:dyDescent="0.25">
      <c r="A150" s="18">
        <v>26.5</v>
      </c>
      <c r="B150" s="19">
        <v>106.15</v>
      </c>
      <c r="C150" s="20">
        <v>1870</v>
      </c>
      <c r="D150" s="23">
        <v>-6.0286913134392899</v>
      </c>
      <c r="E150" s="36">
        <v>-5.1550583361840498</v>
      </c>
      <c r="F150" s="22"/>
      <c r="G150" s="21">
        <v>106.729513306925</v>
      </c>
      <c r="H150" s="20">
        <v>1870</v>
      </c>
      <c r="I150" s="21">
        <v>0.21782559516128999</v>
      </c>
      <c r="J150" s="21">
        <f t="shared" si="6"/>
        <v>-1.5640060135674263</v>
      </c>
      <c r="K150" s="23">
        <v>1.75320546774194E-2</v>
      </c>
      <c r="L150" s="21">
        <f t="shared" si="7"/>
        <v>-0.62704031469809152</v>
      </c>
      <c r="M150" s="23">
        <v>2.9968237096774201E-3</v>
      </c>
      <c r="N150" s="21">
        <f t="shared" si="8"/>
        <v>-0.50609938704733193</v>
      </c>
      <c r="P150" s="21">
        <v>55</v>
      </c>
      <c r="Q150" s="20">
        <v>1712</v>
      </c>
      <c r="R150" s="21">
        <v>-3.1969083861595098</v>
      </c>
      <c r="S150" s="21">
        <v>-3.9700795579216401</v>
      </c>
      <c r="U150" s="20">
        <v>1870</v>
      </c>
      <c r="V150" s="21">
        <v>106.65</v>
      </c>
      <c r="W150" s="21">
        <v>-0.61</v>
      </c>
      <c r="Y150" s="20">
        <v>1710</v>
      </c>
      <c r="Z150" s="21">
        <v>56.1</v>
      </c>
      <c r="AA150" s="21">
        <v>1.74</v>
      </c>
      <c r="AC150" s="20">
        <v>1870</v>
      </c>
      <c r="AD150" s="21">
        <v>-0.61</v>
      </c>
    </row>
    <row r="151" spans="1:30" x14ac:dyDescent="0.25">
      <c r="A151" s="18">
        <v>27.5</v>
      </c>
      <c r="B151" s="19">
        <v>106.55</v>
      </c>
      <c r="C151" s="20">
        <v>1869</v>
      </c>
      <c r="D151" s="23">
        <v>-6.0323066560530298</v>
      </c>
      <c r="E151" s="36">
        <v>-5.3549325537305004</v>
      </c>
      <c r="F151" s="22"/>
      <c r="G151" s="21">
        <v>107.112677016273</v>
      </c>
      <c r="H151" s="20">
        <v>1869</v>
      </c>
      <c r="I151" s="21">
        <v>0.30994869000000003</v>
      </c>
      <c r="J151" s="21">
        <f t="shared" si="6"/>
        <v>-0.60178405619051056</v>
      </c>
      <c r="K151" s="23">
        <v>1.8312248499999999E-2</v>
      </c>
      <c r="L151" s="21">
        <f t="shared" si="7"/>
        <v>-0.50080473027292527</v>
      </c>
      <c r="M151" s="23">
        <v>3.22446641666667E-3</v>
      </c>
      <c r="N151" s="21">
        <f t="shared" si="8"/>
        <v>-0.19324121149291304</v>
      </c>
      <c r="P151" s="21">
        <v>55.1</v>
      </c>
      <c r="Q151" s="20">
        <v>1711</v>
      </c>
      <c r="R151" s="21">
        <v>-3.2436260203135001</v>
      </c>
      <c r="S151" s="21">
        <v>-4.1223576481325797</v>
      </c>
      <c r="U151" s="20">
        <v>1869</v>
      </c>
      <c r="V151" s="21">
        <v>106.85</v>
      </c>
      <c r="W151" s="21">
        <v>-0.93</v>
      </c>
      <c r="Y151" s="20">
        <v>1709</v>
      </c>
      <c r="Z151" s="21">
        <v>56.25</v>
      </c>
      <c r="AA151" s="21">
        <v>2.4300000000000002</v>
      </c>
      <c r="AC151" s="20">
        <v>1869</v>
      </c>
      <c r="AD151" s="21">
        <v>-0.51</v>
      </c>
    </row>
    <row r="152" spans="1:30" x14ac:dyDescent="0.25">
      <c r="A152" s="18">
        <v>28</v>
      </c>
      <c r="B152" s="19">
        <v>106.85</v>
      </c>
      <c r="C152" s="20">
        <v>1868</v>
      </c>
      <c r="D152" s="23">
        <v>-6.1339945321045199</v>
      </c>
      <c r="E152" s="36">
        <v>-5.3614637133287397</v>
      </c>
      <c r="F152" s="22"/>
      <c r="G152" s="21">
        <v>107.489529895318</v>
      </c>
      <c r="H152" s="20">
        <v>1868</v>
      </c>
      <c r="I152" s="21">
        <v>0.25955238000000003</v>
      </c>
      <c r="J152" s="21">
        <f t="shared" si="6"/>
        <v>-1.1281714527241902</v>
      </c>
      <c r="K152" s="23">
        <v>1.9552494666666701E-2</v>
      </c>
      <c r="L152" s="21">
        <f t="shared" si="7"/>
        <v>-0.3001325445301713</v>
      </c>
      <c r="M152" s="23">
        <v>3.3286891333333302E-3</v>
      </c>
      <c r="N152" s="21">
        <f t="shared" si="8"/>
        <v>-5.0003901504342814E-2</v>
      </c>
      <c r="P152" s="21">
        <v>55.2</v>
      </c>
      <c r="Q152" s="20">
        <v>1710</v>
      </c>
      <c r="R152" s="21">
        <v>-2.9674597525931001</v>
      </c>
      <c r="S152" s="21">
        <v>-4.0580032466167903</v>
      </c>
      <c r="U152" s="20">
        <v>1868</v>
      </c>
      <c r="V152" s="21">
        <v>107.15</v>
      </c>
      <c r="W152" s="21">
        <v>9.5000000000000001E-2</v>
      </c>
      <c r="Y152" s="20">
        <v>1708</v>
      </c>
      <c r="Z152" s="21">
        <v>56.4</v>
      </c>
      <c r="AA152" s="21">
        <v>2.2999999999999998</v>
      </c>
      <c r="AC152" s="20">
        <v>1868</v>
      </c>
      <c r="AD152" s="21">
        <v>-7.0000000000000007E-2</v>
      </c>
    </row>
    <row r="153" spans="1:30" x14ac:dyDescent="0.25">
      <c r="A153" s="18">
        <v>29.5</v>
      </c>
      <c r="B153" s="19">
        <v>107.15</v>
      </c>
      <c r="C153" s="20">
        <v>1867</v>
      </c>
      <c r="D153" s="23">
        <v>-5.5527900167056004</v>
      </c>
      <c r="E153" s="36">
        <v>-4.92097328264677</v>
      </c>
      <c r="F153" s="22"/>
      <c r="G153" s="21">
        <v>107.884558610895</v>
      </c>
      <c r="H153" s="20">
        <v>1867</v>
      </c>
      <c r="I153" s="21">
        <v>0.238742016666667</v>
      </c>
      <c r="J153" s="21">
        <f t="shared" si="6"/>
        <v>-1.3455348465114163</v>
      </c>
      <c r="K153" s="23">
        <v>1.9040376893939399E-2</v>
      </c>
      <c r="L153" s="21">
        <f t="shared" si="7"/>
        <v>-0.38299334714575067</v>
      </c>
      <c r="M153" s="23">
        <v>3.4369514090909102E-3</v>
      </c>
      <c r="N153" s="21">
        <f t="shared" si="8"/>
        <v>9.8785130759648732E-2</v>
      </c>
      <c r="P153" s="21">
        <v>55.3</v>
      </c>
      <c r="Q153" s="20">
        <v>1709</v>
      </c>
      <c r="R153" s="21">
        <v>-2.9082249464189598</v>
      </c>
      <c r="S153" s="21">
        <v>-3.8811311176099998</v>
      </c>
      <c r="U153" s="20">
        <v>1867</v>
      </c>
      <c r="V153" s="21">
        <v>107.55</v>
      </c>
      <c r="W153" s="21">
        <v>0.36</v>
      </c>
      <c r="Y153" s="20">
        <v>1707</v>
      </c>
      <c r="Z153" s="21">
        <v>56.55</v>
      </c>
      <c r="AA153" s="21">
        <v>1.99</v>
      </c>
      <c r="AC153" s="20">
        <v>1867</v>
      </c>
      <c r="AD153" s="21">
        <v>0.36499999999999999</v>
      </c>
    </row>
    <row r="154" spans="1:30" x14ac:dyDescent="0.25">
      <c r="A154" s="18">
        <v>30.5</v>
      </c>
      <c r="B154" s="19">
        <v>107.55</v>
      </c>
      <c r="C154" s="20">
        <v>1866</v>
      </c>
      <c r="D154" s="23">
        <v>-5.3710553999666102</v>
      </c>
      <c r="E154" s="36">
        <v>-4.80538212467774</v>
      </c>
      <c r="F154" s="22"/>
      <c r="G154" s="21">
        <v>108.27140872344501</v>
      </c>
      <c r="H154" s="20">
        <v>1866</v>
      </c>
      <c r="I154" s="21">
        <v>0.324685510526316</v>
      </c>
      <c r="J154" s="21">
        <f t="shared" si="6"/>
        <v>-0.44785856858970097</v>
      </c>
      <c r="K154" s="23">
        <v>2.4329120789473701E-2</v>
      </c>
      <c r="L154" s="21">
        <f t="shared" si="7"/>
        <v>0.47272693312964531</v>
      </c>
      <c r="M154" s="23">
        <v>4.4891734210526302E-3</v>
      </c>
      <c r="N154" s="21">
        <f t="shared" si="8"/>
        <v>1.5448945330524688</v>
      </c>
      <c r="P154" s="21">
        <v>55.4</v>
      </c>
      <c r="Q154" s="20">
        <v>1708</v>
      </c>
      <c r="R154" s="21">
        <v>-3.0404930161123098</v>
      </c>
      <c r="S154" s="21">
        <v>-3.8878944782788598</v>
      </c>
      <c r="U154" s="20">
        <v>1866</v>
      </c>
      <c r="V154" s="21">
        <v>107.85</v>
      </c>
      <c r="W154" s="21">
        <v>-0.85</v>
      </c>
      <c r="Y154" s="20">
        <v>1706</v>
      </c>
      <c r="Z154" s="21">
        <v>56.7</v>
      </c>
      <c r="AA154" s="21">
        <v>2.42</v>
      </c>
      <c r="AC154" s="20">
        <v>1866</v>
      </c>
      <c r="AD154" s="21">
        <v>-0.04</v>
      </c>
    </row>
    <row r="155" spans="1:30" x14ac:dyDescent="0.25">
      <c r="A155" s="18">
        <v>31.5</v>
      </c>
      <c r="B155" s="19">
        <v>107.95</v>
      </c>
      <c r="C155" s="20">
        <v>1865</v>
      </c>
      <c r="D155" s="23">
        <v>-5.46902609276734</v>
      </c>
      <c r="E155" s="36">
        <v>-5.0295149350176898</v>
      </c>
      <c r="F155" s="22"/>
      <c r="G155" s="21">
        <v>108.637814878746</v>
      </c>
      <c r="H155" s="20">
        <v>1865</v>
      </c>
      <c r="I155" s="21">
        <v>0.26071282456140399</v>
      </c>
      <c r="J155" s="21">
        <f t="shared" si="6"/>
        <v>-1.1160506567472803</v>
      </c>
      <c r="K155" s="23">
        <v>2.0796068070175401E-2</v>
      </c>
      <c r="L155" s="21">
        <f t="shared" si="7"/>
        <v>-9.8922010911396824E-2</v>
      </c>
      <c r="M155" s="23">
        <v>3.6718124736842099E-3</v>
      </c>
      <c r="N155" s="21">
        <f t="shared" si="8"/>
        <v>0.42156377431574649</v>
      </c>
      <c r="P155" s="21" t="e">
        <f>#DIV/0!</f>
        <v>#DIV/0!</v>
      </c>
      <c r="Q155" s="20">
        <v>1707</v>
      </c>
      <c r="R155" s="21" t="e">
        <f>#DIV/0!</f>
        <v>#DIV/0!</v>
      </c>
      <c r="S155" s="21" t="e">
        <f>#DIV/0!</f>
        <v>#DIV/0!</v>
      </c>
      <c r="U155" s="20">
        <v>1865</v>
      </c>
      <c r="V155" s="21">
        <v>108.15</v>
      </c>
      <c r="W155" s="21">
        <v>0.89500000000000002</v>
      </c>
      <c r="Y155" s="20">
        <v>1705</v>
      </c>
      <c r="Z155" s="21">
        <v>56.85</v>
      </c>
      <c r="AA155" s="21">
        <v>1.835</v>
      </c>
      <c r="AC155" s="20">
        <v>1865</v>
      </c>
      <c r="AD155" s="21">
        <v>0.63500000000000001</v>
      </c>
    </row>
    <row r="156" spans="1:30" x14ac:dyDescent="0.25">
      <c r="A156" s="18">
        <v>32.5</v>
      </c>
      <c r="B156" s="19">
        <v>108.35</v>
      </c>
      <c r="C156" s="20">
        <v>1864</v>
      </c>
      <c r="D156" s="23">
        <v>-4.7291538649115301</v>
      </c>
      <c r="E156" s="36">
        <v>-4.4724484889669398</v>
      </c>
      <c r="F156" s="22"/>
      <c r="G156" s="21">
        <v>109.010639008057</v>
      </c>
      <c r="H156" s="20">
        <v>1864</v>
      </c>
      <c r="I156" s="21">
        <v>0.37784743220339001</v>
      </c>
      <c r="J156" s="21">
        <f t="shared" si="6"/>
        <v>0.10741552878612622</v>
      </c>
      <c r="K156" s="23">
        <v>2.18307861016949E-2</v>
      </c>
      <c r="L156" s="21">
        <f t="shared" si="7"/>
        <v>6.8495663573750559E-2</v>
      </c>
      <c r="M156" s="23">
        <v>4.0546190847457596E-3</v>
      </c>
      <c r="N156" s="21">
        <f t="shared" si="8"/>
        <v>0.94766970369455239</v>
      </c>
      <c r="P156" s="21">
        <v>55.5</v>
      </c>
      <c r="Q156" s="20">
        <v>1706</v>
      </c>
      <c r="R156" s="21">
        <v>-3.22085856569415</v>
      </c>
      <c r="S156" s="21">
        <v>-3.9365701800622999</v>
      </c>
      <c r="U156" s="20">
        <v>1864</v>
      </c>
      <c r="V156" s="21">
        <v>108.55</v>
      </c>
      <c r="W156" s="21">
        <v>0.77500000000000002</v>
      </c>
      <c r="Y156" s="20">
        <v>1704</v>
      </c>
      <c r="Z156" s="21">
        <v>57</v>
      </c>
      <c r="AA156" s="21">
        <v>1.26</v>
      </c>
      <c r="AC156" s="20">
        <v>1864</v>
      </c>
      <c r="AD156" s="21">
        <v>0.84499999999999997</v>
      </c>
    </row>
    <row r="157" spans="1:30" x14ac:dyDescent="0.25">
      <c r="A157" s="18">
        <v>33.3333333333333</v>
      </c>
      <c r="B157" s="19">
        <v>108.85</v>
      </c>
      <c r="C157" s="20">
        <v>1863</v>
      </c>
      <c r="D157" s="23">
        <v>-5.1363674238594399</v>
      </c>
      <c r="E157" s="36">
        <v>-4.6547546167181002</v>
      </c>
      <c r="F157" s="22"/>
      <c r="G157" s="21">
        <v>109.38990753682801</v>
      </c>
      <c r="H157" s="20">
        <v>1863</v>
      </c>
      <c r="I157" s="21">
        <v>0.30231397118644099</v>
      </c>
      <c r="J157" s="21">
        <f t="shared" si="6"/>
        <v>-0.68152838190673948</v>
      </c>
      <c r="K157" s="23">
        <v>2.30361377966102E-2</v>
      </c>
      <c r="L157" s="21">
        <f t="shared" si="7"/>
        <v>0.2635219137716987</v>
      </c>
      <c r="M157" s="23">
        <v>4.1413787288135601E-3</v>
      </c>
      <c r="N157" s="21">
        <f t="shared" si="8"/>
        <v>1.0669068376831436</v>
      </c>
      <c r="P157" s="21">
        <v>55.6</v>
      </c>
      <c r="Q157" s="20">
        <v>1705</v>
      </c>
      <c r="R157" s="21">
        <v>-3.3291764558528598</v>
      </c>
      <c r="S157" s="21">
        <v>-3.8494662926603498</v>
      </c>
      <c r="U157" s="20">
        <v>1863</v>
      </c>
      <c r="V157" s="21">
        <v>108.95</v>
      </c>
      <c r="W157" s="21">
        <v>0.8</v>
      </c>
      <c r="Y157" s="20">
        <v>1703</v>
      </c>
      <c r="Z157" s="21">
        <v>57.15</v>
      </c>
      <c r="AA157" s="21">
        <v>1.085</v>
      </c>
      <c r="AC157" s="20">
        <v>1863</v>
      </c>
      <c r="AD157" s="21">
        <v>0.745</v>
      </c>
    </row>
    <row r="158" spans="1:30" x14ac:dyDescent="0.25">
      <c r="A158" s="18">
        <v>34.5</v>
      </c>
      <c r="B158" s="19">
        <v>109.35</v>
      </c>
      <c r="C158" s="20">
        <v>1862</v>
      </c>
      <c r="D158" s="23">
        <v>-5.0554512658819402</v>
      </c>
      <c r="E158" s="36">
        <v>-4.5418550183483504</v>
      </c>
      <c r="F158" s="22"/>
      <c r="G158" s="21">
        <v>109.76595515336101</v>
      </c>
      <c r="H158" s="20">
        <v>1862</v>
      </c>
      <c r="I158" s="21">
        <v>0.285064503448276</v>
      </c>
      <c r="J158" s="21">
        <f t="shared" si="6"/>
        <v>-0.86169836685770851</v>
      </c>
      <c r="K158" s="23">
        <v>2.5190054827586201E-2</v>
      </c>
      <c r="L158" s="21">
        <f t="shared" si="7"/>
        <v>0.61202630760197063</v>
      </c>
      <c r="M158" s="23">
        <v>4.4770833448275899E-3</v>
      </c>
      <c r="N158" s="21">
        <f t="shared" si="8"/>
        <v>1.5282786737521372</v>
      </c>
      <c r="P158" s="21">
        <v>55.7</v>
      </c>
      <c r="Q158" s="20">
        <v>1704</v>
      </c>
      <c r="R158" s="21">
        <v>-3.46449989824404</v>
      </c>
      <c r="S158" s="21">
        <v>-4.03586861170053</v>
      </c>
      <c r="U158" s="20">
        <v>1862</v>
      </c>
      <c r="V158" s="21">
        <v>109.45</v>
      </c>
      <c r="W158" s="21">
        <v>0.58333333333333304</v>
      </c>
      <c r="Y158" s="20">
        <v>1702</v>
      </c>
      <c r="Z158" s="21">
        <v>57.3</v>
      </c>
      <c r="AA158" s="21">
        <v>1.61</v>
      </c>
      <c r="AC158" s="20">
        <v>1862</v>
      </c>
      <c r="AD158" s="21">
        <v>0.60333333333333306</v>
      </c>
    </row>
    <row r="159" spans="1:30" x14ac:dyDescent="0.25">
      <c r="A159" s="18">
        <v>35.5</v>
      </c>
      <c r="B159" s="19">
        <v>109.75</v>
      </c>
      <c r="C159" s="20">
        <v>1861</v>
      </c>
      <c r="D159" s="23">
        <v>-5.5481506099086104</v>
      </c>
      <c r="E159" s="36">
        <v>-5.1026017209981003</v>
      </c>
      <c r="F159" s="22"/>
      <c r="G159" s="21">
        <v>110.138804187918</v>
      </c>
      <c r="H159" s="20">
        <v>1861</v>
      </c>
      <c r="I159" s="21">
        <v>0.30450292241379301</v>
      </c>
      <c r="J159" s="21">
        <f t="shared" si="6"/>
        <v>-0.65866487587415434</v>
      </c>
      <c r="K159" s="23">
        <v>2.26746305172414E-2</v>
      </c>
      <c r="L159" s="21">
        <f t="shared" si="7"/>
        <v>0.20502993220982491</v>
      </c>
      <c r="M159" s="23">
        <v>3.9605164137931003E-3</v>
      </c>
      <c r="N159" s="21">
        <f t="shared" si="8"/>
        <v>0.81834076389048871</v>
      </c>
      <c r="P159" s="21">
        <v>55.8</v>
      </c>
      <c r="Q159" s="20">
        <v>1703</v>
      </c>
      <c r="R159" s="21">
        <v>-3.29044221487709</v>
      </c>
      <c r="S159" s="21">
        <v>-4.0600527498497803</v>
      </c>
      <c r="U159" s="20">
        <v>1861</v>
      </c>
      <c r="V159" s="21">
        <v>109.95</v>
      </c>
      <c r="W159" s="21">
        <v>-0.28499999999999998</v>
      </c>
      <c r="Y159" s="20">
        <v>1701</v>
      </c>
      <c r="Z159" s="21">
        <v>57.45</v>
      </c>
      <c r="AA159" s="21">
        <v>1.19</v>
      </c>
      <c r="AC159" s="20">
        <v>1861</v>
      </c>
      <c r="AD159" s="21">
        <v>8.5000000000000006E-2</v>
      </c>
    </row>
    <row r="160" spans="1:30" x14ac:dyDescent="0.25">
      <c r="A160" s="18">
        <v>36</v>
      </c>
      <c r="B160" s="19">
        <v>110.05</v>
      </c>
      <c r="C160" s="20">
        <v>1860</v>
      </c>
      <c r="D160" s="23">
        <v>-5.4052342493088004</v>
      </c>
      <c r="E160" s="36">
        <v>-5.0097025990229902</v>
      </c>
      <c r="F160" s="22"/>
      <c r="G160" s="21">
        <v>110.50844320690101</v>
      </c>
      <c r="H160" s="20">
        <v>1860</v>
      </c>
      <c r="I160" s="21">
        <v>0.303106910526316</v>
      </c>
      <c r="J160" s="21">
        <f t="shared" si="6"/>
        <v>-0.67324616293622475</v>
      </c>
      <c r="K160" s="23">
        <v>1.7826261929824599E-2</v>
      </c>
      <c r="L160" s="21">
        <f t="shared" si="7"/>
        <v>-0.57943749681541612</v>
      </c>
      <c r="M160" s="23">
        <v>3.2151865087719301E-3</v>
      </c>
      <c r="N160" s="21">
        <f t="shared" si="8"/>
        <v>-0.20599494778281968</v>
      </c>
      <c r="P160" s="21">
        <v>55.9</v>
      </c>
      <c r="Q160" s="20">
        <v>1702</v>
      </c>
      <c r="R160" s="21">
        <v>-3.1498950707766999</v>
      </c>
      <c r="S160" s="21">
        <v>-3.9039830786578098</v>
      </c>
      <c r="U160" s="20">
        <v>1860</v>
      </c>
      <c r="V160" s="21">
        <v>110.25</v>
      </c>
      <c r="W160" s="21">
        <v>0.23</v>
      </c>
      <c r="Y160" s="20">
        <v>1700</v>
      </c>
      <c r="Z160" s="21">
        <v>57.6</v>
      </c>
      <c r="AA160" s="21">
        <v>1.4</v>
      </c>
      <c r="AC160" s="20">
        <v>1860</v>
      </c>
      <c r="AD160" s="21">
        <v>0.06</v>
      </c>
    </row>
    <row r="161" spans="1:30" x14ac:dyDescent="0.25">
      <c r="A161" s="18">
        <v>37</v>
      </c>
      <c r="B161" s="19">
        <v>110.25</v>
      </c>
      <c r="C161" s="20">
        <v>1859</v>
      </c>
      <c r="D161" s="23">
        <v>-5.1940846619142897</v>
      </c>
      <c r="E161" s="36">
        <v>-4.8607645150629004</v>
      </c>
      <c r="F161" s="22"/>
      <c r="G161" s="21">
        <v>110.86842777062</v>
      </c>
      <c r="H161" s="20">
        <v>1859</v>
      </c>
      <c r="I161" s="21">
        <v>0.37093407818181801</v>
      </c>
      <c r="J161" s="21">
        <f t="shared" si="6"/>
        <v>3.5205828815415438E-2</v>
      </c>
      <c r="K161" s="23">
        <v>2.7369014363636399E-2</v>
      </c>
      <c r="L161" s="21">
        <f t="shared" si="7"/>
        <v>0.96458258594096002</v>
      </c>
      <c r="M161" s="23">
        <v>4.8658823090909102E-3</v>
      </c>
      <c r="N161" s="21">
        <f t="shared" si="8"/>
        <v>2.0626201258708488</v>
      </c>
      <c r="P161" s="21">
        <v>56</v>
      </c>
      <c r="Q161" s="20">
        <v>1701</v>
      </c>
      <c r="R161" s="21">
        <v>-3.0441397512677901</v>
      </c>
      <c r="S161" s="21">
        <v>-3.9744859898725702</v>
      </c>
      <c r="U161" s="20">
        <v>1855</v>
      </c>
      <c r="V161" s="21">
        <v>110.45</v>
      </c>
      <c r="W161" s="21">
        <v>-0.14000000000000001</v>
      </c>
      <c r="Y161" s="20">
        <v>1699</v>
      </c>
      <c r="Z161" s="21">
        <v>57.75</v>
      </c>
      <c r="AA161" s="21">
        <v>1.4550000000000001</v>
      </c>
      <c r="AC161" s="20">
        <v>1856</v>
      </c>
      <c r="AD161" s="21">
        <v>0</v>
      </c>
    </row>
    <row r="162" spans="1:30" x14ac:dyDescent="0.25">
      <c r="A162" s="18">
        <v>38.5</v>
      </c>
      <c r="B162" s="19">
        <v>110.55</v>
      </c>
      <c r="C162" s="20">
        <v>1858</v>
      </c>
      <c r="D162" s="23">
        <v>-5.1275544368828898</v>
      </c>
      <c r="E162" s="36">
        <v>-4.8299517250711599</v>
      </c>
      <c r="F162" s="22"/>
      <c r="G162" s="21">
        <v>111.2187550205</v>
      </c>
      <c r="H162" s="20">
        <v>1858</v>
      </c>
      <c r="I162" s="21">
        <v>0.27452697777777801</v>
      </c>
      <c r="J162" s="21">
        <f t="shared" si="6"/>
        <v>-0.9717623914579272</v>
      </c>
      <c r="K162" s="23">
        <v>2.1578795370370399E-2</v>
      </c>
      <c r="L162" s="21">
        <f t="shared" si="7"/>
        <v>2.772349091893914E-2</v>
      </c>
      <c r="M162" s="23">
        <v>3.6882127222222201E-3</v>
      </c>
      <c r="N162" s="21">
        <f t="shared" si="8"/>
        <v>0.44410327010764644</v>
      </c>
      <c r="P162" s="21">
        <v>56.1</v>
      </c>
      <c r="Q162" s="20">
        <v>1700</v>
      </c>
      <c r="R162" s="21">
        <v>-2.75328798251586</v>
      </c>
      <c r="S162" s="21">
        <v>-3.75805844846913</v>
      </c>
      <c r="U162" s="20">
        <v>1851</v>
      </c>
      <c r="V162" s="21">
        <v>110.65</v>
      </c>
      <c r="W162" s="21">
        <v>0.75</v>
      </c>
      <c r="Y162" s="20">
        <v>1698</v>
      </c>
      <c r="Z162" s="21">
        <v>57.9</v>
      </c>
      <c r="AA162" s="21">
        <v>1.59</v>
      </c>
      <c r="AC162" s="20">
        <v>1855</v>
      </c>
      <c r="AD162" s="21">
        <v>0.23</v>
      </c>
    </row>
    <row r="163" spans="1:30" x14ac:dyDescent="0.25">
      <c r="A163" s="18">
        <v>39</v>
      </c>
      <c r="B163" s="19">
        <v>110.85</v>
      </c>
      <c r="C163" s="20">
        <v>1857</v>
      </c>
      <c r="D163" s="23">
        <v>-5.8955403383658096</v>
      </c>
      <c r="E163" s="36">
        <v>-5.2840804149494804</v>
      </c>
      <c r="F163" s="22"/>
      <c r="G163" s="21">
        <v>111.56585685267</v>
      </c>
      <c r="H163" s="20">
        <v>1857</v>
      </c>
      <c r="I163" s="21">
        <v>0.39368797407407402</v>
      </c>
      <c r="J163" s="21">
        <f t="shared" si="6"/>
        <v>0.27286934068211821</v>
      </c>
      <c r="K163" s="23">
        <v>2.28164061111111E-2</v>
      </c>
      <c r="L163" s="21">
        <f t="shared" si="7"/>
        <v>0.22796926399044498</v>
      </c>
      <c r="M163" s="23">
        <v>4.1233808333333297E-3</v>
      </c>
      <c r="N163" s="21">
        <f t="shared" si="8"/>
        <v>1.0421716339147669</v>
      </c>
      <c r="P163" s="21">
        <v>56.2</v>
      </c>
      <c r="Q163" s="20">
        <v>1699</v>
      </c>
      <c r="R163" s="21">
        <v>-2.48697775575623</v>
      </c>
      <c r="S163" s="21">
        <v>-3.44878841061138</v>
      </c>
      <c r="U163" s="20">
        <v>1850</v>
      </c>
      <c r="V163" s="21">
        <v>110.95</v>
      </c>
      <c r="W163" s="21">
        <v>0.47499999999999998</v>
      </c>
      <c r="Y163" s="20">
        <v>1697</v>
      </c>
      <c r="Z163" s="21">
        <v>58.05</v>
      </c>
      <c r="AA163" s="21">
        <v>1.9850000000000001</v>
      </c>
      <c r="AC163" s="20">
        <v>1854</v>
      </c>
      <c r="AD163" s="21">
        <v>-9.5000000000000001E-2</v>
      </c>
    </row>
    <row r="164" spans="1:30" x14ac:dyDescent="0.25">
      <c r="A164" s="18">
        <v>40</v>
      </c>
      <c r="B164" s="19">
        <v>111.05</v>
      </c>
      <c r="C164" s="20">
        <v>1856</v>
      </c>
      <c r="D164" s="23">
        <v>-4.1291597519848198</v>
      </c>
      <c r="E164" s="36">
        <v>-4.2279446808324597</v>
      </c>
      <c r="F164" s="22"/>
      <c r="G164" s="21">
        <v>111.906531832366</v>
      </c>
      <c r="H164" s="20">
        <v>1856</v>
      </c>
      <c r="I164" s="21">
        <v>0.31021691153846198</v>
      </c>
      <c r="J164" s="21">
        <f t="shared" si="6"/>
        <v>-0.59898249319263941</v>
      </c>
      <c r="K164" s="23">
        <v>2.2558124230769201E-2</v>
      </c>
      <c r="L164" s="21">
        <f t="shared" si="7"/>
        <v>0.18617918161892988</v>
      </c>
      <c r="M164" s="23">
        <v>3.9307524999999998E-3</v>
      </c>
      <c r="N164" s="21">
        <f t="shared" si="8"/>
        <v>0.77743506614235836</v>
      </c>
      <c r="P164" s="21">
        <v>56.35</v>
      </c>
      <c r="Q164" s="20">
        <v>1698</v>
      </c>
      <c r="R164" s="21">
        <v>-2.2332832614263598</v>
      </c>
      <c r="S164" s="21">
        <v>-3.3670132316151999</v>
      </c>
      <c r="U164" s="20">
        <v>1849</v>
      </c>
      <c r="V164" s="21">
        <v>111.25</v>
      </c>
      <c r="W164" s="21">
        <v>0.24</v>
      </c>
      <c r="Y164" s="20">
        <v>1696</v>
      </c>
      <c r="Z164" s="21">
        <v>58.2</v>
      </c>
      <c r="AA164" s="21">
        <v>1.46</v>
      </c>
      <c r="AC164" s="20">
        <v>1853</v>
      </c>
      <c r="AD164" s="21">
        <v>-0.2</v>
      </c>
    </row>
    <row r="165" spans="1:30" x14ac:dyDescent="0.25">
      <c r="A165" s="18">
        <v>41</v>
      </c>
      <c r="B165" s="19">
        <v>111.45</v>
      </c>
      <c r="C165" s="20">
        <v>1855</v>
      </c>
      <c r="D165" s="23">
        <v>-4.8466194959482101</v>
      </c>
      <c r="E165" s="36">
        <v>-4.7226771406998997</v>
      </c>
      <c r="F165" s="22"/>
      <c r="G165" s="21">
        <v>112.244005090435</v>
      </c>
      <c r="H165" s="20">
        <v>1855</v>
      </c>
      <c r="I165" s="21">
        <v>0.267628673584906</v>
      </c>
      <c r="J165" s="21">
        <f t="shared" si="6"/>
        <v>-1.0438148965834666</v>
      </c>
      <c r="K165" s="23">
        <v>2.1170103018867899E-2</v>
      </c>
      <c r="L165" s="21">
        <f t="shared" si="7"/>
        <v>-3.8403048857250564E-2</v>
      </c>
      <c r="M165" s="23">
        <v>3.7448291320754698E-3</v>
      </c>
      <c r="N165" s="21">
        <f t="shared" si="8"/>
        <v>0.52191339162392847</v>
      </c>
      <c r="P165" s="21">
        <v>56.5</v>
      </c>
      <c r="Q165" s="20">
        <v>1697</v>
      </c>
      <c r="R165" s="21">
        <v>-2.2560507160457099</v>
      </c>
      <c r="S165" s="21">
        <v>-3.6061902589047898</v>
      </c>
      <c r="U165" s="20">
        <v>1848</v>
      </c>
      <c r="V165" s="21">
        <v>111.55</v>
      </c>
      <c r="W165" s="21">
        <v>0.71</v>
      </c>
      <c r="Y165" s="20">
        <v>1695</v>
      </c>
      <c r="Z165" s="21">
        <v>58.35</v>
      </c>
      <c r="AA165" s="21">
        <v>1.375</v>
      </c>
      <c r="AC165" s="20">
        <v>1852</v>
      </c>
      <c r="AD165" s="21">
        <v>-0.15</v>
      </c>
    </row>
    <row r="166" spans="1:30" x14ac:dyDescent="0.25">
      <c r="A166" s="18">
        <v>42</v>
      </c>
      <c r="B166" s="19">
        <v>111.95</v>
      </c>
      <c r="C166" s="20">
        <v>1854</v>
      </c>
      <c r="D166" s="23">
        <v>-5.3064544892251799</v>
      </c>
      <c r="E166" s="36">
        <v>-4.67747736951201</v>
      </c>
      <c r="F166" s="20"/>
      <c r="G166" s="21">
        <v>112.581506400047</v>
      </c>
      <c r="H166" s="20">
        <v>1854</v>
      </c>
      <c r="I166" s="21">
        <v>0.400578578846154</v>
      </c>
      <c r="J166" s="21">
        <f t="shared" si="6"/>
        <v>0.3448414256724226</v>
      </c>
      <c r="K166" s="23">
        <v>2.64695061538462E-2</v>
      </c>
      <c r="L166" s="21">
        <f t="shared" si="7"/>
        <v>0.81904189941960481</v>
      </c>
      <c r="M166" s="23">
        <v>4.7544889999999998E-3</v>
      </c>
      <c r="N166" s="21">
        <f t="shared" si="8"/>
        <v>1.9095279934143607</v>
      </c>
      <c r="P166" s="21">
        <v>56.65</v>
      </c>
      <c r="Q166" s="20">
        <v>1696</v>
      </c>
      <c r="R166" s="21">
        <v>-2.3483032594383899</v>
      </c>
      <c r="S166" s="21">
        <v>-3.5013581685375001</v>
      </c>
      <c r="U166" s="20">
        <v>1847</v>
      </c>
      <c r="V166" s="21">
        <v>111.95</v>
      </c>
      <c r="W166" s="21">
        <v>0.66</v>
      </c>
      <c r="Y166" s="20">
        <v>1694</v>
      </c>
      <c r="Z166" s="21">
        <v>58.5</v>
      </c>
      <c r="AA166" s="21">
        <v>1.1200000000000001</v>
      </c>
      <c r="AC166" s="20">
        <v>1851</v>
      </c>
      <c r="AD166" s="21">
        <v>0.01</v>
      </c>
    </row>
    <row r="167" spans="1:30" x14ac:dyDescent="0.25">
      <c r="A167" s="18">
        <v>43</v>
      </c>
      <c r="B167" s="19">
        <v>112.25</v>
      </c>
      <c r="C167" s="20">
        <v>1853</v>
      </c>
      <c r="D167" s="23">
        <v>-5.2255760500021298</v>
      </c>
      <c r="E167" s="36">
        <v>-4.4620297343697404</v>
      </c>
      <c r="F167" s="22"/>
      <c r="G167" s="21">
        <v>112.915789998036</v>
      </c>
      <c r="H167" s="20">
        <v>1853</v>
      </c>
      <c r="I167" s="21">
        <v>0.27552191923076902</v>
      </c>
      <c r="J167" s="21">
        <f t="shared" si="6"/>
        <v>-0.96137026867863307</v>
      </c>
      <c r="K167" s="23">
        <v>2.1723668076923101E-2</v>
      </c>
      <c r="L167" s="21">
        <f t="shared" si="7"/>
        <v>5.1163936420603864E-2</v>
      </c>
      <c r="M167" s="23">
        <v>3.69496467307692E-3</v>
      </c>
      <c r="N167" s="21">
        <f t="shared" si="8"/>
        <v>0.45338273727693396</v>
      </c>
      <c r="P167" s="21">
        <v>56.85</v>
      </c>
      <c r="Q167" s="20">
        <v>1695</v>
      </c>
      <c r="R167" s="21">
        <v>-2.8677166180702498</v>
      </c>
      <c r="S167" s="21">
        <v>-3.7047201268306398</v>
      </c>
      <c r="U167" s="20">
        <v>1846</v>
      </c>
      <c r="V167" s="21">
        <v>112.45</v>
      </c>
      <c r="W167" s="21">
        <v>-0.11333333333333299</v>
      </c>
      <c r="Y167" s="20">
        <v>1693</v>
      </c>
      <c r="Z167" s="21">
        <v>58.65</v>
      </c>
      <c r="AA167" s="21">
        <v>1.5349999999999999</v>
      </c>
      <c r="AC167" s="20">
        <v>1850</v>
      </c>
      <c r="AD167" s="21">
        <v>0.35249999999999998</v>
      </c>
    </row>
    <row r="168" spans="1:30" x14ac:dyDescent="0.25">
      <c r="A168" s="18">
        <v>44</v>
      </c>
      <c r="B168" s="19">
        <v>112.45</v>
      </c>
      <c r="C168" s="20">
        <v>1852</v>
      </c>
      <c r="D168" s="23">
        <v>-5.9996441006396202</v>
      </c>
      <c r="E168" s="36">
        <v>-5.2606972509557401</v>
      </c>
      <c r="F168" s="22"/>
      <c r="G168" s="21">
        <v>113.25649180289</v>
      </c>
      <c r="H168" s="20">
        <v>1852</v>
      </c>
      <c r="I168" s="21">
        <v>0.24926503703703701</v>
      </c>
      <c r="J168" s="21">
        <f t="shared" si="6"/>
        <v>-1.2356223291777078</v>
      </c>
      <c r="K168" s="23">
        <v>2.0506186296296299E-2</v>
      </c>
      <c r="L168" s="21">
        <f t="shared" si="7"/>
        <v>-0.14582496512704876</v>
      </c>
      <c r="M168" s="23">
        <v>3.4778232962963001E-3</v>
      </c>
      <c r="N168" s="21">
        <f t="shared" si="8"/>
        <v>0.15495694593292439</v>
      </c>
      <c r="P168" s="21">
        <v>57.05</v>
      </c>
      <c r="Q168" s="20">
        <v>1694</v>
      </c>
      <c r="R168" s="21">
        <v>-3.1768513428043699</v>
      </c>
      <c r="S168" s="21">
        <v>-4.0433492985009298</v>
      </c>
      <c r="U168" s="20">
        <v>1845</v>
      </c>
      <c r="V168" s="21">
        <v>112.85</v>
      </c>
      <c r="W168" s="21">
        <v>0.67</v>
      </c>
      <c r="Y168" s="20">
        <v>1692</v>
      </c>
      <c r="Z168" s="21">
        <v>58.8</v>
      </c>
      <c r="AA168" s="21">
        <v>0.96</v>
      </c>
      <c r="AC168" s="20">
        <v>1849</v>
      </c>
      <c r="AD168" s="21">
        <v>-0.09</v>
      </c>
    </row>
    <row r="169" spans="1:30" x14ac:dyDescent="0.25">
      <c r="A169" s="18">
        <v>45.3333333333333</v>
      </c>
      <c r="B169" s="19">
        <v>112.85</v>
      </c>
      <c r="C169" s="20">
        <v>1851</v>
      </c>
      <c r="D169" s="23">
        <v>-5.5224754537565097</v>
      </c>
      <c r="E169" s="36">
        <v>-4.86260752306241</v>
      </c>
      <c r="F169" s="22"/>
      <c r="G169" s="21">
        <v>113.610047560246</v>
      </c>
      <c r="H169" s="20">
        <v>1851</v>
      </c>
      <c r="I169" s="21">
        <v>0.30072147678571398</v>
      </c>
      <c r="J169" s="21">
        <f t="shared" si="6"/>
        <v>-0.6981619207827634</v>
      </c>
      <c r="K169" s="23">
        <v>2.2252453035714301E-2</v>
      </c>
      <c r="L169" s="21">
        <f t="shared" si="7"/>
        <v>0.13672149452514618</v>
      </c>
      <c r="M169" s="23">
        <v>3.8507047678571398E-3</v>
      </c>
      <c r="N169" s="21">
        <f t="shared" si="8"/>
        <v>0.66742237227351131</v>
      </c>
      <c r="P169" s="21">
        <v>57.3</v>
      </c>
      <c r="Q169" s="20">
        <v>1693</v>
      </c>
      <c r="R169" s="21">
        <v>-3.09437270669777</v>
      </c>
      <c r="S169" s="21">
        <v>-4.0416072207528897</v>
      </c>
      <c r="U169" s="20">
        <v>1844</v>
      </c>
      <c r="V169" s="21">
        <v>113.05</v>
      </c>
      <c r="W169" s="21">
        <v>0.82</v>
      </c>
      <c r="Y169" s="20">
        <v>1691</v>
      </c>
      <c r="Z169" s="21">
        <v>58.95</v>
      </c>
      <c r="AA169" s="21">
        <v>2.1949999999999998</v>
      </c>
      <c r="AC169" s="20">
        <v>1848</v>
      </c>
      <c r="AD169" s="21">
        <v>0.17</v>
      </c>
    </row>
    <row r="170" spans="1:30" x14ac:dyDescent="0.25">
      <c r="A170" s="18">
        <v>46.5</v>
      </c>
      <c r="B170" s="19">
        <v>113.35</v>
      </c>
      <c r="C170" s="20">
        <v>1850</v>
      </c>
      <c r="D170" s="23">
        <v>-5.5046420266539604</v>
      </c>
      <c r="E170" s="36">
        <v>-4.5440551091477603</v>
      </c>
      <c r="F170" s="22"/>
      <c r="G170" s="21">
        <v>113.989303451837</v>
      </c>
      <c r="H170" s="20">
        <v>1850</v>
      </c>
      <c r="I170" s="21">
        <v>0.31229162903225799</v>
      </c>
      <c r="J170" s="21">
        <f t="shared" si="6"/>
        <v>-0.57731215383441725</v>
      </c>
      <c r="K170" s="23">
        <v>2.31515819354839E-2</v>
      </c>
      <c r="L170" s="21">
        <f t="shared" si="7"/>
        <v>0.28220080857629842</v>
      </c>
      <c r="M170" s="23">
        <v>4.0853072258064498E-3</v>
      </c>
      <c r="N170" s="21">
        <f t="shared" si="8"/>
        <v>0.9898456027180057</v>
      </c>
      <c r="P170" s="21">
        <v>57.6</v>
      </c>
      <c r="Q170" s="20">
        <v>1692</v>
      </c>
      <c r="R170" s="21">
        <v>-3.0797529126059899</v>
      </c>
      <c r="S170" s="21">
        <v>-3.98565578249235</v>
      </c>
      <c r="U170" s="20">
        <v>1843</v>
      </c>
      <c r="V170" s="21">
        <v>113.55</v>
      </c>
      <c r="W170" s="21">
        <v>0.97750000000000004</v>
      </c>
      <c r="Y170" s="20">
        <v>1690</v>
      </c>
      <c r="Z170" s="21">
        <v>59.1</v>
      </c>
      <c r="AA170" s="21">
        <v>1.04</v>
      </c>
      <c r="AC170" s="20">
        <v>1847</v>
      </c>
      <c r="AD170" s="21">
        <v>0.1225</v>
      </c>
    </row>
    <row r="171" spans="1:30" x14ac:dyDescent="0.25">
      <c r="A171" s="18">
        <v>47</v>
      </c>
      <c r="B171" s="19">
        <v>113.65</v>
      </c>
      <c r="C171" s="20">
        <v>1849</v>
      </c>
      <c r="D171" s="23">
        <v>-5.9251623532660904</v>
      </c>
      <c r="E171" s="36">
        <v>-5.0165045040355798</v>
      </c>
      <c r="F171" s="22"/>
      <c r="G171" s="21">
        <v>114.423210668968</v>
      </c>
      <c r="H171" s="20">
        <v>1849</v>
      </c>
      <c r="I171" s="21">
        <v>0.19009689863013701</v>
      </c>
      <c r="J171" s="21">
        <f t="shared" si="6"/>
        <v>-1.8536311146176041</v>
      </c>
      <c r="K171" s="23">
        <v>1.36488223150685E-2</v>
      </c>
      <c r="L171" s="21">
        <f t="shared" si="7"/>
        <v>-1.2553484254937826</v>
      </c>
      <c r="M171" s="23">
        <v>2.4793830136986298E-3</v>
      </c>
      <c r="N171" s="21">
        <f t="shared" si="8"/>
        <v>-1.2172381458619419</v>
      </c>
      <c r="P171" s="21">
        <v>57.9</v>
      </c>
      <c r="Q171" s="20">
        <v>1691</v>
      </c>
      <c r="R171" s="21">
        <v>-3.2506181699312302</v>
      </c>
      <c r="S171" s="21">
        <v>-3.7547282630957701</v>
      </c>
      <c r="U171" s="20">
        <v>1842</v>
      </c>
      <c r="V171" s="21">
        <v>114.05</v>
      </c>
      <c r="W171" s="21">
        <v>1.64</v>
      </c>
      <c r="Y171" s="20">
        <v>1689</v>
      </c>
      <c r="Z171" s="21">
        <v>59.25</v>
      </c>
      <c r="AA171" s="21">
        <v>1.25</v>
      </c>
      <c r="AC171" s="20">
        <v>1846</v>
      </c>
      <c r="AD171" s="21">
        <v>-0.06</v>
      </c>
    </row>
    <row r="172" spans="1:30" x14ac:dyDescent="0.25">
      <c r="A172" s="18">
        <v>48.3333333333333</v>
      </c>
      <c r="B172" s="19">
        <v>114.35</v>
      </c>
      <c r="C172" s="20">
        <v>1848</v>
      </c>
      <c r="D172" s="23">
        <v>-5.5904629364559204</v>
      </c>
      <c r="E172" s="36">
        <v>-4.5290296769670801</v>
      </c>
      <c r="F172" s="22"/>
      <c r="G172" s="21">
        <v>114.976045843287</v>
      </c>
      <c r="H172" s="20">
        <v>1848</v>
      </c>
      <c r="I172" s="21">
        <v>0.21738592424242401</v>
      </c>
      <c r="J172" s="21">
        <f t="shared" si="6"/>
        <v>-1.5685983583306329</v>
      </c>
      <c r="K172" s="23">
        <v>1.7015718888888899E-2</v>
      </c>
      <c r="L172" s="21">
        <f t="shared" si="7"/>
        <v>-0.71058359348128564</v>
      </c>
      <c r="M172" s="23">
        <v>3.30977349494949E-3</v>
      </c>
      <c r="N172" s="21">
        <f t="shared" si="8"/>
        <v>-7.6000394835863558E-2</v>
      </c>
      <c r="P172" s="21">
        <v>58.25</v>
      </c>
      <c r="Q172" s="20">
        <v>1690</v>
      </c>
      <c r="R172" s="21">
        <v>-3.8924247334972599</v>
      </c>
      <c r="S172" s="21">
        <v>-3.89044698207173</v>
      </c>
      <c r="U172" s="20">
        <v>1841</v>
      </c>
      <c r="V172" s="21">
        <v>115.25</v>
      </c>
      <c r="W172" s="21">
        <v>0.218181818181818</v>
      </c>
      <c r="Y172" s="20">
        <v>1688</v>
      </c>
      <c r="Z172" s="21">
        <v>59.4</v>
      </c>
      <c r="AA172" s="21">
        <v>0.84</v>
      </c>
      <c r="AC172" s="20">
        <v>1845</v>
      </c>
      <c r="AD172" s="21">
        <v>0.28000000000000003</v>
      </c>
    </row>
    <row r="173" spans="1:30" x14ac:dyDescent="0.25">
      <c r="A173" s="18">
        <v>49</v>
      </c>
      <c r="B173" s="19">
        <v>115.35</v>
      </c>
      <c r="C173" s="20">
        <v>1847</v>
      </c>
      <c r="D173" s="23">
        <v>-6.2072094405496898</v>
      </c>
      <c r="E173" s="36">
        <v>-4.8729422454771596</v>
      </c>
      <c r="F173" s="22"/>
      <c r="G173" s="21">
        <v>115.753876970115</v>
      </c>
      <c r="H173" s="20">
        <v>1847</v>
      </c>
      <c r="I173" s="21">
        <v>0.202360403496503</v>
      </c>
      <c r="J173" s="21">
        <f t="shared" si="6"/>
        <v>-1.7255393079161909</v>
      </c>
      <c r="K173" s="23">
        <v>1.5788221748251799E-2</v>
      </c>
      <c r="L173" s="21">
        <f t="shared" si="7"/>
        <v>-0.90919298315321817</v>
      </c>
      <c r="M173" s="23">
        <v>2.87236756643357E-3</v>
      </c>
      <c r="N173" s="21">
        <f t="shared" si="8"/>
        <v>-0.67714427764270302</v>
      </c>
      <c r="P173" s="21">
        <v>58.6</v>
      </c>
      <c r="Q173" s="20">
        <v>1689</v>
      </c>
      <c r="R173" s="21">
        <v>-4.0991233216637903</v>
      </c>
      <c r="S173" s="21">
        <v>-3.95500441014162</v>
      </c>
      <c r="U173" s="20">
        <v>1840</v>
      </c>
      <c r="V173" s="21">
        <v>116.95</v>
      </c>
      <c r="W173" s="21">
        <v>-0.586666666666667</v>
      </c>
      <c r="Y173" s="20">
        <v>1687</v>
      </c>
      <c r="Z173" s="21">
        <v>59.55</v>
      </c>
      <c r="AA173" s="21">
        <v>1.48</v>
      </c>
      <c r="AC173" s="20">
        <v>1844</v>
      </c>
      <c r="AD173" s="21">
        <v>0.483333333333333</v>
      </c>
    </row>
    <row r="174" spans="1:30" x14ac:dyDescent="0.25">
      <c r="A174" s="18">
        <v>50.3333333333333</v>
      </c>
      <c r="B174" s="19">
        <v>116.05</v>
      </c>
      <c r="C174" s="20">
        <v>1846</v>
      </c>
      <c r="D174" s="23">
        <v>-6.3117194657339999</v>
      </c>
      <c r="E174" s="36">
        <v>-5.0595510193827096</v>
      </c>
      <c r="F174" s="22"/>
      <c r="G174" s="21">
        <v>116.70203757607899</v>
      </c>
      <c r="H174" s="20">
        <v>1846</v>
      </c>
      <c r="I174" s="21">
        <v>0.21025585197368399</v>
      </c>
      <c r="J174" s="21">
        <f t="shared" si="6"/>
        <v>-1.6430716715283462</v>
      </c>
      <c r="K174" s="23">
        <v>1.43934219078947E-2</v>
      </c>
      <c r="L174" s="21">
        <f t="shared" si="7"/>
        <v>-1.1348719976591519</v>
      </c>
      <c r="M174" s="23">
        <v>2.6477986578947398E-3</v>
      </c>
      <c r="N174" s="21">
        <f t="shared" si="8"/>
        <v>-0.98577801311758229</v>
      </c>
      <c r="P174" s="21">
        <v>58.9</v>
      </c>
      <c r="Q174" s="20">
        <v>1688</v>
      </c>
      <c r="R174" s="21">
        <v>-3.15978437545624</v>
      </c>
      <c r="S174" s="21">
        <v>-3.7352089229604801</v>
      </c>
      <c r="U174" s="20">
        <v>1839</v>
      </c>
      <c r="V174" s="21">
        <v>117.95</v>
      </c>
      <c r="W174" s="21">
        <v>-0.36749999999999999</v>
      </c>
      <c r="Y174" s="20">
        <v>1686</v>
      </c>
      <c r="Z174" s="21">
        <v>59.7</v>
      </c>
      <c r="AA174" s="21">
        <v>0.79</v>
      </c>
      <c r="AC174" s="20">
        <v>1843</v>
      </c>
      <c r="AD174" s="21">
        <v>0.36166666666666702</v>
      </c>
    </row>
    <row r="175" spans="1:30" x14ac:dyDescent="0.25">
      <c r="A175" s="18">
        <v>51.3333333333333</v>
      </c>
      <c r="B175" s="19">
        <v>116.65</v>
      </c>
      <c r="C175" s="20">
        <v>1845</v>
      </c>
      <c r="D175" s="23">
        <v>-6.2905943732304799</v>
      </c>
      <c r="E175" s="36">
        <v>-5.0934448255292697</v>
      </c>
      <c r="F175" s="22"/>
      <c r="G175" s="21">
        <v>117.61165208301399</v>
      </c>
      <c r="H175" s="20">
        <v>1845</v>
      </c>
      <c r="I175" s="21">
        <v>0.245983199236641</v>
      </c>
      <c r="J175" s="21">
        <f t="shared" si="6"/>
        <v>-1.2699009907621823</v>
      </c>
      <c r="K175" s="23">
        <v>1.52240253740458E-2</v>
      </c>
      <c r="L175" s="21">
        <f t="shared" si="7"/>
        <v>-1.0004801184356773</v>
      </c>
      <c r="M175" s="23">
        <v>2.86783457251908E-3</v>
      </c>
      <c r="N175" s="21">
        <f t="shared" si="8"/>
        <v>-0.6833741464781391</v>
      </c>
      <c r="P175" s="21">
        <v>59.2</v>
      </c>
      <c r="Q175" s="20">
        <v>1687</v>
      </c>
      <c r="R175" s="21">
        <v>-3.5472651035324301</v>
      </c>
      <c r="S175" s="21">
        <v>-4.07567875309892</v>
      </c>
      <c r="U175" s="20">
        <v>1838</v>
      </c>
      <c r="V175" s="21">
        <v>118.75</v>
      </c>
      <c r="W175" s="21">
        <v>-1.3325</v>
      </c>
      <c r="Y175" s="20">
        <v>1685</v>
      </c>
      <c r="Z175" s="21">
        <v>59.8</v>
      </c>
      <c r="AA175" s="21">
        <v>1.26</v>
      </c>
      <c r="AC175" s="20">
        <v>1842</v>
      </c>
      <c r="AD175" s="21">
        <v>0.25</v>
      </c>
    </row>
    <row r="176" spans="1:30" x14ac:dyDescent="0.25">
      <c r="A176" s="18">
        <v>52.4</v>
      </c>
      <c r="B176" s="19">
        <v>117.45</v>
      </c>
      <c r="C176" s="20">
        <v>1844</v>
      </c>
      <c r="D176" s="23">
        <v>-6.46577371423591</v>
      </c>
      <c r="E176" s="36">
        <v>-5.3212125843751101</v>
      </c>
      <c r="F176" s="22"/>
      <c r="G176" s="21">
        <v>118.45696296228699</v>
      </c>
      <c r="H176" s="20">
        <v>1844</v>
      </c>
      <c r="I176" s="21">
        <v>0.207932125</v>
      </c>
      <c r="J176" s="21">
        <f t="shared" si="6"/>
        <v>-1.6673429047184865</v>
      </c>
      <c r="K176" s="23">
        <v>1.5447290787878799E-2</v>
      </c>
      <c r="L176" s="21">
        <f t="shared" si="7"/>
        <v>-0.96435571039574608</v>
      </c>
      <c r="M176" s="23">
        <v>2.7621722803030302E-3</v>
      </c>
      <c r="N176" s="21">
        <f t="shared" si="8"/>
        <v>-0.82858992081512373</v>
      </c>
      <c r="P176" s="21">
        <v>59.5</v>
      </c>
      <c r="Q176" s="20">
        <v>1686</v>
      </c>
      <c r="R176" s="21">
        <v>-3.45941210265882</v>
      </c>
      <c r="S176" s="21">
        <v>-4.02775952388376</v>
      </c>
      <c r="U176" s="20">
        <v>1837</v>
      </c>
      <c r="V176" s="21">
        <v>119.55</v>
      </c>
      <c r="W176" s="21">
        <v>-1.5825</v>
      </c>
      <c r="Y176" s="20">
        <v>1684</v>
      </c>
      <c r="Z176" s="21">
        <v>59.95</v>
      </c>
      <c r="AA176" s="21">
        <v>0.6</v>
      </c>
      <c r="AC176" s="20">
        <v>1841</v>
      </c>
      <c r="AD176" s="21">
        <v>-0.31461538461538502</v>
      </c>
    </row>
    <row r="177" spans="1:30" x14ac:dyDescent="0.25">
      <c r="A177" s="18">
        <v>53.2</v>
      </c>
      <c r="B177" s="19">
        <v>118.45</v>
      </c>
      <c r="C177" s="20">
        <v>1843</v>
      </c>
      <c r="D177" s="23">
        <v>-6.5681022758619898</v>
      </c>
      <c r="E177" s="36">
        <v>-5.3838539564007197</v>
      </c>
      <c r="F177" s="22"/>
      <c r="G177" s="21">
        <v>119.34405989502</v>
      </c>
      <c r="H177" s="20">
        <v>1843</v>
      </c>
      <c r="I177" s="21">
        <v>0.19716475416666701</v>
      </c>
      <c r="J177" s="21">
        <f t="shared" si="6"/>
        <v>-1.7798076526429045</v>
      </c>
      <c r="K177" s="23">
        <v>1.59158875E-2</v>
      </c>
      <c r="L177" s="21">
        <f t="shared" si="7"/>
        <v>-0.88853662787767063</v>
      </c>
      <c r="M177" s="23">
        <v>2.8621306250000002E-3</v>
      </c>
      <c r="N177" s="21">
        <f t="shared" si="8"/>
        <v>-0.69121330213517385</v>
      </c>
      <c r="P177" s="21">
        <v>59.8</v>
      </c>
      <c r="Q177" s="20">
        <v>1685</v>
      </c>
      <c r="R177" s="21">
        <v>-3.6137102467218898</v>
      </c>
      <c r="S177" s="21">
        <v>-4.2807069062152898</v>
      </c>
      <c r="U177" s="20">
        <v>1836</v>
      </c>
      <c r="V177" s="21">
        <v>120.95</v>
      </c>
      <c r="W177" s="21">
        <v>-1.335</v>
      </c>
      <c r="Y177" s="20">
        <v>1683</v>
      </c>
      <c r="Z177" s="21">
        <v>60.2</v>
      </c>
      <c r="AA177" s="21">
        <v>1.4366666666666701</v>
      </c>
      <c r="AC177" s="20">
        <v>1840</v>
      </c>
      <c r="AD177" s="21">
        <v>-0.88428571428571401</v>
      </c>
    </row>
    <row r="178" spans="1:30" x14ac:dyDescent="0.25">
      <c r="A178" s="18">
        <v>54.25</v>
      </c>
      <c r="B178" s="19">
        <v>119.75</v>
      </c>
      <c r="C178" s="20">
        <v>1842</v>
      </c>
      <c r="D178" s="23">
        <v>-6.7232909517873098</v>
      </c>
      <c r="E178" s="36">
        <v>-5.6082904744828097</v>
      </c>
      <c r="F178" s="22"/>
      <c r="G178" s="21">
        <v>120.292228421723</v>
      </c>
      <c r="H178" s="20">
        <v>1842</v>
      </c>
      <c r="I178" s="21">
        <v>0.19432712384105999</v>
      </c>
      <c r="J178" s="21">
        <f t="shared" si="6"/>
        <v>-1.8094465853231205</v>
      </c>
      <c r="K178" s="23">
        <v>1.61795854966887E-2</v>
      </c>
      <c r="L178" s="21">
        <f t="shared" si="7"/>
        <v>-0.84587021632670656</v>
      </c>
      <c r="M178" s="23">
        <v>2.7935331125827799E-3</v>
      </c>
      <c r="N178" s="21">
        <f t="shared" si="8"/>
        <v>-0.78548951623517849</v>
      </c>
      <c r="P178" s="21">
        <v>60.1</v>
      </c>
      <c r="Q178" s="20">
        <v>1684</v>
      </c>
      <c r="R178" s="21">
        <v>-3.5385807839058399</v>
      </c>
      <c r="S178" s="21">
        <v>-3.97674578831547</v>
      </c>
      <c r="U178" s="20">
        <v>1835</v>
      </c>
      <c r="V178" s="21">
        <v>122.05</v>
      </c>
      <c r="W178" s="21">
        <v>-7.0000000000000007E-2</v>
      </c>
      <c r="Y178" s="20">
        <v>1682</v>
      </c>
      <c r="Z178" s="21">
        <v>60.55</v>
      </c>
      <c r="AA178" s="21">
        <v>1.23</v>
      </c>
      <c r="AC178" s="20">
        <v>1839</v>
      </c>
      <c r="AD178" s="21">
        <v>-0.53800000000000003</v>
      </c>
    </row>
    <row r="179" spans="1:30" x14ac:dyDescent="0.25">
      <c r="A179" s="18">
        <v>55</v>
      </c>
      <c r="B179" s="19">
        <v>120.85</v>
      </c>
      <c r="C179" s="20">
        <v>1841</v>
      </c>
      <c r="D179" s="23">
        <v>-6.13071993865639</v>
      </c>
      <c r="E179" s="36">
        <v>-5.2317255679294901</v>
      </c>
      <c r="F179" s="22"/>
      <c r="G179" s="21">
        <v>121.250043404046</v>
      </c>
      <c r="H179" s="20">
        <v>1841</v>
      </c>
      <c r="I179" s="21">
        <v>0.23802414829932</v>
      </c>
      <c r="J179" s="21">
        <f t="shared" si="6"/>
        <v>-1.3530329522445874</v>
      </c>
      <c r="K179" s="23">
        <v>1.72801706802721E-2</v>
      </c>
      <c r="L179" s="21">
        <f t="shared" si="7"/>
        <v>-0.66779521773239692</v>
      </c>
      <c r="M179" s="23">
        <v>3.0989396598639402E-3</v>
      </c>
      <c r="N179" s="21">
        <f t="shared" si="8"/>
        <v>-0.36575748770473943</v>
      </c>
      <c r="P179" s="21">
        <v>60.4</v>
      </c>
      <c r="Q179" s="20">
        <v>1683</v>
      </c>
      <c r="R179" s="21">
        <v>-3.5410379751180101</v>
      </c>
      <c r="S179" s="21">
        <v>-4.04633796681708</v>
      </c>
      <c r="U179" s="20">
        <v>1834</v>
      </c>
      <c r="V179" s="21">
        <v>122.25</v>
      </c>
      <c r="W179" s="21">
        <v>-2.4700000000000002</v>
      </c>
      <c r="Y179" s="20">
        <v>1681</v>
      </c>
      <c r="Z179" s="21">
        <v>60.9</v>
      </c>
      <c r="AA179" s="21">
        <v>1.3433333333333299</v>
      </c>
      <c r="AC179" s="20">
        <v>1838</v>
      </c>
      <c r="AD179" s="21">
        <v>-1.48571428571429</v>
      </c>
    </row>
    <row r="180" spans="1:30" x14ac:dyDescent="0.25">
      <c r="A180" s="18">
        <v>56.25</v>
      </c>
      <c r="B180" s="19">
        <v>121.55</v>
      </c>
      <c r="C180" s="20">
        <v>1840</v>
      </c>
      <c r="D180" s="23">
        <v>-5.9880177079204699</v>
      </c>
      <c r="E180" s="36">
        <v>-5.6189110710080197</v>
      </c>
      <c r="F180" s="22"/>
      <c r="G180" s="21">
        <v>122.185368681515</v>
      </c>
      <c r="H180" s="20">
        <v>1840</v>
      </c>
      <c r="I180" s="21">
        <v>0.23321686111111101</v>
      </c>
      <c r="J180" s="21">
        <f t="shared" si="6"/>
        <v>-1.4032448702876157</v>
      </c>
      <c r="K180" s="23">
        <v>1.5360765486111099E-2</v>
      </c>
      <c r="L180" s="21">
        <f t="shared" si="7"/>
        <v>-0.97835552905629575</v>
      </c>
      <c r="M180" s="23">
        <v>2.6194219166666699E-3</v>
      </c>
      <c r="N180" s="21">
        <f t="shared" si="8"/>
        <v>-1.0247772659652172</v>
      </c>
      <c r="P180" s="21">
        <v>60.7</v>
      </c>
      <c r="Q180" s="20">
        <v>1682</v>
      </c>
      <c r="R180" s="21">
        <v>-3.55564648177669</v>
      </c>
      <c r="S180" s="21">
        <v>-4.1767976406748</v>
      </c>
      <c r="U180" s="20">
        <v>1833</v>
      </c>
      <c r="V180" s="21">
        <v>122.45</v>
      </c>
      <c r="W180" s="21">
        <v>-2.16</v>
      </c>
      <c r="Y180" s="20">
        <v>1680</v>
      </c>
      <c r="Z180" s="21">
        <v>61.25</v>
      </c>
      <c r="AA180" s="21">
        <v>1.2575000000000001</v>
      </c>
      <c r="AC180" s="20">
        <v>1837</v>
      </c>
      <c r="AD180" s="21">
        <v>-1.645</v>
      </c>
    </row>
    <row r="181" spans="1:30" x14ac:dyDescent="0.25">
      <c r="A181" s="18">
        <v>57.2</v>
      </c>
      <c r="B181" s="19">
        <v>122.45</v>
      </c>
      <c r="C181" s="20">
        <v>1839</v>
      </c>
      <c r="D181" s="23">
        <v>-6.1786944374358903</v>
      </c>
      <c r="E181" s="36">
        <v>-5.8727536895179302</v>
      </c>
      <c r="F181" s="22"/>
      <c r="G181" s="21">
        <v>123.091731184446</v>
      </c>
      <c r="H181" s="20">
        <v>1839</v>
      </c>
      <c r="I181" s="21">
        <v>0.26003652028985502</v>
      </c>
      <c r="J181" s="21">
        <f t="shared" si="6"/>
        <v>-1.1231146271999835</v>
      </c>
      <c r="K181" s="23">
        <v>1.33873442173913E-2</v>
      </c>
      <c r="L181" s="21">
        <f t="shared" si="7"/>
        <v>-1.2976556567475293</v>
      </c>
      <c r="M181" s="23">
        <v>2.1852310021739101E-3</v>
      </c>
      <c r="N181" s="21">
        <f t="shared" si="8"/>
        <v>-1.6215026306698479</v>
      </c>
      <c r="P181" s="21">
        <v>61</v>
      </c>
      <c r="Q181" s="20">
        <v>1681</v>
      </c>
      <c r="R181" s="21">
        <v>-3.5515399430385401</v>
      </c>
      <c r="S181" s="21">
        <v>-3.8924071845758301</v>
      </c>
      <c r="U181" s="20">
        <v>1832</v>
      </c>
      <c r="V181" s="21">
        <v>122.65</v>
      </c>
      <c r="W181" s="21">
        <v>-2.5299999999999998</v>
      </c>
      <c r="Y181" s="20">
        <v>1679</v>
      </c>
      <c r="Z181" s="21">
        <v>61.65</v>
      </c>
      <c r="AA181" s="21">
        <v>1.26</v>
      </c>
      <c r="AC181" s="20">
        <v>1836</v>
      </c>
      <c r="AD181" s="21">
        <v>-1.21133333333333</v>
      </c>
    </row>
    <row r="182" spans="1:30" x14ac:dyDescent="0.25">
      <c r="A182" s="18">
        <v>58.25</v>
      </c>
      <c r="B182" s="19">
        <v>123.35</v>
      </c>
      <c r="C182" s="20">
        <v>1838</v>
      </c>
      <c r="D182" s="23">
        <v>-5.7692726111490797</v>
      </c>
      <c r="E182" s="36">
        <v>-5.0508386763795201</v>
      </c>
      <c r="F182" s="22"/>
      <c r="G182" s="21">
        <v>123.949934884036</v>
      </c>
      <c r="H182" s="20">
        <v>1838</v>
      </c>
      <c r="I182" s="21">
        <v>0.23172854418604699</v>
      </c>
      <c r="J182" s="21">
        <f t="shared" si="6"/>
        <v>-1.4187902796916267</v>
      </c>
      <c r="K182" s="23">
        <v>1.3416025116279101E-2</v>
      </c>
      <c r="L182" s="21">
        <f t="shared" si="7"/>
        <v>-1.2930150790754771</v>
      </c>
      <c r="M182" s="23">
        <v>2.3094887038759698E-3</v>
      </c>
      <c r="N182" s="21">
        <f t="shared" si="8"/>
        <v>-1.4507304659594387</v>
      </c>
      <c r="P182" s="21">
        <v>61.3</v>
      </c>
      <c r="Q182" s="20">
        <v>1680</v>
      </c>
      <c r="R182" s="21">
        <v>-3.6450478497155099</v>
      </c>
      <c r="S182" s="21">
        <v>-4.0283753838705003</v>
      </c>
      <c r="U182" s="20">
        <v>1831</v>
      </c>
      <c r="V182" s="21">
        <v>122.95</v>
      </c>
      <c r="W182" s="21">
        <v>-1.77</v>
      </c>
      <c r="Y182" s="20">
        <v>1678</v>
      </c>
      <c r="Z182" s="21">
        <v>62.033333333333303</v>
      </c>
      <c r="AA182" s="21">
        <v>0.88666666666666705</v>
      </c>
      <c r="AC182" s="20">
        <v>1835</v>
      </c>
      <c r="AD182" s="21">
        <v>-0.80666666666666698</v>
      </c>
    </row>
    <row r="183" spans="1:30" x14ac:dyDescent="0.25">
      <c r="A183" s="18">
        <v>59.25</v>
      </c>
      <c r="B183" s="19">
        <v>124.15</v>
      </c>
      <c r="C183" s="20">
        <v>1837</v>
      </c>
      <c r="D183" s="23">
        <v>-6.2040124680936701</v>
      </c>
      <c r="E183" s="36">
        <v>-5.8750099186821902</v>
      </c>
      <c r="F183" s="27"/>
      <c r="G183" s="21">
        <v>124.740634425929</v>
      </c>
      <c r="H183" s="20">
        <v>1837</v>
      </c>
      <c r="I183" s="21">
        <v>0.25103335811965799</v>
      </c>
      <c r="J183" s="21">
        <f t="shared" si="6"/>
        <v>-1.2171522878013357</v>
      </c>
      <c r="K183" s="23">
        <v>1.7768806008547001E-2</v>
      </c>
      <c r="L183" s="21">
        <f t="shared" si="7"/>
        <v>-0.58873388136915894</v>
      </c>
      <c r="M183" s="23">
        <v>3.2222671111111099E-3</v>
      </c>
      <c r="N183" s="21">
        <f t="shared" si="8"/>
        <v>-0.19626380216888717</v>
      </c>
      <c r="P183" s="21">
        <v>61.65</v>
      </c>
      <c r="Q183" s="20">
        <v>1679</v>
      </c>
      <c r="R183" s="21">
        <v>-3.7243427565384999</v>
      </c>
      <c r="S183" s="21">
        <v>-4.03140336213864</v>
      </c>
      <c r="U183" s="20">
        <v>1830</v>
      </c>
      <c r="V183" s="21">
        <v>123.65</v>
      </c>
      <c r="W183" s="21">
        <v>-1.2</v>
      </c>
      <c r="Y183" s="20">
        <v>1677</v>
      </c>
      <c r="Z183" s="21">
        <v>62.4</v>
      </c>
      <c r="AA183" s="21">
        <v>1.68</v>
      </c>
      <c r="AC183" s="20">
        <v>1834</v>
      </c>
      <c r="AD183" s="21">
        <v>-1.32</v>
      </c>
    </row>
    <row r="184" spans="1:30" x14ac:dyDescent="0.25">
      <c r="A184" s="18">
        <v>60.25</v>
      </c>
      <c r="B184" s="19">
        <v>124.95</v>
      </c>
      <c r="C184" s="20">
        <v>1836</v>
      </c>
      <c r="D184" s="23">
        <v>-5.91416608679787</v>
      </c>
      <c r="E184" s="36">
        <v>-5.0847277618271898</v>
      </c>
      <c r="F184" s="28"/>
      <c r="G184" s="21">
        <v>125.45738941709401</v>
      </c>
      <c r="H184" s="20">
        <v>1836</v>
      </c>
      <c r="I184" s="21">
        <v>0.25147793018867898</v>
      </c>
      <c r="J184" s="21">
        <f t="shared" si="6"/>
        <v>-1.2125087507252372</v>
      </c>
      <c r="K184" s="23">
        <v>1.8037814528301901E-2</v>
      </c>
      <c r="L184" s="21">
        <f t="shared" si="7"/>
        <v>-0.54520822566185478</v>
      </c>
      <c r="M184" s="23">
        <v>3.3385550188679302E-3</v>
      </c>
      <c r="N184" s="21">
        <f t="shared" si="8"/>
        <v>-3.6444833483202731E-2</v>
      </c>
      <c r="P184" s="21">
        <v>61.95</v>
      </c>
      <c r="Q184" s="20">
        <v>1678</v>
      </c>
      <c r="R184" s="21">
        <v>-3.7326988896675699</v>
      </c>
      <c r="S184" s="21">
        <v>-4.2928872481752602</v>
      </c>
      <c r="U184" s="20">
        <v>1829</v>
      </c>
      <c r="V184" s="21">
        <v>125.35</v>
      </c>
      <c r="W184" s="21">
        <v>-0.90666666666666695</v>
      </c>
      <c r="Y184" s="20">
        <v>1676</v>
      </c>
      <c r="Z184" s="21">
        <v>62.733333333333299</v>
      </c>
      <c r="AA184" s="21">
        <v>1.5433333333333299</v>
      </c>
      <c r="AC184" s="20">
        <v>1833</v>
      </c>
      <c r="AD184" s="21">
        <v>-1.63</v>
      </c>
    </row>
    <row r="185" spans="1:30" x14ac:dyDescent="0.25">
      <c r="A185" s="18">
        <v>61.3333333333333</v>
      </c>
      <c r="B185" s="19">
        <v>125.65</v>
      </c>
      <c r="C185" s="20">
        <v>1835</v>
      </c>
      <c r="D185" s="23">
        <v>-6.0202048559906496</v>
      </c>
      <c r="E185" s="36">
        <v>-5.2542290931221096</v>
      </c>
      <c r="F185" s="22"/>
      <c r="G185" s="21">
        <v>126.109864321789</v>
      </c>
      <c r="H185" s="20">
        <v>1835</v>
      </c>
      <c r="I185" s="21">
        <v>0.232744224742268</v>
      </c>
      <c r="J185" s="21">
        <f t="shared" si="6"/>
        <v>-1.4081815378274098</v>
      </c>
      <c r="K185" s="23">
        <v>1.38147883505155E-2</v>
      </c>
      <c r="L185" s="21">
        <f t="shared" si="7"/>
        <v>-1.2284950733228026</v>
      </c>
      <c r="M185" s="23">
        <v>2.3856013402061898E-3</v>
      </c>
      <c r="N185" s="21">
        <f t="shared" si="8"/>
        <v>-1.3461259264428966</v>
      </c>
      <c r="P185" s="21">
        <v>62.3</v>
      </c>
      <c r="Q185" s="20">
        <v>1677</v>
      </c>
      <c r="R185" s="21">
        <v>-3.8627617231448199</v>
      </c>
      <c r="S185" s="21">
        <v>-3.9660708818786499</v>
      </c>
      <c r="U185" s="20">
        <v>1828</v>
      </c>
      <c r="V185" s="21">
        <v>127.05</v>
      </c>
      <c r="W185" s="21">
        <v>-0.71199999999999997</v>
      </c>
      <c r="Y185" s="20">
        <v>1675</v>
      </c>
      <c r="Z185" s="21">
        <v>63.1</v>
      </c>
      <c r="AA185" s="21">
        <v>1.4450000000000001</v>
      </c>
      <c r="AC185" s="20">
        <v>1832</v>
      </c>
      <c r="AD185" s="21">
        <v>-1.8340000000000001</v>
      </c>
    </row>
    <row r="186" spans="1:30" x14ac:dyDescent="0.25">
      <c r="A186" s="18">
        <v>62.3333333333333</v>
      </c>
      <c r="B186" s="19">
        <v>126.25</v>
      </c>
      <c r="C186" s="20">
        <v>1834</v>
      </c>
      <c r="D186" s="23">
        <v>-6.3146912692524104</v>
      </c>
      <c r="E186" s="36">
        <v>-5.6155891924867802</v>
      </c>
      <c r="F186" s="22"/>
      <c r="G186" s="21">
        <v>126.710901183527</v>
      </c>
      <c r="H186" s="20">
        <v>1834</v>
      </c>
      <c r="I186" s="21">
        <v>0.21748699555555501</v>
      </c>
      <c r="J186" s="21">
        <f t="shared" si="6"/>
        <v>-1.5675426725992119</v>
      </c>
      <c r="K186" s="23">
        <v>1.55692598888889E-2</v>
      </c>
      <c r="L186" s="21">
        <f t="shared" si="7"/>
        <v>-0.94462107484467872</v>
      </c>
      <c r="M186" s="23">
        <v>2.6867769E-3</v>
      </c>
      <c r="N186" s="21">
        <f t="shared" si="8"/>
        <v>-0.93220870763596186</v>
      </c>
      <c r="P186" s="21">
        <v>62.65</v>
      </c>
      <c r="Q186" s="20">
        <v>1676</v>
      </c>
      <c r="R186" s="21">
        <v>-3.5179134496007101</v>
      </c>
      <c r="S186" s="21">
        <v>-3.8566530909012098</v>
      </c>
      <c r="U186" s="20">
        <v>1827</v>
      </c>
      <c r="V186" s="21">
        <v>127.65</v>
      </c>
      <c r="W186" s="21">
        <v>-0.42</v>
      </c>
      <c r="Y186" s="20">
        <v>1674</v>
      </c>
      <c r="Z186" s="21">
        <v>63.5</v>
      </c>
      <c r="AA186" s="21">
        <v>1.2450000000000001</v>
      </c>
      <c r="AC186" s="20">
        <v>1831</v>
      </c>
      <c r="AD186" s="21">
        <v>-1.19166666666667</v>
      </c>
    </row>
    <row r="187" spans="1:30" x14ac:dyDescent="0.25">
      <c r="A187" s="18">
        <v>63</v>
      </c>
      <c r="B187" s="19">
        <v>126.65</v>
      </c>
      <c r="C187" s="20">
        <v>1833</v>
      </c>
      <c r="D187" s="23">
        <v>-6.09724122169035</v>
      </c>
      <c r="E187" s="36">
        <v>-5.2950920463804101</v>
      </c>
      <c r="F187" s="22"/>
      <c r="G187" s="21">
        <v>127.273370453292</v>
      </c>
      <c r="H187" s="20">
        <v>1833</v>
      </c>
      <c r="I187" s="21">
        <v>0.20921512941176501</v>
      </c>
      <c r="J187" s="21">
        <f t="shared" si="6"/>
        <v>-1.6539419761177574</v>
      </c>
      <c r="K187" s="23">
        <v>1.5719822470588202E-2</v>
      </c>
      <c r="L187" s="21">
        <f t="shared" si="7"/>
        <v>-0.9202600059111834</v>
      </c>
      <c r="M187" s="23">
        <v>2.6111218941176498E-3</v>
      </c>
      <c r="N187" s="21">
        <f t="shared" si="8"/>
        <v>-1.0361843079306319</v>
      </c>
      <c r="P187" s="21">
        <v>62.95</v>
      </c>
      <c r="Q187" s="20">
        <v>1675</v>
      </c>
      <c r="R187" s="21">
        <v>-3.5934973244902402</v>
      </c>
      <c r="S187" s="21">
        <v>-4.0591170615419303</v>
      </c>
      <c r="U187" s="20">
        <v>1826</v>
      </c>
      <c r="V187" s="21">
        <v>127.85</v>
      </c>
      <c r="W187" s="21">
        <v>-0.2</v>
      </c>
      <c r="Y187" s="20">
        <v>1673</v>
      </c>
      <c r="Z187" s="21">
        <v>63.9</v>
      </c>
      <c r="AA187" s="21">
        <v>1.48</v>
      </c>
      <c r="AC187" s="20">
        <v>1830</v>
      </c>
      <c r="AD187" s="21">
        <v>-0.88249999999999995</v>
      </c>
    </row>
    <row r="188" spans="1:30" x14ac:dyDescent="0.25">
      <c r="A188" s="18">
        <v>64.5</v>
      </c>
      <c r="B188" s="19">
        <v>126.95</v>
      </c>
      <c r="C188" s="20">
        <v>1832</v>
      </c>
      <c r="D188" s="23">
        <v>-6.2627778984882996</v>
      </c>
      <c r="E188" s="36">
        <v>-5.2898398871339296</v>
      </c>
      <c r="F188" s="22"/>
      <c r="G188" s="21">
        <v>127.813337098937</v>
      </c>
      <c r="H188" s="20">
        <v>1832</v>
      </c>
      <c r="I188" s="21">
        <v>0.219822020481928</v>
      </c>
      <c r="J188" s="21">
        <f t="shared" si="6"/>
        <v>-1.5431534327553678</v>
      </c>
      <c r="K188" s="23">
        <v>1.84390012048193E-2</v>
      </c>
      <c r="L188" s="21">
        <f t="shared" si="7"/>
        <v>-0.48029610625253699</v>
      </c>
      <c r="M188" s="23">
        <v>3.0705307469879499E-3</v>
      </c>
      <c r="N188" s="21">
        <f t="shared" si="8"/>
        <v>-0.40480095529224475</v>
      </c>
      <c r="P188" s="21">
        <v>63.2</v>
      </c>
      <c r="Q188" s="20">
        <v>1674</v>
      </c>
      <c r="R188" s="21">
        <v>-3.70038514221981</v>
      </c>
      <c r="S188" s="21">
        <v>-3.6346355656815001</v>
      </c>
      <c r="U188" s="20">
        <v>1825</v>
      </c>
      <c r="V188" s="21">
        <v>128.15</v>
      </c>
      <c r="W188" s="21">
        <v>0.61499999999999999</v>
      </c>
      <c r="Y188" s="20">
        <v>1672</v>
      </c>
      <c r="Z188" s="21">
        <v>64.3</v>
      </c>
      <c r="AA188" s="21">
        <v>0.96</v>
      </c>
      <c r="AC188" s="20">
        <v>1829</v>
      </c>
      <c r="AD188" s="21">
        <v>-0.18933333333333299</v>
      </c>
    </row>
    <row r="189" spans="1:30" x14ac:dyDescent="0.25">
      <c r="A189" s="18">
        <v>65.5</v>
      </c>
      <c r="B189" s="19">
        <v>127.55</v>
      </c>
      <c r="C189" s="20">
        <v>1831</v>
      </c>
      <c r="D189" s="23">
        <v>-5.9908825313987899</v>
      </c>
      <c r="E189" s="36">
        <v>-5.1639583275237504</v>
      </c>
      <c r="F189" s="22"/>
      <c r="G189" s="21">
        <v>128.34366658222399</v>
      </c>
      <c r="H189" s="20">
        <v>1831</v>
      </c>
      <c r="I189" s="21">
        <v>0.26827097682926798</v>
      </c>
      <c r="J189" s="21">
        <f t="shared" si="6"/>
        <v>-1.0371060654689497</v>
      </c>
      <c r="K189" s="23">
        <v>1.8794461219512199E-2</v>
      </c>
      <c r="L189" s="21">
        <f t="shared" si="7"/>
        <v>-0.422782573850913</v>
      </c>
      <c r="M189" s="23">
        <v>3.33274514634146E-3</v>
      </c>
      <c r="N189" s="21">
        <f t="shared" si="8"/>
        <v>-4.4429565974198129E-2</v>
      </c>
      <c r="P189" s="21">
        <v>63.5</v>
      </c>
      <c r="Q189" s="20">
        <v>1673</v>
      </c>
      <c r="R189" s="21">
        <v>-3.6412105922060798</v>
      </c>
      <c r="S189" s="21">
        <v>-4.03822914365833</v>
      </c>
      <c r="U189" s="20">
        <v>1824</v>
      </c>
      <c r="V189" s="21">
        <v>128.44999999999999</v>
      </c>
      <c r="W189" s="21">
        <v>0.66</v>
      </c>
      <c r="Y189" s="20">
        <v>1671</v>
      </c>
      <c r="Z189" s="21">
        <v>64.599999999999994</v>
      </c>
      <c r="AA189" s="21">
        <v>1.17</v>
      </c>
      <c r="AC189" s="20">
        <v>1828</v>
      </c>
      <c r="AD189" s="21">
        <v>-0.13625000000000001</v>
      </c>
    </row>
    <row r="190" spans="1:30" x14ac:dyDescent="0.25">
      <c r="A190" s="18">
        <v>66.25</v>
      </c>
      <c r="B190" s="19">
        <v>128.35</v>
      </c>
      <c r="C190" s="20">
        <v>1830</v>
      </c>
      <c r="D190" s="23">
        <v>-5.5472104408362704</v>
      </c>
      <c r="E190" s="36">
        <v>-4.7325251892453801</v>
      </c>
      <c r="F190" s="22"/>
      <c r="G190" s="21">
        <v>128.87400432170301</v>
      </c>
      <c r="H190" s="20">
        <v>1830</v>
      </c>
      <c r="I190" s="21">
        <v>0.246339408433735</v>
      </c>
      <c r="J190" s="21">
        <f t="shared" si="6"/>
        <v>-1.2661804002689565</v>
      </c>
      <c r="K190" s="23">
        <v>1.8100339277108399E-2</v>
      </c>
      <c r="L190" s="21">
        <f t="shared" si="7"/>
        <v>-0.53509170335907852</v>
      </c>
      <c r="M190" s="23">
        <v>3.2041238674698799E-3</v>
      </c>
      <c r="N190" s="21">
        <f t="shared" si="8"/>
        <v>-0.22119876353579176</v>
      </c>
      <c r="P190" s="21">
        <v>63.9</v>
      </c>
      <c r="Q190" s="20">
        <v>1672</v>
      </c>
      <c r="R190" s="21">
        <v>-3.6493395192984099</v>
      </c>
      <c r="S190" s="21">
        <v>-3.9064864281615699</v>
      </c>
      <c r="U190" s="20">
        <v>1823</v>
      </c>
      <c r="V190" s="21">
        <v>129.05000000000001</v>
      </c>
      <c r="W190" s="21">
        <v>-0.52800000000000002</v>
      </c>
      <c r="Y190" s="20">
        <v>1670</v>
      </c>
      <c r="Z190" s="21">
        <v>65.033333333333402</v>
      </c>
      <c r="AA190" s="21">
        <v>0.84666666666666701</v>
      </c>
      <c r="AC190" s="20">
        <v>1827</v>
      </c>
      <c r="AD190" s="21">
        <v>-0.24249999999999999</v>
      </c>
    </row>
    <row r="191" spans="1:30" x14ac:dyDescent="0.25">
      <c r="A191" s="18">
        <v>67</v>
      </c>
      <c r="B191" s="19">
        <v>128.94999999999999</v>
      </c>
      <c r="C191" s="20">
        <v>1829</v>
      </c>
      <c r="D191" s="23">
        <v>-6.1980672390190001</v>
      </c>
      <c r="E191" s="36">
        <v>-5.3145712084209098</v>
      </c>
      <c r="F191" s="22"/>
      <c r="G191" s="21">
        <v>129.417159502267</v>
      </c>
      <c r="H191" s="20">
        <v>1829</v>
      </c>
      <c r="I191" s="21">
        <v>0.240556129069768</v>
      </c>
      <c r="J191" s="21">
        <f t="shared" si="6"/>
        <v>-1.3265865166656836</v>
      </c>
      <c r="K191" s="23">
        <v>1.5530812674418601E-2</v>
      </c>
      <c r="L191" s="21">
        <f t="shared" si="7"/>
        <v>-0.95084184518111214</v>
      </c>
      <c r="M191" s="23">
        <v>2.6628454418604602E-3</v>
      </c>
      <c r="N191" s="21">
        <f t="shared" si="8"/>
        <v>-0.96509863602820745</v>
      </c>
      <c r="P191" s="21">
        <v>64.2</v>
      </c>
      <c r="Q191" s="20">
        <v>1671</v>
      </c>
      <c r="R191" s="21">
        <v>-3.9529372746162399</v>
      </c>
      <c r="S191" s="21">
        <v>-3.9825964581895001</v>
      </c>
      <c r="U191" s="20">
        <v>1822</v>
      </c>
      <c r="V191" s="21">
        <v>129.65</v>
      </c>
      <c r="W191" s="21">
        <v>-0.25</v>
      </c>
      <c r="Y191" s="20">
        <v>1669</v>
      </c>
      <c r="Z191" s="21">
        <v>65.400000000000006</v>
      </c>
      <c r="AA191" s="21">
        <v>0.51</v>
      </c>
      <c r="AC191" s="20">
        <v>1826</v>
      </c>
      <c r="AD191" s="21">
        <v>-8.7499999999999994E-2</v>
      </c>
    </row>
    <row r="192" spans="1:30" x14ac:dyDescent="0.25">
      <c r="A192" s="18">
        <v>68</v>
      </c>
      <c r="B192" s="19">
        <v>129.35</v>
      </c>
      <c r="C192" s="20">
        <v>1828</v>
      </c>
      <c r="D192" s="23">
        <v>-6.0476240084521997</v>
      </c>
      <c r="E192" s="36">
        <v>-5.2278240068005397</v>
      </c>
      <c r="F192" s="22"/>
      <c r="G192" s="21">
        <v>129.97641493183301</v>
      </c>
      <c r="H192" s="20">
        <v>1828</v>
      </c>
      <c r="I192" s="21">
        <v>0.20730665000000001</v>
      </c>
      <c r="J192" s="21">
        <f t="shared" si="6"/>
        <v>-1.6738759655089868</v>
      </c>
      <c r="K192" s="23">
        <v>1.6513828409090901E-2</v>
      </c>
      <c r="L192" s="21">
        <f t="shared" si="7"/>
        <v>-0.79178961716546081</v>
      </c>
      <c r="M192" s="23">
        <v>2.8187612045454499E-3</v>
      </c>
      <c r="N192" s="21">
        <f t="shared" si="8"/>
        <v>-0.75081757383672154</v>
      </c>
      <c r="P192" s="21">
        <v>64.45</v>
      </c>
      <c r="Q192" s="20">
        <v>1670</v>
      </c>
      <c r="R192" s="21">
        <v>-3.87702454007839</v>
      </c>
      <c r="S192" s="21">
        <v>-4.1656491836164502</v>
      </c>
      <c r="U192" s="20">
        <v>1821</v>
      </c>
      <c r="V192" s="21">
        <v>129.94999999999999</v>
      </c>
      <c r="W192" s="21">
        <v>-9.5000000000000001E-2</v>
      </c>
      <c r="Y192" s="20">
        <v>1668</v>
      </c>
      <c r="Z192" s="21">
        <v>65.7</v>
      </c>
      <c r="AA192" s="21">
        <v>0.66500000000000004</v>
      </c>
      <c r="AC192" s="20">
        <v>1825</v>
      </c>
      <c r="AD192" s="21">
        <v>7.2499999999999995E-2</v>
      </c>
    </row>
    <row r="193" spans="1:30" x14ac:dyDescent="0.25">
      <c r="A193" s="18">
        <v>69.3333333333333</v>
      </c>
      <c r="B193" s="19">
        <v>129.85</v>
      </c>
      <c r="C193" s="20">
        <v>1827</v>
      </c>
      <c r="D193" s="23">
        <v>-5.9476560092373596</v>
      </c>
      <c r="E193" s="36">
        <v>-5.0245808349047696</v>
      </c>
      <c r="F193" s="22"/>
      <c r="G193" s="21">
        <v>130.55818012733801</v>
      </c>
      <c r="H193" s="20">
        <v>1827</v>
      </c>
      <c r="I193" s="21">
        <v>0.20667751827957001</v>
      </c>
      <c r="J193" s="21">
        <f t="shared" si="6"/>
        <v>-1.6804472205948036</v>
      </c>
      <c r="K193" s="23">
        <v>1.73291631182796E-2</v>
      </c>
      <c r="L193" s="21">
        <f t="shared" si="7"/>
        <v>-0.65986822720094918</v>
      </c>
      <c r="M193" s="23">
        <v>2.9759069784946199E-3</v>
      </c>
      <c r="N193" s="21">
        <f t="shared" si="8"/>
        <v>-0.53484605959819964</v>
      </c>
      <c r="P193" s="21">
        <v>64.8</v>
      </c>
      <c r="Q193" s="20">
        <v>1669</v>
      </c>
      <c r="R193" s="21">
        <v>-3.8636763610398002</v>
      </c>
      <c r="S193" s="21">
        <v>-4.2662423209074802</v>
      </c>
      <c r="U193" s="20">
        <v>1820</v>
      </c>
      <c r="V193" s="21">
        <v>130.44999999999999</v>
      </c>
      <c r="W193" s="21">
        <v>-0.22666666666666699</v>
      </c>
      <c r="Y193" s="20">
        <v>1667</v>
      </c>
      <c r="Z193" s="21">
        <v>66.099999999999994</v>
      </c>
      <c r="AA193" s="21">
        <v>0.97499999999999998</v>
      </c>
      <c r="AC193" s="20">
        <v>1824</v>
      </c>
      <c r="AD193" s="21">
        <v>-0.15666666666666701</v>
      </c>
    </row>
    <row r="194" spans="1:30" x14ac:dyDescent="0.25">
      <c r="A194" s="18">
        <v>70.5</v>
      </c>
      <c r="B194" s="19">
        <v>130.35</v>
      </c>
      <c r="C194" s="20">
        <v>1826</v>
      </c>
      <c r="D194" s="23">
        <v>-6.14429841577976</v>
      </c>
      <c r="E194" s="36">
        <v>-5.1038788201872798</v>
      </c>
      <c r="F194" s="22"/>
      <c r="G194" s="21">
        <v>131.17851467525301</v>
      </c>
      <c r="H194" s="20">
        <v>1826</v>
      </c>
      <c r="I194" s="21">
        <v>0.225199755</v>
      </c>
      <c r="J194" s="21">
        <f t="shared" si="6"/>
        <v>-1.486983215685562</v>
      </c>
      <c r="K194" s="23">
        <v>1.8676430399999999E-2</v>
      </c>
      <c r="L194" s="21">
        <f t="shared" si="7"/>
        <v>-0.44187999432525227</v>
      </c>
      <c r="M194" s="23">
        <v>3.39934235E-3</v>
      </c>
      <c r="N194" s="21">
        <f t="shared" si="8"/>
        <v>4.7097546443336129E-2</v>
      </c>
      <c r="P194" s="21">
        <v>65.099999999999994</v>
      </c>
      <c r="Q194" s="20">
        <v>1668</v>
      </c>
      <c r="R194" s="21">
        <v>-3.7034049977397099</v>
      </c>
      <c r="S194" s="21">
        <v>-4.2586255529432204</v>
      </c>
      <c r="U194" s="20">
        <v>1819</v>
      </c>
      <c r="V194" s="21">
        <v>130.94999999999999</v>
      </c>
      <c r="W194" s="21">
        <v>-0.17</v>
      </c>
      <c r="Y194" s="20">
        <v>1666</v>
      </c>
      <c r="Z194" s="21">
        <v>66.566666666666706</v>
      </c>
      <c r="AA194" s="21">
        <v>0.89666666666666694</v>
      </c>
      <c r="AC194" s="20">
        <v>1823</v>
      </c>
      <c r="AD194" s="21">
        <v>-0.36199999999999999</v>
      </c>
    </row>
    <row r="195" spans="1:30" x14ac:dyDescent="0.25">
      <c r="A195" s="18">
        <v>71.3333333333333</v>
      </c>
      <c r="B195" s="19">
        <v>130.85</v>
      </c>
      <c r="C195" s="20">
        <v>1825</v>
      </c>
      <c r="D195" s="23">
        <v>-5.9301326033098398</v>
      </c>
      <c r="E195" s="36">
        <v>-5.0109213731282303</v>
      </c>
      <c r="F195" s="22"/>
      <c r="G195" s="21">
        <v>131.84707101434799</v>
      </c>
      <c r="H195" s="20">
        <v>1825</v>
      </c>
      <c r="I195" s="21">
        <v>0.212312960185185</v>
      </c>
      <c r="J195" s="21">
        <f t="shared" si="6"/>
        <v>-1.6215852604034031</v>
      </c>
      <c r="K195" s="23">
        <v>1.8023845833333298E-2</v>
      </c>
      <c r="L195" s="21">
        <f t="shared" si="7"/>
        <v>-0.5474683645170767</v>
      </c>
      <c r="M195" s="23">
        <v>3.0994720370370399E-3</v>
      </c>
      <c r="N195" s="21">
        <f t="shared" si="8"/>
        <v>-0.36502582116779791</v>
      </c>
      <c r="P195" s="21">
        <v>65.400000000000006</v>
      </c>
      <c r="Q195" s="20">
        <v>1667</v>
      </c>
      <c r="R195" s="21">
        <v>-3.8761133022355598</v>
      </c>
      <c r="S195" s="21">
        <v>-4.4565091846546201</v>
      </c>
      <c r="U195" s="20">
        <v>1818</v>
      </c>
      <c r="V195" s="21">
        <v>131.25</v>
      </c>
      <c r="W195" s="21">
        <v>-0.03</v>
      </c>
      <c r="Y195" s="20">
        <v>1665</v>
      </c>
      <c r="Z195" s="21">
        <v>66.95</v>
      </c>
      <c r="AA195" s="21">
        <v>0.98</v>
      </c>
      <c r="AC195" s="20">
        <v>1822</v>
      </c>
      <c r="AD195" s="21">
        <v>-0.33833333333333299</v>
      </c>
    </row>
    <row r="196" spans="1:30" x14ac:dyDescent="0.25">
      <c r="A196" s="18">
        <v>72.3333333333333</v>
      </c>
      <c r="B196" s="19">
        <v>131.75</v>
      </c>
      <c r="C196" s="20">
        <v>1824</v>
      </c>
      <c r="D196" s="23">
        <v>-5.8024572623433199</v>
      </c>
      <c r="E196" s="36">
        <v>-4.7990073288061303</v>
      </c>
      <c r="F196" s="22"/>
      <c r="G196" s="21">
        <v>132.58632805376101</v>
      </c>
      <c r="H196" s="20">
        <v>1824</v>
      </c>
      <c r="I196" s="21">
        <v>0.27230772377049201</v>
      </c>
      <c r="J196" s="21">
        <f t="shared" ref="J196:J259" si="9">((I196-AVERAGE(I$3:I$104))/STDEV(I$3:I$104))</f>
        <v>-0.99494240878741458</v>
      </c>
      <c r="K196" s="23">
        <v>2.0087624918032801E-2</v>
      </c>
      <c r="L196" s="21">
        <f t="shared" ref="L196:L259" si="10">((K196-AVERAGE(K$3:K$104))/STDEV(K$3:K$104))</f>
        <v>-0.21354831626578114</v>
      </c>
      <c r="M196" s="23">
        <v>3.70286751639344E-3</v>
      </c>
      <c r="N196" s="21">
        <f t="shared" ref="N196:N259" si="11">((M196-AVERAGE(M$3:M$104))/STDEV(M$3:M$104))</f>
        <v>0.4642439204635127</v>
      </c>
      <c r="P196" s="21">
        <v>65.7</v>
      </c>
      <c r="Q196" s="20">
        <v>1666</v>
      </c>
      <c r="R196" s="21">
        <v>-3.8978779493281501</v>
      </c>
      <c r="S196" s="21">
        <v>-4.36764689173829</v>
      </c>
      <c r="U196" s="20">
        <v>1817</v>
      </c>
      <c r="V196" s="21">
        <v>131.55000000000001</v>
      </c>
      <c r="W196" s="21">
        <v>0.435</v>
      </c>
      <c r="Y196" s="20">
        <v>1664</v>
      </c>
      <c r="Z196" s="21">
        <v>67.3</v>
      </c>
      <c r="AA196" s="21">
        <v>0.81</v>
      </c>
      <c r="AC196" s="20">
        <v>1821</v>
      </c>
      <c r="AD196" s="21">
        <v>-0.56166666666666698</v>
      </c>
    </row>
    <row r="197" spans="1:30" x14ac:dyDescent="0.25">
      <c r="A197" s="18">
        <v>73.2</v>
      </c>
      <c r="B197" s="19">
        <v>132.85</v>
      </c>
      <c r="C197" s="20">
        <v>1823</v>
      </c>
      <c r="D197" s="23">
        <v>-5.5367003271337198</v>
      </c>
      <c r="E197" s="36">
        <v>-4.9405470565082998</v>
      </c>
      <c r="F197" s="22"/>
      <c r="G197" s="21">
        <v>133.38987294915401</v>
      </c>
      <c r="H197" s="20">
        <v>1823</v>
      </c>
      <c r="I197" s="21">
        <v>0.21668263515625</v>
      </c>
      <c r="J197" s="21">
        <f t="shared" si="9"/>
        <v>-1.5759441840683048</v>
      </c>
      <c r="K197" s="23">
        <v>1.9425129453124999E-2</v>
      </c>
      <c r="L197" s="21">
        <f t="shared" si="10"/>
        <v>-0.32074027263764676</v>
      </c>
      <c r="M197" s="23">
        <v>3.319280796875E-3</v>
      </c>
      <c r="N197" s="21">
        <f t="shared" si="11"/>
        <v>-6.2934142135747315E-2</v>
      </c>
      <c r="P197" s="21">
        <v>66.099999999999994</v>
      </c>
      <c r="Q197" s="20">
        <v>1665</v>
      </c>
      <c r="R197" s="21">
        <v>-4.0069926756003502</v>
      </c>
      <c r="S197" s="21">
        <v>-4.1924104501072801</v>
      </c>
      <c r="U197" s="20">
        <v>1816</v>
      </c>
      <c r="V197" s="21">
        <v>131.85</v>
      </c>
      <c r="W197" s="21">
        <v>0.95</v>
      </c>
      <c r="Y197" s="20">
        <v>1663</v>
      </c>
      <c r="Z197" s="21">
        <v>67.599999999999994</v>
      </c>
      <c r="AA197" s="21">
        <v>0.83499999999999996</v>
      </c>
      <c r="AC197" s="20">
        <v>1820</v>
      </c>
      <c r="AD197" s="21">
        <v>-0.66374999999999995</v>
      </c>
    </row>
    <row r="198" spans="1:30" x14ac:dyDescent="0.25">
      <c r="A198" s="18">
        <v>74.3333333333333</v>
      </c>
      <c r="B198" s="19">
        <v>133.65</v>
      </c>
      <c r="C198" s="20">
        <v>1822</v>
      </c>
      <c r="D198" s="23">
        <v>-5.5837384333610496</v>
      </c>
      <c r="E198" s="36">
        <v>-5.1577740543011199</v>
      </c>
      <c r="F198" s="22"/>
      <c r="G198" s="21">
        <v>134.148424648114</v>
      </c>
      <c r="H198" s="20">
        <v>1822</v>
      </c>
      <c r="I198" s="21">
        <v>0.22767670185185199</v>
      </c>
      <c r="J198" s="21">
        <f t="shared" si="9"/>
        <v>-1.4611116071352799</v>
      </c>
      <c r="K198" s="23">
        <v>1.5645046157407399E-2</v>
      </c>
      <c r="L198" s="21">
        <f t="shared" si="10"/>
        <v>-0.93235883484617255</v>
      </c>
      <c r="M198" s="23">
        <v>2.56833274074074E-3</v>
      </c>
      <c r="N198" s="21">
        <f t="shared" si="11"/>
        <v>-1.0949910961474421</v>
      </c>
      <c r="P198" s="21">
        <v>66.400000000000006</v>
      </c>
      <c r="Q198" s="20">
        <v>1664</v>
      </c>
      <c r="R198" s="21">
        <v>-3.8564862544109899</v>
      </c>
      <c r="S198" s="21">
        <v>-4.4194409138952304</v>
      </c>
      <c r="U198" s="20">
        <v>1815</v>
      </c>
      <c r="V198" s="21">
        <v>132.25</v>
      </c>
      <c r="W198" s="21">
        <v>9.6666666666666595E-2</v>
      </c>
      <c r="Y198" s="20">
        <v>1662</v>
      </c>
      <c r="Z198" s="21">
        <v>68.033333333333303</v>
      </c>
      <c r="AA198" s="21">
        <v>0.72333333333333305</v>
      </c>
      <c r="AC198" s="20">
        <v>1819</v>
      </c>
      <c r="AD198" s="21">
        <v>-0.236666666666667</v>
      </c>
    </row>
    <row r="199" spans="1:30" x14ac:dyDescent="0.25">
      <c r="A199" s="18">
        <v>75.3333333333333</v>
      </c>
      <c r="B199" s="19">
        <v>134.25</v>
      </c>
      <c r="C199" s="20">
        <v>1821</v>
      </c>
      <c r="D199" s="23">
        <v>-5.5289562692087699</v>
      </c>
      <c r="E199" s="36">
        <v>-4.9764071837942403</v>
      </c>
      <c r="F199" s="22"/>
      <c r="G199" s="21">
        <v>134.76878204053099</v>
      </c>
      <c r="H199" s="20">
        <v>1821</v>
      </c>
      <c r="I199" s="21">
        <v>0.245837863529412</v>
      </c>
      <c r="J199" s="21">
        <f t="shared" si="9"/>
        <v>-1.271419016279361</v>
      </c>
      <c r="K199" s="23">
        <v>1.71762295294118E-2</v>
      </c>
      <c r="L199" s="21">
        <f t="shared" si="10"/>
        <v>-0.68461292577483501</v>
      </c>
      <c r="M199" s="23">
        <v>2.7934903529411798E-3</v>
      </c>
      <c r="N199" s="21">
        <f t="shared" si="11"/>
        <v>-0.78554828246421904</v>
      </c>
      <c r="P199" s="21">
        <v>66.650000000000006</v>
      </c>
      <c r="Q199" s="20">
        <v>1663</v>
      </c>
      <c r="R199" s="21">
        <v>-3.8498305475992001</v>
      </c>
      <c r="S199" s="21">
        <v>-4.14264756607413</v>
      </c>
      <c r="U199" s="20">
        <v>1814</v>
      </c>
      <c r="V199" s="21">
        <v>132.94999999999999</v>
      </c>
      <c r="W199" s="21">
        <v>0.1</v>
      </c>
      <c r="Y199" s="20">
        <v>1661</v>
      </c>
      <c r="Z199" s="21">
        <v>68.400000000000006</v>
      </c>
      <c r="AA199" s="21">
        <v>0.75</v>
      </c>
      <c r="AC199" s="20">
        <v>1818</v>
      </c>
      <c r="AD199" s="21">
        <v>5.3999999999999999E-2</v>
      </c>
    </row>
    <row r="200" spans="1:30" x14ac:dyDescent="0.25">
      <c r="A200" s="18">
        <v>76.3333333333333</v>
      </c>
      <c r="B200" s="19">
        <v>134.85</v>
      </c>
      <c r="C200" s="20">
        <v>1820</v>
      </c>
      <c r="D200" s="23">
        <v>-5.6746022709102197</v>
      </c>
      <c r="E200" s="36">
        <v>-5.0540467949850001</v>
      </c>
      <c r="F200" s="22"/>
      <c r="G200" s="21">
        <v>135.27983206525201</v>
      </c>
      <c r="H200" s="20">
        <v>1820</v>
      </c>
      <c r="I200" s="21">
        <v>0.211141805405405</v>
      </c>
      <c r="J200" s="21">
        <f t="shared" si="9"/>
        <v>-1.6338179241731587</v>
      </c>
      <c r="K200" s="23">
        <v>1.8806387972973002E-2</v>
      </c>
      <c r="L200" s="21">
        <f t="shared" si="10"/>
        <v>-0.42085282171773225</v>
      </c>
      <c r="M200" s="23">
        <v>3.1450382567567601E-3</v>
      </c>
      <c r="N200" s="21">
        <f t="shared" si="11"/>
        <v>-0.30240240328208173</v>
      </c>
      <c r="P200" s="21">
        <v>66.95</v>
      </c>
      <c r="Q200" s="20">
        <v>1662</v>
      </c>
      <c r="R200" s="21">
        <v>-3.8594983261068401</v>
      </c>
      <c r="S200" s="21">
        <v>-4.1889067368437196</v>
      </c>
      <c r="U200" s="20">
        <v>1813</v>
      </c>
      <c r="V200" s="21">
        <v>133.94999999999999</v>
      </c>
      <c r="W200" s="21">
        <v>-0.24666666666666701</v>
      </c>
      <c r="Y200" s="20">
        <v>1660</v>
      </c>
      <c r="Z200" s="21">
        <v>68.7</v>
      </c>
      <c r="AA200" s="21">
        <v>0.98499999999999999</v>
      </c>
      <c r="AC200" s="20">
        <v>1817</v>
      </c>
      <c r="AD200" s="21">
        <v>0.49399999999999999</v>
      </c>
    </row>
    <row r="201" spans="1:30" x14ac:dyDescent="0.25">
      <c r="A201" s="18">
        <v>77.5</v>
      </c>
      <c r="B201" s="19">
        <v>135.35</v>
      </c>
      <c r="C201" s="20">
        <v>1819</v>
      </c>
      <c r="D201" s="23">
        <v>-5.2621865544938302</v>
      </c>
      <c r="E201" s="36">
        <v>-4.8654596484151202</v>
      </c>
      <c r="F201" s="22"/>
      <c r="G201" s="21">
        <v>135.73624589899401</v>
      </c>
      <c r="H201" s="20">
        <v>1819</v>
      </c>
      <c r="I201" s="21">
        <v>0.302161972058824</v>
      </c>
      <c r="J201" s="21">
        <f t="shared" si="9"/>
        <v>-0.68311600657730953</v>
      </c>
      <c r="K201" s="23">
        <v>2.0849587647058802E-2</v>
      </c>
      <c r="L201" s="21">
        <f t="shared" si="10"/>
        <v>-9.0262528010446597E-2</v>
      </c>
      <c r="M201" s="23">
        <v>3.5538567941176499E-3</v>
      </c>
      <c r="N201" s="21">
        <f t="shared" si="11"/>
        <v>0.25945272233630251</v>
      </c>
      <c r="P201" s="21">
        <v>67.3</v>
      </c>
      <c r="Q201" s="20">
        <v>1661</v>
      </c>
      <c r="R201" s="21">
        <v>-3.7929898397904398</v>
      </c>
      <c r="S201" s="21">
        <v>-4.2856396899897904</v>
      </c>
      <c r="U201" s="20">
        <v>1812</v>
      </c>
      <c r="V201" s="21">
        <v>134.75</v>
      </c>
      <c r="W201" s="21">
        <v>-8.5000000000000006E-2</v>
      </c>
      <c r="Y201" s="20">
        <v>1659</v>
      </c>
      <c r="Z201" s="21">
        <v>69.133333333333297</v>
      </c>
      <c r="AA201" s="21">
        <v>0.73</v>
      </c>
      <c r="AC201" s="20">
        <v>1816</v>
      </c>
      <c r="AD201" s="21">
        <v>0.85799999999999998</v>
      </c>
    </row>
    <row r="202" spans="1:30" x14ac:dyDescent="0.25">
      <c r="A202" s="18">
        <v>78</v>
      </c>
      <c r="B202" s="19">
        <v>135.65</v>
      </c>
      <c r="C202" s="20">
        <v>1818</v>
      </c>
      <c r="D202" s="23">
        <v>-5.29337275267644</v>
      </c>
      <c r="E202" s="36">
        <v>-4.4288897829616198</v>
      </c>
      <c r="F202" s="22"/>
      <c r="G202" s="21">
        <v>136.166935343712</v>
      </c>
      <c r="H202" s="20">
        <v>1818</v>
      </c>
      <c r="I202" s="21">
        <v>0.29506674090909102</v>
      </c>
      <c r="J202" s="21">
        <f t="shared" si="9"/>
        <v>-0.75722540571213925</v>
      </c>
      <c r="K202" s="23">
        <v>1.89652393939394E-2</v>
      </c>
      <c r="L202" s="21">
        <f t="shared" si="10"/>
        <v>-0.39515061621175379</v>
      </c>
      <c r="M202" s="23">
        <v>3.23354845454545E-3</v>
      </c>
      <c r="N202" s="21">
        <f t="shared" si="11"/>
        <v>-0.18075941561791739</v>
      </c>
      <c r="P202" s="21">
        <v>67.599999999999994</v>
      </c>
      <c r="Q202" s="20">
        <v>1660</v>
      </c>
      <c r="R202" s="21">
        <v>-3.8864234401191999</v>
      </c>
      <c r="S202" s="21">
        <v>-4.2707616032329403</v>
      </c>
      <c r="U202" s="20">
        <v>1811</v>
      </c>
      <c r="V202" s="21">
        <v>135.35</v>
      </c>
      <c r="W202" s="21">
        <v>0.3</v>
      </c>
      <c r="Y202" s="20">
        <v>1658</v>
      </c>
      <c r="Z202" s="21">
        <v>69.599999999999994</v>
      </c>
      <c r="AA202" s="21">
        <v>0.89</v>
      </c>
      <c r="AC202" s="20">
        <v>1815</v>
      </c>
      <c r="AD202" s="21">
        <v>0.54428571428571404</v>
      </c>
    </row>
    <row r="203" spans="1:30" x14ac:dyDescent="0.25">
      <c r="A203" s="18">
        <v>79</v>
      </c>
      <c r="B203" s="19">
        <v>135.85</v>
      </c>
      <c r="C203" s="20">
        <v>1817</v>
      </c>
      <c r="D203" s="23">
        <v>-5.1494278163303999</v>
      </c>
      <c r="E203" s="36">
        <v>-4.4711379210761297</v>
      </c>
      <c r="F203" s="22"/>
      <c r="G203" s="21">
        <v>136.59442378766099</v>
      </c>
      <c r="H203" s="20">
        <v>1817</v>
      </c>
      <c r="I203" s="21">
        <v>0.25263663134328401</v>
      </c>
      <c r="J203" s="21">
        <f t="shared" si="9"/>
        <v>-1.2004061645610298</v>
      </c>
      <c r="K203" s="23">
        <v>1.9790548059701499E-2</v>
      </c>
      <c r="L203" s="21">
        <f t="shared" si="10"/>
        <v>-0.26161543721093583</v>
      </c>
      <c r="M203" s="23">
        <v>3.33631814925373E-3</v>
      </c>
      <c r="N203" s="21">
        <f t="shared" si="11"/>
        <v>-3.9519049897633399E-2</v>
      </c>
      <c r="P203" s="21">
        <v>67.95</v>
      </c>
      <c r="Q203" s="20">
        <v>1659</v>
      </c>
      <c r="R203" s="21">
        <v>-3.8865583895679401</v>
      </c>
      <c r="S203" s="21">
        <v>-4.2988420877945002</v>
      </c>
      <c r="U203" s="20">
        <v>1810</v>
      </c>
      <c r="V203" s="21">
        <v>135.85</v>
      </c>
      <c r="W203" s="21">
        <v>1.1399999999999999</v>
      </c>
      <c r="Y203" s="20">
        <v>1657</v>
      </c>
      <c r="Z203" s="21">
        <v>69.900000000000006</v>
      </c>
      <c r="AA203" s="21">
        <v>1.54</v>
      </c>
      <c r="AC203" s="20">
        <v>1814</v>
      </c>
      <c r="AD203" s="21">
        <v>0.36714285714285699</v>
      </c>
    </row>
    <row r="204" spans="1:30" x14ac:dyDescent="0.25">
      <c r="A204" s="18">
        <v>80</v>
      </c>
      <c r="B204" s="19">
        <v>136.15</v>
      </c>
      <c r="C204" s="20">
        <v>1816</v>
      </c>
      <c r="D204" s="23">
        <v>-7.2519326348739801</v>
      </c>
      <c r="E204" s="36">
        <v>-5.2834468362939297</v>
      </c>
      <c r="F204" s="22"/>
      <c r="G204" s="21">
        <v>137.03154769490899</v>
      </c>
      <c r="H204" s="20">
        <v>1816</v>
      </c>
      <c r="I204" s="21">
        <v>0.35457486811594202</v>
      </c>
      <c r="J204" s="21">
        <f t="shared" si="9"/>
        <v>-0.13566545116369463</v>
      </c>
      <c r="K204" s="23">
        <v>2.6159416521739101E-2</v>
      </c>
      <c r="L204" s="21">
        <f t="shared" si="10"/>
        <v>0.76886930794259323</v>
      </c>
      <c r="M204" s="23">
        <v>4.3084251449275399E-3</v>
      </c>
      <c r="N204" s="21">
        <f t="shared" si="11"/>
        <v>1.2964851873238024</v>
      </c>
      <c r="P204" s="21">
        <v>68.3</v>
      </c>
      <c r="Q204" s="20">
        <v>1658</v>
      </c>
      <c r="R204" s="21">
        <v>-4.1448678283877598</v>
      </c>
      <c r="S204" s="21">
        <v>-4.3630260525066404</v>
      </c>
      <c r="U204" s="20">
        <v>1809</v>
      </c>
      <c r="V204" s="21">
        <v>136.05000000000001</v>
      </c>
      <c r="W204" s="21">
        <v>-0.64</v>
      </c>
      <c r="Y204" s="20">
        <v>1656</v>
      </c>
      <c r="Z204" s="21">
        <v>70.25</v>
      </c>
      <c r="AA204" s="21">
        <v>0.61750000000000005</v>
      </c>
      <c r="AC204" s="20">
        <v>1813</v>
      </c>
      <c r="AD204" s="21">
        <v>0.27100000000000002</v>
      </c>
    </row>
    <row r="205" spans="1:30" x14ac:dyDescent="0.25">
      <c r="A205" s="18">
        <v>81.3333333333333</v>
      </c>
      <c r="B205" s="19">
        <v>136.65</v>
      </c>
      <c r="C205" s="20">
        <v>1815</v>
      </c>
      <c r="D205" s="23">
        <v>-7.1011774644978303</v>
      </c>
      <c r="E205" s="36">
        <v>-5.1070828872684304</v>
      </c>
      <c r="F205" s="22"/>
      <c r="G205" s="21">
        <v>137.48474342847899</v>
      </c>
      <c r="H205" s="20">
        <v>1815</v>
      </c>
      <c r="I205" s="21">
        <v>0.28102468055555502</v>
      </c>
      <c r="J205" s="21">
        <f t="shared" si="9"/>
        <v>-0.90389415172681009</v>
      </c>
      <c r="K205" s="23">
        <v>1.8870962361111101E-2</v>
      </c>
      <c r="L205" s="21">
        <f t="shared" si="10"/>
        <v>-0.41040466718281426</v>
      </c>
      <c r="M205" s="23">
        <v>3.4116245E-3</v>
      </c>
      <c r="N205" s="21">
        <f t="shared" si="11"/>
        <v>6.397738016042144E-2</v>
      </c>
      <c r="P205" s="21">
        <v>68.599999999999994</v>
      </c>
      <c r="Q205" s="20">
        <v>1657</v>
      </c>
      <c r="R205" s="21">
        <v>-4.1139698026045304</v>
      </c>
      <c r="S205" s="21">
        <v>-4.1822039810351797</v>
      </c>
      <c r="U205" s="20">
        <v>1808</v>
      </c>
      <c r="V205" s="21">
        <v>136.25</v>
      </c>
      <c r="W205" s="21">
        <v>-0.86</v>
      </c>
      <c r="Y205" s="20">
        <v>1655</v>
      </c>
      <c r="Z205" s="21">
        <v>70.650000000000006</v>
      </c>
      <c r="AA205" s="21">
        <v>0.41</v>
      </c>
      <c r="AC205" s="20">
        <v>1812</v>
      </c>
      <c r="AD205" s="21">
        <v>-0.13</v>
      </c>
    </row>
    <row r="206" spans="1:30" x14ac:dyDescent="0.25">
      <c r="A206" s="18">
        <v>82</v>
      </c>
      <c r="B206" s="19">
        <v>137.25</v>
      </c>
      <c r="C206" s="20">
        <v>1814</v>
      </c>
      <c r="D206" s="23">
        <v>-7.3333987011357902</v>
      </c>
      <c r="E206" s="36">
        <v>-5.2320509230746604</v>
      </c>
      <c r="F206" s="22"/>
      <c r="G206" s="21">
        <v>137.954026243318</v>
      </c>
      <c r="H206" s="20">
        <v>1814</v>
      </c>
      <c r="I206" s="21">
        <v>0.20413171891891899</v>
      </c>
      <c r="J206" s="21">
        <f t="shared" si="9"/>
        <v>-1.7070379907831408</v>
      </c>
      <c r="K206" s="23">
        <v>1.77864739189189E-2</v>
      </c>
      <c r="L206" s="21">
        <f t="shared" si="10"/>
        <v>-0.58587520839993323</v>
      </c>
      <c r="M206" s="23">
        <v>3.1129769864864901E-3</v>
      </c>
      <c r="N206" s="21">
        <f t="shared" si="11"/>
        <v>-0.3464654468795535</v>
      </c>
      <c r="P206" s="21">
        <v>68.900000000000006</v>
      </c>
      <c r="Q206" s="20">
        <v>1656</v>
      </c>
      <c r="R206" s="21">
        <v>-3.9532612030905301</v>
      </c>
      <c r="S206" s="21">
        <v>-4.3043261607287597</v>
      </c>
      <c r="U206" s="20">
        <v>1807</v>
      </c>
      <c r="V206" s="21">
        <v>136.44999999999999</v>
      </c>
      <c r="W206" s="21">
        <v>0</v>
      </c>
      <c r="Y206" s="20">
        <v>1654</v>
      </c>
      <c r="Z206" s="21">
        <v>71</v>
      </c>
      <c r="AA206" s="21">
        <v>0.3</v>
      </c>
      <c r="AC206" s="20">
        <v>1811</v>
      </c>
      <c r="AD206" s="21">
        <v>2.1666666666666699E-2</v>
      </c>
    </row>
    <row r="207" spans="1:30" x14ac:dyDescent="0.25">
      <c r="A207" s="18">
        <v>83</v>
      </c>
      <c r="B207" s="19">
        <v>137.75</v>
      </c>
      <c r="C207" s="20">
        <v>1813</v>
      </c>
      <c r="D207" s="23">
        <v>-7.1063648840571902</v>
      </c>
      <c r="E207" s="36">
        <v>-5.14999743286947</v>
      </c>
      <c r="F207" s="22"/>
      <c r="G207" s="21">
        <v>138.43934071279901</v>
      </c>
      <c r="H207" s="20">
        <v>1813</v>
      </c>
      <c r="I207" s="21">
        <v>0.16439785324675299</v>
      </c>
      <c r="J207" s="21">
        <f t="shared" si="9"/>
        <v>-2.1220565924504138</v>
      </c>
      <c r="K207" s="23">
        <v>1.5948127272727299E-2</v>
      </c>
      <c r="L207" s="21">
        <f t="shared" si="10"/>
        <v>-0.88332022339691785</v>
      </c>
      <c r="M207" s="23">
        <v>2.8499665454545398E-3</v>
      </c>
      <c r="N207" s="21">
        <f t="shared" si="11"/>
        <v>-0.7079308670605956</v>
      </c>
      <c r="P207" s="21">
        <v>69.2</v>
      </c>
      <c r="Q207" s="20">
        <v>1655</v>
      </c>
      <c r="R207" s="21">
        <v>-3.8640650154521601</v>
      </c>
      <c r="S207" s="21">
        <v>-4.2888387325347699</v>
      </c>
      <c r="U207" s="20">
        <v>1806</v>
      </c>
      <c r="V207" s="21">
        <v>136.65</v>
      </c>
      <c r="W207" s="21">
        <v>-0.76</v>
      </c>
      <c r="Y207" s="20">
        <v>1653</v>
      </c>
      <c r="Z207" s="21">
        <v>71.400000000000006</v>
      </c>
      <c r="AA207" s="21">
        <v>0.995</v>
      </c>
      <c r="AC207" s="20">
        <v>1810</v>
      </c>
      <c r="AD207" s="21">
        <v>-1.3333333333333299E-2</v>
      </c>
    </row>
    <row r="208" spans="1:30" x14ac:dyDescent="0.25">
      <c r="A208" s="18">
        <v>84.3333333333333</v>
      </c>
      <c r="B208" s="19">
        <v>138.25</v>
      </c>
      <c r="C208" s="20">
        <v>1812</v>
      </c>
      <c r="D208" s="23">
        <v>-7.0147766127461102</v>
      </c>
      <c r="E208" s="36">
        <v>-5.5239524303536598</v>
      </c>
      <c r="F208" s="22"/>
      <c r="G208" s="21">
        <v>138.94073930039599</v>
      </c>
      <c r="H208" s="20">
        <v>1812</v>
      </c>
      <c r="I208" s="21">
        <v>0.190714312658228</v>
      </c>
      <c r="J208" s="21">
        <f t="shared" si="9"/>
        <v>-1.8471822503489665</v>
      </c>
      <c r="K208" s="23">
        <v>1.6367852531645601E-2</v>
      </c>
      <c r="L208" s="21">
        <f t="shared" si="10"/>
        <v>-0.8154085560341805</v>
      </c>
      <c r="M208" s="23">
        <v>2.85721897468354E-3</v>
      </c>
      <c r="N208" s="21">
        <f t="shared" si="11"/>
        <v>-0.69796357310713864</v>
      </c>
      <c r="P208" s="21">
        <v>69.5</v>
      </c>
      <c r="Q208" s="20">
        <v>1654</v>
      </c>
      <c r="R208" s="21">
        <v>-3.9825074476211899</v>
      </c>
      <c r="S208" s="21">
        <v>-4.0454068283971196</v>
      </c>
      <c r="U208" s="20">
        <v>1805</v>
      </c>
      <c r="V208" s="21">
        <v>137.15</v>
      </c>
      <c r="W208" s="21">
        <v>-0.53749999999999998</v>
      </c>
      <c r="Y208" s="20">
        <v>1652</v>
      </c>
      <c r="Z208" s="21">
        <v>71.8</v>
      </c>
      <c r="AA208" s="21">
        <v>1.375</v>
      </c>
      <c r="AC208" s="20">
        <v>1809</v>
      </c>
      <c r="AD208" s="21">
        <v>-0.34333333333333299</v>
      </c>
    </row>
    <row r="209" spans="1:30" x14ac:dyDescent="0.25">
      <c r="A209" s="18">
        <v>85.3333333333333</v>
      </c>
      <c r="B209" s="19">
        <v>138.85</v>
      </c>
      <c r="C209" s="20">
        <v>1811</v>
      </c>
      <c r="D209" s="23">
        <v>-7.12371242349273</v>
      </c>
      <c r="E209" s="36">
        <v>-5.3057026117639001</v>
      </c>
      <c r="F209" s="22"/>
      <c r="G209" s="21">
        <v>139.52588220527599</v>
      </c>
      <c r="H209" s="20">
        <v>1811</v>
      </c>
      <c r="I209" s="21">
        <v>0.16687938118811901</v>
      </c>
      <c r="J209" s="21">
        <f t="shared" si="9"/>
        <v>-2.096137134607543</v>
      </c>
      <c r="K209" s="23">
        <v>1.9025585148514899E-2</v>
      </c>
      <c r="L209" s="21">
        <f t="shared" si="10"/>
        <v>-0.38538665580096904</v>
      </c>
      <c r="M209" s="23">
        <v>3.30958930693069E-3</v>
      </c>
      <c r="N209" s="21">
        <f t="shared" si="11"/>
        <v>-7.6253531552971238E-2</v>
      </c>
      <c r="P209" s="21">
        <v>69.8</v>
      </c>
      <c r="Q209" s="20">
        <v>1653</v>
      </c>
      <c r="R209" s="21">
        <v>-3.8421546229549399</v>
      </c>
      <c r="S209" s="21">
        <v>-4.15300637050552</v>
      </c>
      <c r="U209" s="20">
        <v>1804</v>
      </c>
      <c r="V209" s="21">
        <v>137.94999999999999</v>
      </c>
      <c r="W209" s="21">
        <v>-0.88500000000000001</v>
      </c>
      <c r="Y209" s="20">
        <v>1651</v>
      </c>
      <c r="Z209" s="21">
        <v>72.1666666666667</v>
      </c>
      <c r="AA209" s="21">
        <v>1.0033333333333301</v>
      </c>
      <c r="AC209" s="20">
        <v>1808</v>
      </c>
      <c r="AD209" s="21">
        <v>-0.35666666666666702</v>
      </c>
    </row>
    <row r="210" spans="1:30" x14ac:dyDescent="0.25">
      <c r="A210" s="18">
        <v>86.25</v>
      </c>
      <c r="B210" s="19">
        <v>139.55000000000001</v>
      </c>
      <c r="C210" s="20">
        <v>1810</v>
      </c>
      <c r="D210" s="23">
        <v>-6.9401569297663803</v>
      </c>
      <c r="E210" s="36">
        <v>-5.3937254540720598</v>
      </c>
      <c r="F210" s="22"/>
      <c r="G210" s="21">
        <v>140.140078216125</v>
      </c>
      <c r="H210" s="20">
        <v>1810</v>
      </c>
      <c r="I210" s="21">
        <v>0.28086150243902402</v>
      </c>
      <c r="J210" s="21">
        <f t="shared" si="9"/>
        <v>-0.90559854047932031</v>
      </c>
      <c r="K210" s="23">
        <v>1.9282131463414599E-2</v>
      </c>
      <c r="L210" s="21">
        <f t="shared" si="10"/>
        <v>-0.34387738841614462</v>
      </c>
      <c r="M210" s="23">
        <v>3.4778811463414602E-3</v>
      </c>
      <c r="N210" s="21">
        <f t="shared" si="11"/>
        <v>0.15503645148714965</v>
      </c>
      <c r="P210" s="21">
        <v>70.2</v>
      </c>
      <c r="Q210" s="20">
        <v>1652</v>
      </c>
      <c r="R210" s="21">
        <v>-4.0739383981306698</v>
      </c>
      <c r="S210" s="21">
        <v>-4.3627915044137699</v>
      </c>
      <c r="U210" s="20">
        <v>1803</v>
      </c>
      <c r="V210" s="21">
        <v>138.44999999999999</v>
      </c>
      <c r="W210" s="21">
        <v>-1.25</v>
      </c>
      <c r="Y210" s="20">
        <v>1650</v>
      </c>
      <c r="Z210" s="21">
        <v>72.599999999999994</v>
      </c>
      <c r="AA210" s="21">
        <v>0.57499999999999996</v>
      </c>
      <c r="AC210" s="20">
        <v>1807</v>
      </c>
      <c r="AD210" s="21">
        <v>-0.16</v>
      </c>
    </row>
    <row r="211" spans="1:30" x14ac:dyDescent="0.25">
      <c r="A211" s="18">
        <v>87</v>
      </c>
      <c r="B211" s="19">
        <v>140.15</v>
      </c>
      <c r="C211" s="20">
        <v>1809</v>
      </c>
      <c r="D211" s="23">
        <v>-6.3579111899061704</v>
      </c>
      <c r="E211" s="36">
        <v>-5.20667123087419</v>
      </c>
      <c r="F211" s="22"/>
      <c r="G211" s="21">
        <v>140.64496175354</v>
      </c>
      <c r="H211" s="20">
        <v>1809</v>
      </c>
      <c r="I211" s="21">
        <v>0.24370973382352901</v>
      </c>
      <c r="J211" s="21">
        <f t="shared" si="9"/>
        <v>-1.2936472440080526</v>
      </c>
      <c r="K211" s="23">
        <v>1.8681519117647101E-2</v>
      </c>
      <c r="L211" s="21">
        <f t="shared" si="10"/>
        <v>-0.44105663834938491</v>
      </c>
      <c r="M211" s="23">
        <v>3.3249190882352901E-3</v>
      </c>
      <c r="N211" s="21">
        <f t="shared" si="11"/>
        <v>-5.5185220276775047E-2</v>
      </c>
      <c r="P211" s="21">
        <v>70.5</v>
      </c>
      <c r="Q211" s="20">
        <v>1651</v>
      </c>
      <c r="R211" s="21">
        <v>-3.6965549637217299</v>
      </c>
      <c r="S211" s="21">
        <v>-4.4827785710557899</v>
      </c>
      <c r="U211" s="20">
        <v>1802</v>
      </c>
      <c r="V211" s="21">
        <v>138.75</v>
      </c>
      <c r="W211" s="21">
        <v>-0.7</v>
      </c>
      <c r="Y211" s="20">
        <v>1649</v>
      </c>
      <c r="Z211" s="21">
        <v>72.95</v>
      </c>
      <c r="AA211" s="21">
        <v>0.57250000000000001</v>
      </c>
      <c r="AC211" s="20">
        <v>1806</v>
      </c>
      <c r="AD211" s="21">
        <v>-0.38333333333333303</v>
      </c>
    </row>
    <row r="212" spans="1:30" x14ac:dyDescent="0.25">
      <c r="A212" s="18">
        <v>88.5</v>
      </c>
      <c r="B212" s="19">
        <v>140.55000000000001</v>
      </c>
      <c r="C212" s="20">
        <v>1808</v>
      </c>
      <c r="D212" s="23">
        <v>-6.427739246702</v>
      </c>
      <c r="E212" s="36">
        <v>-4.9474448696035198</v>
      </c>
      <c r="F212" s="22"/>
      <c r="G212" s="21">
        <v>141.06235126975099</v>
      </c>
      <c r="H212" s="20">
        <v>1808</v>
      </c>
      <c r="I212" s="21">
        <v>0.28864791607142798</v>
      </c>
      <c r="J212" s="21">
        <f t="shared" si="9"/>
        <v>-0.82426976858519818</v>
      </c>
      <c r="K212" s="23">
        <v>2.30116392857143E-2</v>
      </c>
      <c r="L212" s="21">
        <f t="shared" si="10"/>
        <v>0.25955804767716711</v>
      </c>
      <c r="M212" s="23">
        <v>4.3441778035714302E-3</v>
      </c>
      <c r="N212" s="21">
        <f t="shared" si="11"/>
        <v>1.345621448715544</v>
      </c>
      <c r="P212" s="21">
        <v>70.8</v>
      </c>
      <c r="Q212" s="20">
        <v>1650</v>
      </c>
      <c r="R212" s="21">
        <v>-3.8538304492598199</v>
      </c>
      <c r="S212" s="21">
        <v>-4.5861635015573103</v>
      </c>
      <c r="U212" s="20">
        <v>1801</v>
      </c>
      <c r="V212" s="21">
        <v>139.94999999999999</v>
      </c>
      <c r="W212" s="21">
        <v>-0.65900000000000003</v>
      </c>
      <c r="Y212" s="20">
        <v>1648</v>
      </c>
      <c r="Z212" s="21">
        <v>73.3</v>
      </c>
      <c r="AA212" s="21">
        <v>1.1466666666666701</v>
      </c>
      <c r="AC212" s="20">
        <v>1805</v>
      </c>
      <c r="AD212" s="21">
        <v>-0.4</v>
      </c>
    </row>
    <row r="213" spans="1:30" x14ac:dyDescent="0.25">
      <c r="A213" s="18">
        <v>90</v>
      </c>
      <c r="B213" s="19">
        <v>140.85</v>
      </c>
      <c r="C213" s="20">
        <v>1807</v>
      </c>
      <c r="D213" s="23">
        <v>-6.3194602845359604</v>
      </c>
      <c r="E213" s="36">
        <v>-5.1754188025520902</v>
      </c>
      <c r="F213" s="22"/>
      <c r="G213" s="21">
        <v>141.41242956058599</v>
      </c>
      <c r="H213" s="20">
        <v>1807</v>
      </c>
      <c r="I213" s="21">
        <v>0.20787905833333301</v>
      </c>
      <c r="J213" s="21">
        <f t="shared" si="9"/>
        <v>-1.6678971838811782</v>
      </c>
      <c r="K213" s="23">
        <v>2.0080523124999999E-2</v>
      </c>
      <c r="L213" s="21">
        <f t="shared" si="10"/>
        <v>-0.21469738841684866</v>
      </c>
      <c r="M213" s="23">
        <v>3.1406266875000002E-3</v>
      </c>
      <c r="N213" s="21">
        <f t="shared" si="11"/>
        <v>-0.30846539351469682</v>
      </c>
      <c r="P213" s="21">
        <v>71.099999999999994</v>
      </c>
      <c r="Q213" s="20">
        <v>1649</v>
      </c>
      <c r="R213" s="21">
        <v>-3.92702703025572</v>
      </c>
      <c r="S213" s="21">
        <v>-4.4799688299845304</v>
      </c>
      <c r="U213" s="20">
        <v>1800</v>
      </c>
      <c r="V213" s="21">
        <v>141.05000000000001</v>
      </c>
      <c r="W213" s="21">
        <v>-0.51</v>
      </c>
      <c r="Y213" s="20">
        <v>1647</v>
      </c>
      <c r="Z213" s="21">
        <v>73.650000000000006</v>
      </c>
      <c r="AA213" s="21">
        <v>1.4624999999999999</v>
      </c>
      <c r="AC213" s="20">
        <v>1804</v>
      </c>
      <c r="AD213" s="21">
        <v>-0.64500000000000002</v>
      </c>
    </row>
    <row r="214" spans="1:30" x14ac:dyDescent="0.25">
      <c r="A214" s="18">
        <v>91</v>
      </c>
      <c r="B214" s="19">
        <v>141.05000000000001</v>
      </c>
      <c r="C214" s="20">
        <v>1806</v>
      </c>
      <c r="D214" s="23">
        <v>-6.4017179375487103</v>
      </c>
      <c r="E214" s="36">
        <v>-5.1800450030711298</v>
      </c>
      <c r="F214" s="22"/>
      <c r="G214" s="21">
        <v>141.71873695816899</v>
      </c>
      <c r="H214" s="20">
        <v>1806</v>
      </c>
      <c r="I214" s="21">
        <v>0.16982430232558099</v>
      </c>
      <c r="J214" s="21">
        <f t="shared" si="9"/>
        <v>-2.0653775537861372</v>
      </c>
      <c r="K214" s="23">
        <v>1.7399692558139501E-2</v>
      </c>
      <c r="L214" s="21">
        <f t="shared" si="10"/>
        <v>-0.64845654358822158</v>
      </c>
      <c r="M214" s="23">
        <v>2.12464386046512E-3</v>
      </c>
      <c r="N214" s="21">
        <f t="shared" si="11"/>
        <v>-1.7047698825303006</v>
      </c>
      <c r="P214" s="21">
        <v>71.400000000000006</v>
      </c>
      <c r="Q214" s="20">
        <v>1648</v>
      </c>
      <c r="R214" s="21">
        <v>-3.6891098026348099</v>
      </c>
      <c r="S214" s="21">
        <v>-4.1803396864001101</v>
      </c>
      <c r="U214" s="20">
        <v>1799</v>
      </c>
      <c r="V214" s="21">
        <v>141.25</v>
      </c>
      <c r="W214" s="21">
        <v>-0.44</v>
      </c>
      <c r="Y214" s="20">
        <v>1646</v>
      </c>
      <c r="Z214" s="21">
        <v>74</v>
      </c>
      <c r="AA214" s="21">
        <v>0.96666666666666701</v>
      </c>
      <c r="AC214" s="20">
        <v>1803</v>
      </c>
      <c r="AD214" s="21">
        <v>-0.75</v>
      </c>
    </row>
    <row r="215" spans="1:30" x14ac:dyDescent="0.25">
      <c r="A215" s="18">
        <v>91</v>
      </c>
      <c r="B215" s="19">
        <v>141.25</v>
      </c>
      <c r="C215" s="20">
        <v>1805</v>
      </c>
      <c r="D215" s="23">
        <v>-6.4612385243110104</v>
      </c>
      <c r="E215" s="36">
        <v>-5.1509692759760499</v>
      </c>
      <c r="F215" s="20"/>
      <c r="G215" s="21">
        <v>142.008213932817</v>
      </c>
      <c r="H215" s="20">
        <v>1805</v>
      </c>
      <c r="I215" s="21">
        <v>0.30013327441860499</v>
      </c>
      <c r="J215" s="21">
        <f t="shared" si="9"/>
        <v>-0.70430567044732117</v>
      </c>
      <c r="K215" s="23">
        <v>5.9155659999999999E-2</v>
      </c>
      <c r="L215" s="21">
        <f t="shared" si="10"/>
        <v>6.107670973323688</v>
      </c>
      <c r="M215" s="23">
        <v>2.2655317674418599E-3</v>
      </c>
      <c r="N215" s="21">
        <f t="shared" si="11"/>
        <v>-1.5111421835919592</v>
      </c>
      <c r="P215" s="21">
        <v>71.7</v>
      </c>
      <c r="Q215" s="20">
        <v>1647</v>
      </c>
      <c r="R215" s="21">
        <v>-3.5224377869810399</v>
      </c>
      <c r="S215" s="21">
        <v>-3.9592865719479202</v>
      </c>
      <c r="U215" s="20">
        <v>1797</v>
      </c>
      <c r="V215" s="21">
        <v>141.44999999999999</v>
      </c>
      <c r="W215" s="21">
        <v>-0.62</v>
      </c>
      <c r="Y215" s="20">
        <v>1645</v>
      </c>
      <c r="Z215" s="21">
        <v>74.25</v>
      </c>
      <c r="AA215" s="21">
        <v>1.365</v>
      </c>
      <c r="AC215" s="20">
        <v>1802</v>
      </c>
      <c r="AD215" s="21">
        <v>-0.63</v>
      </c>
    </row>
    <row r="216" spans="1:30" x14ac:dyDescent="0.25">
      <c r="A216" s="18">
        <v>92</v>
      </c>
      <c r="B216" s="19">
        <v>141.44999999999999</v>
      </c>
      <c r="C216" s="20">
        <v>1804</v>
      </c>
      <c r="D216" s="25">
        <v>-6.4235455211491397</v>
      </c>
      <c r="E216" s="37">
        <v>-5.2268753375635901</v>
      </c>
      <c r="F216" s="24"/>
      <c r="G216" s="21">
        <v>142.294335580541</v>
      </c>
      <c r="H216" s="20">
        <v>1804</v>
      </c>
      <c r="I216" s="21">
        <v>0.26489592857142902</v>
      </c>
      <c r="J216" s="21">
        <f t="shared" si="9"/>
        <v>-1.0723583064687248</v>
      </c>
      <c r="K216" s="25">
        <v>5.4446002619047598E-2</v>
      </c>
      <c r="L216" s="21">
        <f t="shared" si="10"/>
        <v>5.3456470573173478</v>
      </c>
      <c r="M216" s="25">
        <v>2.13991545238095E-3</v>
      </c>
      <c r="N216" s="21">
        <f t="shared" si="11"/>
        <v>-1.6837815431813761</v>
      </c>
      <c r="P216" s="21">
        <v>71.95</v>
      </c>
      <c r="Q216" s="20">
        <v>1646</v>
      </c>
      <c r="R216" s="21">
        <v>-3.7264813534740302</v>
      </c>
      <c r="S216" s="21">
        <v>-4.0334231134666902</v>
      </c>
      <c r="U216" s="20">
        <v>1796</v>
      </c>
      <c r="V216" s="21">
        <v>141.65</v>
      </c>
      <c r="W216" s="21">
        <v>-0.53</v>
      </c>
      <c r="Y216" s="20">
        <v>1644</v>
      </c>
      <c r="Z216" s="21">
        <v>74.400000000000006</v>
      </c>
      <c r="AA216" s="21">
        <v>0.96</v>
      </c>
      <c r="AC216" s="20">
        <v>1801</v>
      </c>
      <c r="AD216" s="21">
        <v>-0.51249999999999996</v>
      </c>
    </row>
    <row r="217" spans="1:30" x14ac:dyDescent="0.25">
      <c r="A217" s="18">
        <v>93.5</v>
      </c>
      <c r="B217" s="19">
        <v>141.75</v>
      </c>
      <c r="C217" s="20">
        <v>1803</v>
      </c>
      <c r="D217" s="23">
        <v>-6.1994591015474496</v>
      </c>
      <c r="E217" s="36">
        <v>-5.1304071218263196</v>
      </c>
      <c r="F217" s="22"/>
      <c r="G217" s="21">
        <v>142.58380212472099</v>
      </c>
      <c r="H217" s="20">
        <v>1803</v>
      </c>
      <c r="I217" s="21">
        <v>0.34096860909090898</v>
      </c>
      <c r="J217" s="21">
        <f t="shared" si="9"/>
        <v>-0.27778227012821849</v>
      </c>
      <c r="K217" s="23">
        <v>5.41489E-2</v>
      </c>
      <c r="L217" s="21">
        <f t="shared" si="10"/>
        <v>5.2975757682809022</v>
      </c>
      <c r="M217" s="23">
        <v>2.77735972727273E-3</v>
      </c>
      <c r="N217" s="21">
        <f t="shared" si="11"/>
        <v>-0.80771722511969724</v>
      </c>
      <c r="P217" s="21">
        <v>72.3333333333333</v>
      </c>
      <c r="Q217" s="20">
        <v>1645</v>
      </c>
      <c r="R217" s="21">
        <v>-4.0807074624794</v>
      </c>
      <c r="S217" s="21">
        <v>-4.3873827838412298</v>
      </c>
      <c r="U217" s="20">
        <v>1795</v>
      </c>
      <c r="V217" s="21">
        <v>141.85</v>
      </c>
      <c r="W217" s="21">
        <v>-0.26</v>
      </c>
      <c r="Y217" s="20">
        <v>1643</v>
      </c>
      <c r="Z217" s="21">
        <v>74.5</v>
      </c>
      <c r="AA217" s="21">
        <v>1.24</v>
      </c>
      <c r="AC217" s="20">
        <v>1800</v>
      </c>
      <c r="AD217" s="21">
        <v>-0.50749999999999995</v>
      </c>
    </row>
    <row r="218" spans="1:30" x14ac:dyDescent="0.25">
      <c r="A218" s="18">
        <v>94</v>
      </c>
      <c r="B218" s="19">
        <v>142.15</v>
      </c>
      <c r="C218" s="20">
        <v>1802</v>
      </c>
      <c r="D218" s="23">
        <v>-6.5284391867845697</v>
      </c>
      <c r="E218" s="36">
        <v>-5.1748561565430196</v>
      </c>
      <c r="F218" s="22"/>
      <c r="G218" s="21">
        <v>142.89684926148001</v>
      </c>
      <c r="H218" s="20">
        <v>1802</v>
      </c>
      <c r="I218" s="21">
        <v>0.18979520612244899</v>
      </c>
      <c r="J218" s="21">
        <f t="shared" si="9"/>
        <v>-1.8567822805199414</v>
      </c>
      <c r="K218" s="23">
        <v>3.0044866122448999E-2</v>
      </c>
      <c r="L218" s="21">
        <f t="shared" si="10"/>
        <v>1.3975361685411629</v>
      </c>
      <c r="M218" s="23">
        <v>2.6512372244897999E-3</v>
      </c>
      <c r="N218" s="21">
        <f t="shared" si="11"/>
        <v>-0.98105225807064522</v>
      </c>
      <c r="P218" s="21">
        <v>72.75</v>
      </c>
      <c r="Q218" s="20">
        <v>1644</v>
      </c>
      <c r="R218" s="21">
        <v>-4.3342234968800204</v>
      </c>
      <c r="S218" s="21">
        <v>-4.2973187342016503</v>
      </c>
      <c r="U218" s="20">
        <v>1793</v>
      </c>
      <c r="V218" s="21">
        <v>142.05000000000001</v>
      </c>
      <c r="W218" s="21">
        <v>-0.43</v>
      </c>
      <c r="Y218" s="20">
        <v>1642</v>
      </c>
      <c r="Z218" s="21">
        <v>74.7</v>
      </c>
      <c r="AA218" s="21">
        <v>1.71</v>
      </c>
      <c r="AC218" s="20">
        <v>1799</v>
      </c>
      <c r="AD218" s="21">
        <v>-0.46666666666666701</v>
      </c>
    </row>
    <row r="219" spans="1:30" x14ac:dyDescent="0.25">
      <c r="A219" s="18">
        <v>95</v>
      </c>
      <c r="B219" s="19">
        <v>142.65</v>
      </c>
      <c r="C219" s="20">
        <v>1801</v>
      </c>
      <c r="D219" s="23">
        <v>-6.4694912372463502</v>
      </c>
      <c r="E219" s="36">
        <v>-5.2361315274636802</v>
      </c>
      <c r="F219" s="22"/>
      <c r="G219" s="21">
        <v>143.25701770191799</v>
      </c>
      <c r="H219" s="20">
        <v>1801</v>
      </c>
      <c r="I219" s="21">
        <v>0.19400139137931</v>
      </c>
      <c r="J219" s="21">
        <f t="shared" si="9"/>
        <v>-1.8128488475623019</v>
      </c>
      <c r="K219" s="23">
        <v>2.35112496551724E-2</v>
      </c>
      <c r="L219" s="21">
        <f t="shared" si="10"/>
        <v>0.34039514885390854</v>
      </c>
      <c r="M219" s="23">
        <v>3.2083883275862098E-3</v>
      </c>
      <c r="N219" s="21">
        <f t="shared" si="11"/>
        <v>-0.21533795108383577</v>
      </c>
      <c r="P219" s="21">
        <v>73</v>
      </c>
      <c r="Q219" s="20">
        <v>1643</v>
      </c>
      <c r="R219" s="21">
        <v>-4.4215249942580899</v>
      </c>
      <c r="S219" s="21">
        <v>-4.3961843823777</v>
      </c>
      <c r="U219" s="20">
        <v>1792</v>
      </c>
      <c r="V219" s="21">
        <v>142.35</v>
      </c>
      <c r="W219" s="21">
        <v>-0.66</v>
      </c>
      <c r="Y219" s="20">
        <v>1641</v>
      </c>
      <c r="Z219" s="21">
        <v>74.900000000000006</v>
      </c>
      <c r="AA219" s="21">
        <v>0.9</v>
      </c>
      <c r="AC219" s="20">
        <v>1798</v>
      </c>
      <c r="AD219" s="21">
        <v>-0.51500000000000001</v>
      </c>
    </row>
    <row r="220" spans="1:30" x14ac:dyDescent="0.25">
      <c r="A220" s="18">
        <v>96.3333333333333</v>
      </c>
      <c r="B220" s="19">
        <v>143.25</v>
      </c>
      <c r="C220" s="20">
        <v>1800</v>
      </c>
      <c r="D220" s="23">
        <v>-6.6746974707245199</v>
      </c>
      <c r="E220" s="36">
        <v>-4.9844601570488303</v>
      </c>
      <c r="F220" s="22"/>
      <c r="G220" s="21">
        <v>143.71142937761601</v>
      </c>
      <c r="H220" s="20">
        <v>1800</v>
      </c>
      <c r="I220" s="21">
        <v>0.205043293506493</v>
      </c>
      <c r="J220" s="21">
        <f t="shared" si="9"/>
        <v>-1.6975166315030794</v>
      </c>
      <c r="K220" s="23">
        <v>2.7760437012986999E-2</v>
      </c>
      <c r="L220" s="21">
        <f t="shared" si="10"/>
        <v>1.0279148829522138</v>
      </c>
      <c r="M220" s="23">
        <v>2.4646022857142901E-3</v>
      </c>
      <c r="N220" s="21">
        <f t="shared" si="11"/>
        <v>-1.237551871927258</v>
      </c>
      <c r="P220" s="21">
        <v>73.3</v>
      </c>
      <c r="Q220" s="20">
        <v>1642</v>
      </c>
      <c r="R220" s="21">
        <v>-4.3314255530325596</v>
      </c>
      <c r="S220" s="21">
        <v>-4.0944026651011098</v>
      </c>
      <c r="U220" s="20">
        <v>1791</v>
      </c>
      <c r="V220" s="21">
        <v>143.25</v>
      </c>
      <c r="W220" s="21">
        <v>-0.26428571428571401</v>
      </c>
      <c r="Y220" s="20">
        <v>1640</v>
      </c>
      <c r="Z220" s="21">
        <v>75</v>
      </c>
      <c r="AA220" s="21">
        <v>1.65</v>
      </c>
      <c r="AC220" s="20">
        <v>1797</v>
      </c>
      <c r="AD220" s="21">
        <v>-0.49</v>
      </c>
    </row>
    <row r="221" spans="1:30" x14ac:dyDescent="0.25">
      <c r="A221" s="18">
        <v>97.25</v>
      </c>
      <c r="B221" s="19">
        <v>143.94999999999999</v>
      </c>
      <c r="C221" s="20">
        <v>1799</v>
      </c>
      <c r="D221" s="23">
        <v>-6.6020314912152003</v>
      </c>
      <c r="E221" s="36">
        <v>-5.0078270163043896</v>
      </c>
      <c r="F221" s="22"/>
      <c r="G221" s="21">
        <v>144.33079391644401</v>
      </c>
      <c r="H221" s="20">
        <v>1799</v>
      </c>
      <c r="I221" s="21">
        <v>0.19907566635514001</v>
      </c>
      <c r="J221" s="21">
        <f t="shared" si="9"/>
        <v>-1.7598482529984707</v>
      </c>
      <c r="K221" s="23">
        <v>2.3242608878504701E-2</v>
      </c>
      <c r="L221" s="21">
        <f t="shared" si="10"/>
        <v>0.2969289940836633</v>
      </c>
      <c r="M221" s="23">
        <v>2.4955350654205601E-3</v>
      </c>
      <c r="N221" s="21">
        <f t="shared" si="11"/>
        <v>-1.1950397565525828</v>
      </c>
      <c r="P221" s="21">
        <v>73.599999999999994</v>
      </c>
      <c r="Q221" s="20">
        <v>1641</v>
      </c>
      <c r="R221" s="21">
        <v>-4.1290832613856399</v>
      </c>
      <c r="S221" s="21">
        <v>-3.9951061543459701</v>
      </c>
      <c r="U221" s="20">
        <v>1790</v>
      </c>
      <c r="V221" s="21">
        <v>144.25</v>
      </c>
      <c r="W221" s="21">
        <v>1.6666666666666701E-2</v>
      </c>
      <c r="Y221" s="20">
        <v>1639</v>
      </c>
      <c r="Z221" s="21">
        <v>75.2</v>
      </c>
      <c r="AA221" s="21">
        <v>1.6</v>
      </c>
      <c r="AC221" s="20">
        <v>1796</v>
      </c>
      <c r="AD221" s="21">
        <v>-0.58499999999999996</v>
      </c>
    </row>
    <row r="222" spans="1:30" x14ac:dyDescent="0.25">
      <c r="A222" s="18">
        <v>98.3333333333333</v>
      </c>
      <c r="B222" s="19">
        <v>144.65</v>
      </c>
      <c r="C222" s="20">
        <v>1798</v>
      </c>
      <c r="D222" s="23">
        <v>-6.7807364108081103</v>
      </c>
      <c r="E222" s="36">
        <v>-5.2447777105795197</v>
      </c>
      <c r="F222" s="20"/>
      <c r="G222" s="21">
        <v>145.108372918383</v>
      </c>
      <c r="H222" s="20">
        <v>1798</v>
      </c>
      <c r="I222" s="21">
        <v>0.176972564516129</v>
      </c>
      <c r="J222" s="21">
        <f t="shared" si="9"/>
        <v>-1.9907142475991824</v>
      </c>
      <c r="K222" s="23">
        <v>1.7290532500000001E-2</v>
      </c>
      <c r="L222" s="21">
        <f t="shared" si="10"/>
        <v>-0.66611867232636779</v>
      </c>
      <c r="M222" s="23">
        <v>2.2675630161290302E-3</v>
      </c>
      <c r="N222" s="21">
        <f t="shared" si="11"/>
        <v>-1.5083505599692644</v>
      </c>
      <c r="P222" s="21">
        <v>73.900000000000006</v>
      </c>
      <c r="Q222" s="20">
        <v>1640</v>
      </c>
      <c r="R222" s="21">
        <v>-4.2077356361370901</v>
      </c>
      <c r="S222" s="21">
        <v>-4.1313980914324802</v>
      </c>
      <c r="U222" s="20">
        <v>1789</v>
      </c>
      <c r="V222" s="21">
        <v>144.65</v>
      </c>
      <c r="W222" s="21">
        <v>-0.7</v>
      </c>
      <c r="Y222" s="20">
        <v>1638</v>
      </c>
      <c r="Z222" s="21">
        <v>75.400000000000006</v>
      </c>
      <c r="AA222" s="21">
        <v>1.89</v>
      </c>
      <c r="AC222" s="20">
        <v>1795</v>
      </c>
      <c r="AD222" s="21">
        <v>-0.65500000000000003</v>
      </c>
    </row>
    <row r="223" spans="1:30" x14ac:dyDescent="0.25">
      <c r="A223" s="18">
        <v>99.3333333333333</v>
      </c>
      <c r="B223" s="19">
        <v>145.25</v>
      </c>
      <c r="C223" s="20">
        <v>1797</v>
      </c>
      <c r="D223" s="23">
        <v>-6.8847542783361098</v>
      </c>
      <c r="E223" s="36">
        <v>-5.4027959897334696</v>
      </c>
      <c r="F223" s="22"/>
      <c r="G223" s="21">
        <v>145.91287425029199</v>
      </c>
      <c r="H223" s="20">
        <v>1797</v>
      </c>
      <c r="I223" s="21">
        <v>0.203945630434783</v>
      </c>
      <c r="J223" s="21">
        <f t="shared" si="9"/>
        <v>-1.7089816773881568</v>
      </c>
      <c r="K223" s="23">
        <v>2.31661032173913E-2</v>
      </c>
      <c r="L223" s="21">
        <f t="shared" si="10"/>
        <v>0.28455035615682145</v>
      </c>
      <c r="M223" s="23">
        <v>2.1339853565217398E-3</v>
      </c>
      <c r="N223" s="21">
        <f t="shared" si="11"/>
        <v>-1.6919315032478013</v>
      </c>
      <c r="P223" s="21">
        <v>74.2</v>
      </c>
      <c r="Q223" s="20">
        <v>1639</v>
      </c>
      <c r="R223" s="21">
        <v>-4.2095569175421401</v>
      </c>
      <c r="S223" s="21">
        <v>-3.9393487955075401</v>
      </c>
      <c r="U223" s="20">
        <v>1788</v>
      </c>
      <c r="V223" s="21">
        <v>144.85</v>
      </c>
      <c r="W223" s="21">
        <v>-1.23</v>
      </c>
      <c r="Y223" s="20">
        <v>1637</v>
      </c>
      <c r="Z223" s="21">
        <v>75.599999999999994</v>
      </c>
      <c r="AA223" s="21">
        <v>2.65</v>
      </c>
      <c r="AC223" s="20">
        <v>1794</v>
      </c>
      <c r="AD223" s="21">
        <v>-0.663333333333333</v>
      </c>
    </row>
    <row r="224" spans="1:30" x14ac:dyDescent="0.25">
      <c r="A224" s="18">
        <v>100.333333333333</v>
      </c>
      <c r="B224" s="19">
        <v>145.85</v>
      </c>
      <c r="C224" s="20">
        <v>1796</v>
      </c>
      <c r="D224" s="23">
        <v>-6.9065481773939501</v>
      </c>
      <c r="E224" s="36">
        <v>-5.3377677509879904</v>
      </c>
      <c r="F224" s="22"/>
      <c r="G224" s="21">
        <v>146.68366002316901</v>
      </c>
      <c r="H224" s="20">
        <v>1796</v>
      </c>
      <c r="I224" s="21">
        <v>0.240526464912281</v>
      </c>
      <c r="J224" s="21">
        <f t="shared" si="9"/>
        <v>-1.3268963575772494</v>
      </c>
      <c r="K224" s="23">
        <v>4.1975830263157897E-2</v>
      </c>
      <c r="L224" s="21">
        <f t="shared" si="10"/>
        <v>3.3279695909392206</v>
      </c>
      <c r="M224" s="23">
        <v>2.4507037368421002E-3</v>
      </c>
      <c r="N224" s="21">
        <f t="shared" si="11"/>
        <v>-1.2566531851233476</v>
      </c>
      <c r="P224" s="21">
        <v>74.45</v>
      </c>
      <c r="Q224" s="20">
        <v>1638</v>
      </c>
      <c r="R224" s="21">
        <v>-4.3047694621061696</v>
      </c>
      <c r="S224" s="21">
        <v>-4.1195608523960203</v>
      </c>
      <c r="U224" s="20">
        <v>1787</v>
      </c>
      <c r="V224" s="21">
        <v>145.35</v>
      </c>
      <c r="W224" s="21">
        <v>-1.1125</v>
      </c>
      <c r="Y224" s="20">
        <v>1636</v>
      </c>
      <c r="Z224" s="21">
        <v>75.7</v>
      </c>
      <c r="AA224" s="21">
        <v>3.46</v>
      </c>
      <c r="AC224" s="20">
        <v>1793</v>
      </c>
      <c r="AD224" s="21">
        <v>-0.82399999999999995</v>
      </c>
    </row>
    <row r="225" spans="1:30" x14ac:dyDescent="0.25">
      <c r="A225" s="18">
        <v>101.25</v>
      </c>
      <c r="B225" s="19">
        <v>146.55000000000001</v>
      </c>
      <c r="C225" s="20">
        <v>1795</v>
      </c>
      <c r="D225" s="23">
        <v>-6.9762836016976602</v>
      </c>
      <c r="E225" s="36">
        <v>-5.2145994246383802</v>
      </c>
      <c r="F225" s="22"/>
      <c r="G225" s="21">
        <v>147.48141146528701</v>
      </c>
      <c r="H225" s="20">
        <v>1795</v>
      </c>
      <c r="I225" s="21">
        <v>0.18610377723577201</v>
      </c>
      <c r="J225" s="21">
        <f t="shared" si="9"/>
        <v>-1.895339104246661</v>
      </c>
      <c r="K225" s="23">
        <v>2.5152829918699202E-2</v>
      </c>
      <c r="L225" s="21">
        <f t="shared" si="10"/>
        <v>0.606003306659742</v>
      </c>
      <c r="M225" s="23">
        <v>2.3715776097560999E-3</v>
      </c>
      <c r="N225" s="21">
        <f t="shared" si="11"/>
        <v>-1.3653992815224829</v>
      </c>
      <c r="P225" s="21">
        <v>74.8</v>
      </c>
      <c r="Q225" s="20">
        <v>1637</v>
      </c>
      <c r="R225" s="21">
        <v>-4.2890356144125397</v>
      </c>
      <c r="S225" s="21">
        <v>-4.0043416130410803</v>
      </c>
      <c r="U225" s="20">
        <v>1786</v>
      </c>
      <c r="V225" s="21">
        <v>145.94999999999999</v>
      </c>
      <c r="W225" s="21">
        <v>-0.62</v>
      </c>
      <c r="Y225" s="20">
        <v>1635</v>
      </c>
      <c r="Z225" s="21">
        <v>75.900000000000006</v>
      </c>
      <c r="AA225" s="21">
        <v>2.33</v>
      </c>
      <c r="AC225" s="20">
        <v>1792</v>
      </c>
      <c r="AD225" s="21">
        <v>-0.54</v>
      </c>
    </row>
    <row r="226" spans="1:30" x14ac:dyDescent="0.25">
      <c r="A226" s="18">
        <v>102.25</v>
      </c>
      <c r="B226" s="19">
        <v>147.35</v>
      </c>
      <c r="C226" s="20">
        <v>1794</v>
      </c>
      <c r="D226" s="23">
        <v>-6.9556254330154497</v>
      </c>
      <c r="E226" s="36">
        <v>-5.09862160299663</v>
      </c>
      <c r="F226" s="22"/>
      <c r="G226" s="21">
        <v>148.33301021841501</v>
      </c>
      <c r="H226" s="20">
        <v>1794</v>
      </c>
      <c r="I226" s="21">
        <v>0.21147340692307701</v>
      </c>
      <c r="J226" s="21">
        <f t="shared" si="9"/>
        <v>-1.6303543598849404</v>
      </c>
      <c r="K226" s="23">
        <v>2.6379113461538501E-2</v>
      </c>
      <c r="L226" s="21">
        <f t="shared" si="10"/>
        <v>0.80441633585966288</v>
      </c>
      <c r="M226" s="23">
        <v>2.8999406153846102E-3</v>
      </c>
      <c r="N226" s="21">
        <f t="shared" si="11"/>
        <v>-0.63924957017156725</v>
      </c>
      <c r="P226" s="21">
        <v>75.099999999999994</v>
      </c>
      <c r="Q226" s="20">
        <v>1636</v>
      </c>
      <c r="R226" s="21">
        <v>-4.1116630420206697</v>
      </c>
      <c r="S226" s="21">
        <v>-3.82559413449045</v>
      </c>
      <c r="U226" s="20">
        <v>1785</v>
      </c>
      <c r="V226" s="21">
        <v>146.35</v>
      </c>
      <c r="W226" s="21">
        <v>-0.95499999999999996</v>
      </c>
      <c r="Y226" s="20">
        <v>1634</v>
      </c>
      <c r="Z226" s="21">
        <v>76.05</v>
      </c>
      <c r="AA226" s="21">
        <v>2.6549999999999998</v>
      </c>
      <c r="AC226" s="20">
        <v>1791</v>
      </c>
      <c r="AD226" s="21">
        <v>-0.26636363636363602</v>
      </c>
    </row>
    <row r="227" spans="1:30" x14ac:dyDescent="0.25">
      <c r="A227" s="18">
        <v>103.2</v>
      </c>
      <c r="B227" s="19">
        <v>148.25</v>
      </c>
      <c r="C227" s="20">
        <v>1793</v>
      </c>
      <c r="D227" s="23">
        <v>-7.1868667053650102</v>
      </c>
      <c r="E227" s="36">
        <v>-5.0543911414518297</v>
      </c>
      <c r="F227" s="26"/>
      <c r="G227" s="21">
        <v>149.21825052331701</v>
      </c>
      <c r="H227" s="20">
        <v>1793</v>
      </c>
      <c r="I227" s="21">
        <v>0.15618892360902301</v>
      </c>
      <c r="J227" s="21">
        <f t="shared" si="9"/>
        <v>-2.2077985267375242</v>
      </c>
      <c r="K227" s="23">
        <v>1.5281122458646599E-2</v>
      </c>
      <c r="L227" s="21">
        <f t="shared" si="10"/>
        <v>-0.99124179375923382</v>
      </c>
      <c r="M227" s="23">
        <v>2.6186146541353401E-3</v>
      </c>
      <c r="N227" s="21">
        <f t="shared" si="11"/>
        <v>-1.0258867180802687</v>
      </c>
      <c r="P227" s="21">
        <v>75.400000000000006</v>
      </c>
      <c r="Q227" s="20">
        <v>1635</v>
      </c>
      <c r="R227" s="21">
        <v>-4.0721513537611003</v>
      </c>
      <c r="S227" s="21">
        <v>-3.6750699420267501</v>
      </c>
      <c r="U227" s="20">
        <v>1784</v>
      </c>
      <c r="V227" s="21">
        <v>147.15</v>
      </c>
      <c r="W227" s="21">
        <v>-0.288333333333333</v>
      </c>
      <c r="Y227" s="20">
        <v>1632</v>
      </c>
      <c r="Z227" s="21">
        <v>76.349999999999994</v>
      </c>
      <c r="AA227" s="21">
        <v>2.3050000000000002</v>
      </c>
      <c r="AC227" s="20">
        <v>1790</v>
      </c>
      <c r="AD227" s="21">
        <v>-0.32200000000000001</v>
      </c>
    </row>
    <row r="228" spans="1:30" x14ac:dyDescent="0.25">
      <c r="A228" s="18">
        <v>104.2</v>
      </c>
      <c r="B228" s="19">
        <v>149.25</v>
      </c>
      <c r="C228" s="20">
        <v>1792</v>
      </c>
      <c r="D228" s="23">
        <v>-6.9032864850345401</v>
      </c>
      <c r="E228" s="36">
        <v>-5.0508781267038598</v>
      </c>
      <c r="F228" s="26"/>
      <c r="G228" s="21">
        <v>150.113617484261</v>
      </c>
      <c r="H228" s="20">
        <v>1792</v>
      </c>
      <c r="I228" s="21">
        <v>0.14324114203007501</v>
      </c>
      <c r="J228" s="21">
        <f t="shared" si="9"/>
        <v>-2.3430375757121249</v>
      </c>
      <c r="K228" s="23">
        <v>1.61545136842105E-2</v>
      </c>
      <c r="L228" s="21">
        <f t="shared" si="10"/>
        <v>-0.84992684278180375</v>
      </c>
      <c r="M228" s="23">
        <v>2.6436920526315801E-3</v>
      </c>
      <c r="N228" s="21">
        <f t="shared" si="11"/>
        <v>-0.99142187954030492</v>
      </c>
      <c r="P228" s="21">
        <v>75.650000000000006</v>
      </c>
      <c r="Q228" s="20">
        <v>1634</v>
      </c>
      <c r="R228" s="21">
        <v>-2.9413379658252401</v>
      </c>
      <c r="S228" s="21">
        <v>-3.0159579989963499</v>
      </c>
      <c r="U228" s="20">
        <v>1783</v>
      </c>
      <c r="V228" s="21">
        <v>148.05000000000001</v>
      </c>
      <c r="W228" s="21">
        <v>-0.16666666666666699</v>
      </c>
      <c r="Y228" s="20">
        <v>1631</v>
      </c>
      <c r="Z228" s="21">
        <v>76.55</v>
      </c>
      <c r="AA228" s="21">
        <v>2.5350000000000001</v>
      </c>
      <c r="AC228" s="20">
        <v>1789</v>
      </c>
      <c r="AD228" s="21">
        <v>-0.58499999999999996</v>
      </c>
    </row>
    <row r="229" spans="1:30" x14ac:dyDescent="0.25">
      <c r="A229" s="18">
        <v>105.25</v>
      </c>
      <c r="B229" s="19">
        <v>150.15</v>
      </c>
      <c r="C229" s="20">
        <v>1791</v>
      </c>
      <c r="D229" s="23">
        <v>-6.8468462538123598</v>
      </c>
      <c r="E229" s="36">
        <v>-5.0286479760266403</v>
      </c>
      <c r="F229" s="22"/>
      <c r="G229" s="21">
        <v>151.008985275133</v>
      </c>
      <c r="H229" s="20">
        <v>1791</v>
      </c>
      <c r="I229" s="21">
        <v>0.17593873428571399</v>
      </c>
      <c r="J229" s="21">
        <f t="shared" si="9"/>
        <v>-2.0015125620679592</v>
      </c>
      <c r="K229" s="23">
        <v>1.5711306240601498E-2</v>
      </c>
      <c r="L229" s="21">
        <f t="shared" si="10"/>
        <v>-0.92163793436736463</v>
      </c>
      <c r="M229" s="23">
        <v>2.4893142406014999E-3</v>
      </c>
      <c r="N229" s="21">
        <f t="shared" si="11"/>
        <v>-1.2035892766715239</v>
      </c>
      <c r="P229" s="21">
        <v>75.95</v>
      </c>
      <c r="Q229" s="20">
        <v>1633</v>
      </c>
      <c r="R229" s="21">
        <v>-3.79035864747966</v>
      </c>
      <c r="S229" s="21">
        <v>-3.3392335139922</v>
      </c>
      <c r="U229" s="20">
        <v>1782</v>
      </c>
      <c r="V229" s="21">
        <v>149.55000000000001</v>
      </c>
      <c r="W229" s="21">
        <v>-0.28249999999999997</v>
      </c>
      <c r="Y229" s="20">
        <v>1630</v>
      </c>
      <c r="Z229" s="21">
        <v>76.7</v>
      </c>
      <c r="AA229" s="21">
        <v>1.26</v>
      </c>
      <c r="AC229" s="20">
        <v>1788</v>
      </c>
      <c r="AD229" s="21">
        <v>-0.84666666666666701</v>
      </c>
    </row>
    <row r="230" spans="1:30" x14ac:dyDescent="0.25">
      <c r="A230" s="18">
        <v>106.25</v>
      </c>
      <c r="B230" s="19">
        <v>150.94999999999999</v>
      </c>
      <c r="C230" s="20">
        <v>1790</v>
      </c>
      <c r="D230" s="23">
        <v>-6.6915240759924304</v>
      </c>
      <c r="E230" s="36">
        <v>-5.0669036733923898</v>
      </c>
      <c r="F230" s="22"/>
      <c r="G230" s="21">
        <v>151.90769955906401</v>
      </c>
      <c r="H230" s="20">
        <v>1790</v>
      </c>
      <c r="I230" s="21">
        <v>0.166383205223881</v>
      </c>
      <c r="J230" s="21">
        <f t="shared" si="9"/>
        <v>-2.1013196722583718</v>
      </c>
      <c r="K230" s="23">
        <v>1.8086624552238799E-2</v>
      </c>
      <c r="L230" s="21">
        <f t="shared" si="10"/>
        <v>-0.53731074977938709</v>
      </c>
      <c r="M230" s="23">
        <v>2.9029316194029899E-3</v>
      </c>
      <c r="N230" s="21">
        <f t="shared" si="11"/>
        <v>-0.63513891768178454</v>
      </c>
      <c r="P230" s="21">
        <v>76.2</v>
      </c>
      <c r="Q230" s="20">
        <v>1632</v>
      </c>
      <c r="R230" s="21">
        <v>-2.66903316944724</v>
      </c>
      <c r="S230" s="21">
        <v>-2.2841529781734602</v>
      </c>
      <c r="U230" s="20">
        <v>1781</v>
      </c>
      <c r="V230" s="21">
        <v>150.94999999999999</v>
      </c>
      <c r="W230" s="21">
        <v>-0.24</v>
      </c>
      <c r="Y230" s="20">
        <v>1629</v>
      </c>
      <c r="Z230" s="21">
        <v>76.849999999999994</v>
      </c>
      <c r="AA230" s="21">
        <v>0.60499999999999998</v>
      </c>
      <c r="AC230" s="20">
        <v>1787</v>
      </c>
      <c r="AD230" s="21">
        <v>-1.1000000000000001</v>
      </c>
    </row>
    <row r="231" spans="1:30" x14ac:dyDescent="0.25">
      <c r="A231" s="18">
        <v>107.166666666667</v>
      </c>
      <c r="B231" s="19">
        <v>151.94999999999999</v>
      </c>
      <c r="C231" s="20">
        <v>1789</v>
      </c>
      <c r="D231" s="23">
        <v>-6.2696335166096304</v>
      </c>
      <c r="E231" s="36">
        <v>-4.8720518995038002</v>
      </c>
      <c r="F231" s="22"/>
      <c r="G231" s="21">
        <v>152.80980441205</v>
      </c>
      <c r="H231" s="20">
        <v>1789</v>
      </c>
      <c r="I231" s="21">
        <v>0.20412015597014899</v>
      </c>
      <c r="J231" s="21">
        <f t="shared" si="9"/>
        <v>-1.7071587653100713</v>
      </c>
      <c r="K231" s="23">
        <v>1.76498282089552E-2</v>
      </c>
      <c r="L231" s="21">
        <f t="shared" si="10"/>
        <v>-0.60798452349218057</v>
      </c>
      <c r="M231" s="23">
        <v>2.8957296492537299E-3</v>
      </c>
      <c r="N231" s="21">
        <f t="shared" si="11"/>
        <v>-0.64503686377061442</v>
      </c>
      <c r="P231" s="21">
        <v>76.5</v>
      </c>
      <c r="Q231" s="20">
        <v>1631</v>
      </c>
      <c r="R231" s="21">
        <v>-3.6324130767416598</v>
      </c>
      <c r="S231" s="21">
        <v>-3.29465864152156</v>
      </c>
      <c r="U231" s="20">
        <v>1780</v>
      </c>
      <c r="V231" s="21">
        <v>151.44999999999999</v>
      </c>
      <c r="W231" s="21">
        <v>0.13</v>
      </c>
      <c r="Y231" s="20">
        <v>1628</v>
      </c>
      <c r="Z231" s="21">
        <v>77</v>
      </c>
      <c r="AA231" s="21">
        <v>0.11</v>
      </c>
      <c r="AC231" s="20">
        <v>1786</v>
      </c>
      <c r="AD231" s="21">
        <v>-0.88249999999999995</v>
      </c>
    </row>
    <row r="232" spans="1:30" x14ac:dyDescent="0.25">
      <c r="A232" s="18">
        <v>108.166666666667</v>
      </c>
      <c r="B232" s="19">
        <v>153.15</v>
      </c>
      <c r="C232" s="20">
        <v>1788</v>
      </c>
      <c r="D232" s="23">
        <v>-5.9982147498626599</v>
      </c>
      <c r="E232" s="36">
        <v>-4.84143356508278</v>
      </c>
      <c r="F232" s="22"/>
      <c r="G232" s="21">
        <v>153.70855423114901</v>
      </c>
      <c r="H232" s="20">
        <v>1788</v>
      </c>
      <c r="I232" s="21">
        <v>0.252633993233083</v>
      </c>
      <c r="J232" s="21">
        <f t="shared" si="9"/>
        <v>-1.2004337195141697</v>
      </c>
      <c r="K232" s="23">
        <v>1.6324876315789501E-2</v>
      </c>
      <c r="L232" s="21">
        <f t="shared" si="10"/>
        <v>-0.82236212009475274</v>
      </c>
      <c r="M232" s="23">
        <v>2.55484314285714E-3</v>
      </c>
      <c r="N232" s="21">
        <f t="shared" si="11"/>
        <v>-1.1135303721850669</v>
      </c>
      <c r="P232" s="21">
        <v>76.8</v>
      </c>
      <c r="Q232" s="20">
        <v>1630</v>
      </c>
      <c r="R232" s="21">
        <v>-4.3296265805417704</v>
      </c>
      <c r="S232" s="21">
        <v>-4.2779593072172997</v>
      </c>
      <c r="U232" s="20">
        <v>1779</v>
      </c>
      <c r="V232" s="21">
        <v>152.15</v>
      </c>
      <c r="W232" s="21">
        <v>0.3725</v>
      </c>
      <c r="Y232" s="20">
        <v>1627</v>
      </c>
      <c r="Z232" s="21">
        <v>77.2</v>
      </c>
      <c r="AA232" s="21">
        <v>0.55000000000000004</v>
      </c>
      <c r="AC232" s="20">
        <v>1785</v>
      </c>
      <c r="AD232" s="21">
        <v>-0.38750000000000001</v>
      </c>
    </row>
    <row r="233" spans="1:30" x14ac:dyDescent="0.25">
      <c r="A233" s="18">
        <v>109.4</v>
      </c>
      <c r="B233" s="19">
        <v>154.25</v>
      </c>
      <c r="C233" s="20">
        <v>1787</v>
      </c>
      <c r="D233" s="23">
        <v>-5.9586680553304099</v>
      </c>
      <c r="E233" s="36">
        <v>-4.71867092030178</v>
      </c>
      <c r="F233" s="22"/>
      <c r="G233" s="21">
        <v>154.60393599247701</v>
      </c>
      <c r="H233" s="20">
        <v>1787</v>
      </c>
      <c r="I233" s="21">
        <v>0.231607444360902</v>
      </c>
      <c r="J233" s="21">
        <f t="shared" si="9"/>
        <v>-1.4200551624117854</v>
      </c>
      <c r="K233" s="23">
        <v>2.0238908496240601E-2</v>
      </c>
      <c r="L233" s="21">
        <f t="shared" si="10"/>
        <v>-0.18907058989027006</v>
      </c>
      <c r="M233" s="23">
        <v>3.35656166165414E-3</v>
      </c>
      <c r="N233" s="21">
        <f t="shared" si="11"/>
        <v>-1.1697607953944884E-2</v>
      </c>
      <c r="P233" s="21">
        <v>77.099999999999994</v>
      </c>
      <c r="Q233" s="20">
        <v>1629</v>
      </c>
      <c r="R233" s="21">
        <v>-4.3750237059343302</v>
      </c>
      <c r="S233" s="21">
        <v>-4.6149501675887397</v>
      </c>
      <c r="U233" s="20">
        <v>1778</v>
      </c>
      <c r="V233" s="21">
        <v>152.94999999999999</v>
      </c>
      <c r="W233" s="21">
        <v>0.46250000000000002</v>
      </c>
      <c r="Y233" s="20">
        <v>1626</v>
      </c>
      <c r="Z233" s="21">
        <v>77.5</v>
      </c>
      <c r="AA233" s="21">
        <v>0.99666666666666703</v>
      </c>
      <c r="AC233" s="20">
        <v>1784</v>
      </c>
      <c r="AD233" s="21">
        <v>0.26888888888888901</v>
      </c>
    </row>
    <row r="234" spans="1:30" x14ac:dyDescent="0.25">
      <c r="A234" s="18">
        <v>110.25</v>
      </c>
      <c r="B234" s="19">
        <v>155.15</v>
      </c>
      <c r="C234" s="20">
        <v>1786</v>
      </c>
      <c r="D234" s="23">
        <v>-6.2170397929411001</v>
      </c>
      <c r="E234" s="36">
        <v>-4.7476326271798897</v>
      </c>
      <c r="F234" s="22"/>
      <c r="G234" s="21">
        <v>155.49592169117</v>
      </c>
      <c r="H234" s="20">
        <v>1786</v>
      </c>
      <c r="I234" s="21">
        <v>0.20499996969697001</v>
      </c>
      <c r="J234" s="21">
        <f t="shared" si="9"/>
        <v>-1.6979691469214251</v>
      </c>
      <c r="K234" s="23">
        <v>2.0702977500000001E-2</v>
      </c>
      <c r="L234" s="21">
        <f t="shared" si="10"/>
        <v>-0.11398409188467912</v>
      </c>
      <c r="M234" s="23">
        <v>3.28045967424242E-3</v>
      </c>
      <c r="N234" s="21">
        <f t="shared" si="11"/>
        <v>-0.11628751224998023</v>
      </c>
      <c r="P234" s="21">
        <v>77.45</v>
      </c>
      <c r="Q234" s="20">
        <v>1628</v>
      </c>
      <c r="R234" s="21">
        <v>-4.0291488761418499</v>
      </c>
      <c r="S234" s="21">
        <v>-4.1688740665479296</v>
      </c>
      <c r="U234" s="20">
        <v>1777</v>
      </c>
      <c r="V234" s="21">
        <v>153.75</v>
      </c>
      <c r="W234" s="21">
        <v>0.64749999999999996</v>
      </c>
      <c r="Y234" s="20">
        <v>1625</v>
      </c>
      <c r="Z234" s="21">
        <v>77.8</v>
      </c>
      <c r="AA234" s="21">
        <v>0.89666666666666694</v>
      </c>
      <c r="AC234" s="20">
        <v>1783</v>
      </c>
      <c r="AD234" s="21">
        <v>-0.11333333333333299</v>
      </c>
    </row>
    <row r="235" spans="1:30" x14ac:dyDescent="0.25">
      <c r="A235" s="18">
        <v>111.25</v>
      </c>
      <c r="B235" s="19">
        <v>155.94999999999999</v>
      </c>
      <c r="C235" s="20">
        <v>1785</v>
      </c>
      <c r="D235" s="23">
        <v>-6.13906182346597</v>
      </c>
      <c r="E235" s="36">
        <v>-4.6892545879856904</v>
      </c>
      <c r="F235" s="22"/>
      <c r="G235" s="21">
        <v>156.38119021374001</v>
      </c>
      <c r="H235" s="20">
        <v>1785</v>
      </c>
      <c r="I235" s="21">
        <v>0.20882719541984701</v>
      </c>
      <c r="J235" s="21">
        <f t="shared" si="9"/>
        <v>-1.6579939307952454</v>
      </c>
      <c r="K235" s="23">
        <v>1.9804015648854999E-2</v>
      </c>
      <c r="L235" s="21">
        <f t="shared" si="10"/>
        <v>-0.2594363774204253</v>
      </c>
      <c r="M235" s="23">
        <v>3.29238779389313E-3</v>
      </c>
      <c r="N235" s="21">
        <f t="shared" si="11"/>
        <v>-9.9894236132893138E-2</v>
      </c>
      <c r="P235" s="21">
        <v>77.8</v>
      </c>
      <c r="Q235" s="20">
        <v>1627</v>
      </c>
      <c r="R235" s="21">
        <v>-4.2873998338913397</v>
      </c>
      <c r="S235" s="21">
        <v>-4.2359862150880003</v>
      </c>
      <c r="U235" s="20">
        <v>1776</v>
      </c>
      <c r="V235" s="21">
        <v>154.55000000000001</v>
      </c>
      <c r="W235" s="21">
        <v>9.2499999999999999E-2</v>
      </c>
      <c r="Y235" s="20">
        <v>1624</v>
      </c>
      <c r="Z235" s="21">
        <v>78.150000000000006</v>
      </c>
      <c r="AA235" s="21">
        <v>0.34250000000000003</v>
      </c>
      <c r="AC235" s="20">
        <v>1782</v>
      </c>
      <c r="AD235" s="21">
        <v>0.12666666666666701</v>
      </c>
    </row>
    <row r="236" spans="1:30" x14ac:dyDescent="0.25">
      <c r="A236" s="18">
        <v>112.2</v>
      </c>
      <c r="B236" s="19">
        <v>156.85</v>
      </c>
      <c r="C236" s="20">
        <v>1784</v>
      </c>
      <c r="D236" s="23">
        <v>-6.5193185016606598</v>
      </c>
      <c r="E236" s="36">
        <v>-5.0849956993444296</v>
      </c>
      <c r="F236" s="22"/>
      <c r="G236" s="21">
        <v>157.259720844631</v>
      </c>
      <c r="H236" s="20">
        <v>1784</v>
      </c>
      <c r="I236" s="21">
        <v>0.171035235692308</v>
      </c>
      <c r="J236" s="21">
        <f t="shared" si="9"/>
        <v>-2.0527294043028279</v>
      </c>
      <c r="K236" s="23">
        <v>1.52275202307692E-2</v>
      </c>
      <c r="L236" s="21">
        <f t="shared" si="10"/>
        <v>-0.99991464961473553</v>
      </c>
      <c r="M236" s="23">
        <v>2.5716764461538501E-3</v>
      </c>
      <c r="N236" s="21">
        <f t="shared" si="11"/>
        <v>-1.0903957124913055</v>
      </c>
      <c r="P236" s="21">
        <v>78.099999999999994</v>
      </c>
      <c r="Q236" s="20">
        <v>1626</v>
      </c>
      <c r="R236" s="21">
        <v>-4.7211009003273698</v>
      </c>
      <c r="S236" s="21">
        <v>-4.5477518673817299</v>
      </c>
      <c r="U236" s="20">
        <v>1775</v>
      </c>
      <c r="V236" s="21">
        <v>155.25</v>
      </c>
      <c r="W236" s="21">
        <v>0.54666666666666697</v>
      </c>
      <c r="Y236" s="20">
        <v>1623</v>
      </c>
      <c r="Z236" s="21">
        <v>78.5</v>
      </c>
      <c r="AA236" s="21">
        <v>0.56000000000000005</v>
      </c>
      <c r="AC236" s="20">
        <v>1781</v>
      </c>
      <c r="AD236" s="21">
        <v>0.6875</v>
      </c>
    </row>
    <row r="237" spans="1:30" x14ac:dyDescent="0.25">
      <c r="A237" s="18">
        <v>113.333333333333</v>
      </c>
      <c r="B237" s="19">
        <v>157.65</v>
      </c>
      <c r="C237" s="20">
        <v>1783</v>
      </c>
      <c r="D237" s="23">
        <v>-6.6839349038199698</v>
      </c>
      <c r="E237" s="36">
        <v>-5.0510128305373403</v>
      </c>
      <c r="F237" s="22"/>
      <c r="G237" s="21">
        <v>158.13152003496501</v>
      </c>
      <c r="H237" s="20">
        <v>1783</v>
      </c>
      <c r="I237" s="21">
        <v>0.164635301550388</v>
      </c>
      <c r="J237" s="21">
        <f t="shared" si="9"/>
        <v>-2.1195764546315581</v>
      </c>
      <c r="K237" s="23">
        <v>1.6160264418604599E-2</v>
      </c>
      <c r="L237" s="21">
        <f t="shared" si="10"/>
        <v>-0.84899637230625968</v>
      </c>
      <c r="M237" s="23">
        <v>2.6058367131782901E-3</v>
      </c>
      <c r="N237" s="21">
        <f t="shared" si="11"/>
        <v>-1.0434479364827256</v>
      </c>
      <c r="P237" s="21">
        <v>78.400000000000006</v>
      </c>
      <c r="Q237" s="20">
        <v>1625</v>
      </c>
      <c r="R237" s="21">
        <v>-4.7033602703448398</v>
      </c>
      <c r="S237" s="21">
        <v>-4.3966763042496799</v>
      </c>
      <c r="U237" s="20">
        <v>1774</v>
      </c>
      <c r="V237" s="21">
        <v>155.94999999999999</v>
      </c>
      <c r="W237" s="21">
        <v>0.63</v>
      </c>
      <c r="Y237" s="20">
        <v>1622</v>
      </c>
      <c r="Z237" s="21">
        <v>78.8</v>
      </c>
      <c r="AA237" s="21">
        <v>0.42333333333333301</v>
      </c>
      <c r="AC237" s="20">
        <v>1780</v>
      </c>
      <c r="AD237" s="21">
        <v>0.83333333333333304</v>
      </c>
    </row>
    <row r="238" spans="1:30" x14ac:dyDescent="0.25">
      <c r="A238" s="18">
        <v>114.25</v>
      </c>
      <c r="B238" s="19">
        <v>158.35</v>
      </c>
      <c r="C238" s="20">
        <v>1782</v>
      </c>
      <c r="D238" s="23">
        <v>-6.3582904377613199</v>
      </c>
      <c r="E238" s="36">
        <v>-4.9847215292893896</v>
      </c>
      <c r="F238" s="22"/>
      <c r="G238" s="21">
        <v>158.996583083226</v>
      </c>
      <c r="H238" s="20">
        <v>1782</v>
      </c>
      <c r="I238" s="21">
        <v>0.185319284375</v>
      </c>
      <c r="J238" s="21">
        <f t="shared" si="9"/>
        <v>-1.9035331000884406</v>
      </c>
      <c r="K238" s="23">
        <v>1.5261931390625001E-2</v>
      </c>
      <c r="L238" s="21">
        <f t="shared" si="10"/>
        <v>-0.99434691407335862</v>
      </c>
      <c r="M238" s="23">
        <v>2.4306035312500001E-3</v>
      </c>
      <c r="N238" s="21">
        <f t="shared" si="11"/>
        <v>-1.2842776749784524</v>
      </c>
      <c r="P238" s="21">
        <v>78.7</v>
      </c>
      <c r="Q238" s="20">
        <v>1624</v>
      </c>
      <c r="R238" s="21">
        <v>-4.7870043052434603</v>
      </c>
      <c r="S238" s="21">
        <v>-4.5434787447018996</v>
      </c>
      <c r="U238" s="20">
        <v>1773</v>
      </c>
      <c r="V238" s="21">
        <v>156.75</v>
      </c>
      <c r="W238" s="21">
        <v>-0.16250000000000001</v>
      </c>
      <c r="Y238" s="20">
        <v>1621</v>
      </c>
      <c r="Z238" s="21">
        <v>79.150000000000006</v>
      </c>
      <c r="AA238" s="21">
        <v>0.77</v>
      </c>
      <c r="AC238" s="20">
        <v>1779</v>
      </c>
      <c r="AD238" s="21">
        <v>0.82250000000000001</v>
      </c>
    </row>
    <row r="239" spans="1:30" x14ac:dyDescent="0.25">
      <c r="A239" s="18">
        <v>115.25</v>
      </c>
      <c r="B239" s="19">
        <v>159.15</v>
      </c>
      <c r="C239" s="20">
        <v>1781</v>
      </c>
      <c r="D239" s="23">
        <v>-6.3866275684306597</v>
      </c>
      <c r="E239" s="36">
        <v>-5.0674707747320502</v>
      </c>
      <c r="F239" s="22"/>
      <c r="G239" s="21">
        <v>159.86163826563401</v>
      </c>
      <c r="H239" s="20">
        <v>1781</v>
      </c>
      <c r="I239" s="21">
        <v>0.16071545046511601</v>
      </c>
      <c r="J239" s="21">
        <f t="shared" si="9"/>
        <v>-2.1605191388791951</v>
      </c>
      <c r="K239" s="23">
        <v>1.6025839379844999E-2</v>
      </c>
      <c r="L239" s="21">
        <f t="shared" si="10"/>
        <v>-0.87074638216030564</v>
      </c>
      <c r="M239" s="23">
        <v>2.4493816821705401E-3</v>
      </c>
      <c r="N239" s="21">
        <f t="shared" si="11"/>
        <v>-1.2584701359846242</v>
      </c>
      <c r="P239" s="21">
        <v>79</v>
      </c>
      <c r="Q239" s="20">
        <v>1623</v>
      </c>
      <c r="R239" s="21">
        <v>-4.7132424083389104</v>
      </c>
      <c r="S239" s="21">
        <v>-4.4741783438217597</v>
      </c>
      <c r="U239" s="20">
        <v>1772</v>
      </c>
      <c r="V239" s="21">
        <v>157.85</v>
      </c>
      <c r="W239" s="21">
        <v>-0.22</v>
      </c>
      <c r="Y239" s="20">
        <v>1620</v>
      </c>
      <c r="Z239" s="21">
        <v>79.5</v>
      </c>
      <c r="AA239" s="21">
        <v>0.67666666666666697</v>
      </c>
      <c r="AC239" s="20">
        <v>1778</v>
      </c>
      <c r="AD239" s="21">
        <v>0.93833333333333302</v>
      </c>
    </row>
    <row r="240" spans="1:30" x14ac:dyDescent="0.25">
      <c r="A240" s="18">
        <v>116.4</v>
      </c>
      <c r="B240" s="19">
        <v>160.05000000000001</v>
      </c>
      <c r="C240" s="20">
        <v>1780</v>
      </c>
      <c r="D240" s="23">
        <v>-6.3285235967474103</v>
      </c>
      <c r="E240" s="36">
        <v>-5.07666184492005</v>
      </c>
      <c r="F240" s="22"/>
      <c r="G240" s="21">
        <v>160.730046799749</v>
      </c>
      <c r="H240" s="20">
        <v>1780</v>
      </c>
      <c r="I240" s="21">
        <v>0.14838619379845</v>
      </c>
      <c r="J240" s="21">
        <f t="shared" si="9"/>
        <v>-2.2892977204452234</v>
      </c>
      <c r="K240" s="23">
        <v>1.5336402480620201E-2</v>
      </c>
      <c r="L240" s="21">
        <f t="shared" si="10"/>
        <v>-0.98229747033740533</v>
      </c>
      <c r="M240" s="23">
        <v>2.2569942325581399E-3</v>
      </c>
      <c r="N240" s="21">
        <f t="shared" si="11"/>
        <v>-1.5228756479439669</v>
      </c>
      <c r="P240" s="21">
        <v>79.349999999999994</v>
      </c>
      <c r="Q240" s="20">
        <v>1622</v>
      </c>
      <c r="R240" s="21">
        <v>-4.5950867771862498</v>
      </c>
      <c r="S240" s="21">
        <v>-4.2059365136620999</v>
      </c>
      <c r="U240" s="20">
        <v>1771</v>
      </c>
      <c r="V240" s="21">
        <v>158.85</v>
      </c>
      <c r="W240" s="21">
        <v>-0.06</v>
      </c>
      <c r="Y240" s="20">
        <v>1619</v>
      </c>
      <c r="Z240" s="21">
        <v>79.8</v>
      </c>
      <c r="AA240" s="21">
        <v>0.34</v>
      </c>
      <c r="AC240" s="20">
        <v>1777</v>
      </c>
      <c r="AD240" s="21">
        <v>1.1316666666666699</v>
      </c>
    </row>
    <row r="241" spans="1:30" x14ac:dyDescent="0.25">
      <c r="A241" s="18">
        <v>117.5</v>
      </c>
      <c r="B241" s="19">
        <v>160.94999999999999</v>
      </c>
      <c r="C241" s="20">
        <v>1779</v>
      </c>
      <c r="D241" s="23">
        <v>-6.1986470931704201</v>
      </c>
      <c r="E241" s="36">
        <v>-4.9955603593879099</v>
      </c>
      <c r="F241" s="22"/>
      <c r="G241" s="21">
        <v>161.59511980956901</v>
      </c>
      <c r="H241" s="20">
        <v>1779</v>
      </c>
      <c r="I241" s="21">
        <v>0.19770507890625</v>
      </c>
      <c r="J241" s="21">
        <f t="shared" si="9"/>
        <v>-1.774163982839464</v>
      </c>
      <c r="K241" s="23">
        <v>1.9146950312500001E-2</v>
      </c>
      <c r="L241" s="21">
        <f t="shared" si="10"/>
        <v>-0.36574973743388889</v>
      </c>
      <c r="M241" s="23">
        <v>2.9933787109374999E-3</v>
      </c>
      <c r="N241" s="21">
        <f t="shared" si="11"/>
        <v>-0.51083398203969244</v>
      </c>
      <c r="P241" s="21">
        <v>79.7</v>
      </c>
      <c r="Q241" s="20">
        <v>1621</v>
      </c>
      <c r="R241" s="21">
        <v>-4.59608519794513</v>
      </c>
      <c r="S241" s="21">
        <v>-4.5765321168061801</v>
      </c>
      <c r="U241" s="20">
        <v>1770</v>
      </c>
      <c r="V241" s="21">
        <v>160.25</v>
      </c>
      <c r="W241" s="21">
        <v>-0.237272727272727</v>
      </c>
      <c r="Y241" s="20">
        <v>1618</v>
      </c>
      <c r="Z241" s="21">
        <v>80.133333333333297</v>
      </c>
      <c r="AA241" s="21">
        <v>0.236666666666667</v>
      </c>
      <c r="AC241" s="20">
        <v>1776</v>
      </c>
      <c r="AD241" s="21">
        <v>0.95625000000000004</v>
      </c>
    </row>
    <row r="242" spans="1:30" x14ac:dyDescent="0.25">
      <c r="A242" s="18">
        <v>118.333333333333</v>
      </c>
      <c r="B242" s="19">
        <v>161.65</v>
      </c>
      <c r="C242" s="20">
        <v>1778</v>
      </c>
      <c r="D242" s="23">
        <v>-5.8291494141815399</v>
      </c>
      <c r="E242" s="36">
        <v>-4.6318658284979701</v>
      </c>
      <c r="F242" s="22"/>
      <c r="G242" s="21">
        <v>162.45348515666899</v>
      </c>
      <c r="H242" s="20">
        <v>1778</v>
      </c>
      <c r="I242" s="21">
        <v>0.19700336062992099</v>
      </c>
      <c r="J242" s="21">
        <f t="shared" si="9"/>
        <v>-1.7814934015325572</v>
      </c>
      <c r="K242" s="23">
        <v>1.7363017007874001E-2</v>
      </c>
      <c r="L242" s="21">
        <f t="shared" si="10"/>
        <v>-0.65439065814781439</v>
      </c>
      <c r="M242" s="23">
        <v>2.6681976141732298E-3</v>
      </c>
      <c r="N242" s="21">
        <f t="shared" si="11"/>
        <v>-0.95774293864096338</v>
      </c>
      <c r="P242" s="21">
        <v>80</v>
      </c>
      <c r="Q242" s="20">
        <v>1620</v>
      </c>
      <c r="R242" s="21">
        <v>-4.7142177858566896</v>
      </c>
      <c r="S242" s="21">
        <v>-4.6432614879301397</v>
      </c>
      <c r="U242" s="20">
        <v>1769</v>
      </c>
      <c r="V242" s="21">
        <v>161.55000000000001</v>
      </c>
      <c r="W242" s="21">
        <v>1.0449999999999999</v>
      </c>
      <c r="Y242" s="20">
        <v>1617</v>
      </c>
      <c r="Z242" s="21">
        <v>80.5</v>
      </c>
      <c r="AA242" s="21">
        <v>0.4</v>
      </c>
      <c r="AC242" s="20">
        <v>1775</v>
      </c>
      <c r="AD242" s="21">
        <v>0.77428571428571402</v>
      </c>
    </row>
    <row r="243" spans="1:30" x14ac:dyDescent="0.25">
      <c r="A243" s="18">
        <v>119.2</v>
      </c>
      <c r="B243" s="19">
        <v>162.44999999999999</v>
      </c>
      <c r="C243" s="20">
        <v>1777</v>
      </c>
      <c r="D243" s="23">
        <v>-6.03633671790754</v>
      </c>
      <c r="E243" s="36">
        <v>-5.0187296233632397</v>
      </c>
      <c r="F243" s="22"/>
      <c r="G243" s="21">
        <v>163.31183369139501</v>
      </c>
      <c r="H243" s="20">
        <v>1777</v>
      </c>
      <c r="I243" s="21">
        <v>0.19182604218749999</v>
      </c>
      <c r="J243" s="21">
        <f t="shared" si="9"/>
        <v>-1.83557028089003</v>
      </c>
      <c r="K243" s="23">
        <v>1.7849150625000001E-2</v>
      </c>
      <c r="L243" s="21">
        <f t="shared" si="10"/>
        <v>-0.57573409936651121</v>
      </c>
      <c r="M243" s="23">
        <v>2.6676802265625001E-3</v>
      </c>
      <c r="N243" s="21">
        <f t="shared" si="11"/>
        <v>-0.95845400444266737</v>
      </c>
      <c r="P243" s="21">
        <v>80.3</v>
      </c>
      <c r="Q243" s="20">
        <v>1619</v>
      </c>
      <c r="R243" s="21">
        <v>-4.6617033554539899</v>
      </c>
      <c r="S243" s="21">
        <v>-4.3917770826448201</v>
      </c>
      <c r="U243" s="20">
        <v>1768</v>
      </c>
      <c r="V243" s="21">
        <v>162.05000000000001</v>
      </c>
      <c r="W243" s="21">
        <v>2.66666666666667E-2</v>
      </c>
      <c r="Y243" s="20">
        <v>1616</v>
      </c>
      <c r="Z243" s="21">
        <v>80.8</v>
      </c>
      <c r="AA243" s="21">
        <v>1.29</v>
      </c>
      <c r="AC243" s="20">
        <v>1774</v>
      </c>
      <c r="AD243" s="21">
        <v>0.66857142857142804</v>
      </c>
    </row>
    <row r="244" spans="1:30" x14ac:dyDescent="0.25">
      <c r="A244" s="18">
        <v>120.2</v>
      </c>
      <c r="B244" s="19">
        <v>163.44999999999999</v>
      </c>
      <c r="C244" s="20">
        <v>1776</v>
      </c>
      <c r="D244" s="23">
        <v>-6.0883114936526299</v>
      </c>
      <c r="E244" s="36">
        <v>-4.93979515916838</v>
      </c>
      <c r="F244" s="22"/>
      <c r="G244" s="21">
        <v>164.173532227572</v>
      </c>
      <c r="H244" s="20">
        <v>1776</v>
      </c>
      <c r="I244" s="21">
        <v>0.18607561718749999</v>
      </c>
      <c r="J244" s="21">
        <f t="shared" si="9"/>
        <v>-1.8956332347990004</v>
      </c>
      <c r="K244" s="23">
        <v>1.650632703125E-2</v>
      </c>
      <c r="L244" s="21">
        <f t="shared" si="10"/>
        <v>-0.79300334225316793</v>
      </c>
      <c r="M244" s="23">
        <v>2.6241346093749999E-3</v>
      </c>
      <c r="N244" s="21">
        <f t="shared" si="11"/>
        <v>-1.0183004301281422</v>
      </c>
      <c r="P244" s="21">
        <v>80.599999999999994</v>
      </c>
      <c r="Q244" s="20">
        <v>1618</v>
      </c>
      <c r="R244" s="21">
        <v>-4.6643572748678999</v>
      </c>
      <c r="S244" s="21">
        <v>-4.0310543512734904</v>
      </c>
      <c r="U244" s="20">
        <v>1767</v>
      </c>
      <c r="V244" s="21">
        <v>162.85</v>
      </c>
      <c r="W244" s="21">
        <v>-5.8000000000000003E-2</v>
      </c>
      <c r="Y244" s="20">
        <v>1615</v>
      </c>
      <c r="Z244" s="21">
        <v>81.2</v>
      </c>
      <c r="AA244" s="21">
        <v>-0.21</v>
      </c>
      <c r="AC244" s="20">
        <v>1773</v>
      </c>
      <c r="AD244" s="21">
        <v>0.66666666666666696</v>
      </c>
    </row>
    <row r="245" spans="1:30" x14ac:dyDescent="0.25">
      <c r="A245" s="18">
        <v>121.2</v>
      </c>
      <c r="B245" s="19">
        <v>164.45</v>
      </c>
      <c r="C245" s="20">
        <v>1775</v>
      </c>
      <c r="D245" s="23">
        <v>-6.1981255547230196</v>
      </c>
      <c r="E245" s="36">
        <v>-4.89811746749898</v>
      </c>
      <c r="F245" s="22"/>
      <c r="G245" s="21">
        <v>165.031863815252</v>
      </c>
      <c r="H245" s="20">
        <v>1775</v>
      </c>
      <c r="I245" s="21">
        <v>0.17528194566929101</v>
      </c>
      <c r="J245" s="21">
        <f t="shared" si="9"/>
        <v>-2.0083726923011422</v>
      </c>
      <c r="K245" s="23">
        <v>1.6683457480314998E-2</v>
      </c>
      <c r="L245" s="21">
        <f t="shared" si="10"/>
        <v>-0.76434358475438013</v>
      </c>
      <c r="M245" s="23">
        <v>2.5586027480314901E-3</v>
      </c>
      <c r="N245" s="21">
        <f t="shared" si="11"/>
        <v>-1.1083634014034915</v>
      </c>
      <c r="P245" s="21">
        <v>80.900000000000006</v>
      </c>
      <c r="Q245" s="20">
        <v>1617</v>
      </c>
      <c r="R245" s="21">
        <v>-5.0550142125950996</v>
      </c>
      <c r="S245" s="21">
        <v>-4.4841715965087703</v>
      </c>
      <c r="U245" s="20">
        <v>1766</v>
      </c>
      <c r="V245" s="21">
        <v>163.55000000000001</v>
      </c>
      <c r="W245" s="21">
        <v>-0.09</v>
      </c>
      <c r="Y245" s="20">
        <v>1614</v>
      </c>
      <c r="Z245" s="21">
        <v>81.5</v>
      </c>
      <c r="AA245" s="21">
        <v>0.16666666666666699</v>
      </c>
      <c r="AC245" s="20">
        <v>1772</v>
      </c>
      <c r="AD245" s="21">
        <v>0.68</v>
      </c>
    </row>
    <row r="246" spans="1:30" x14ac:dyDescent="0.25">
      <c r="A246" s="18">
        <v>122.25</v>
      </c>
      <c r="B246" s="19">
        <v>165.35</v>
      </c>
      <c r="C246" s="20">
        <v>1774</v>
      </c>
      <c r="D246" s="23">
        <v>-6.5457751375726296</v>
      </c>
      <c r="E246" s="36">
        <v>-5.1478343856153002</v>
      </c>
      <c r="F246" s="22"/>
      <c r="G246" s="21">
        <v>165.89021089688799</v>
      </c>
      <c r="H246" s="20">
        <v>1774</v>
      </c>
      <c r="I246" s="21">
        <v>0.19489212656249999</v>
      </c>
      <c r="J246" s="21">
        <f t="shared" si="9"/>
        <v>-1.8035451550086143</v>
      </c>
      <c r="K246" s="23">
        <v>1.6403908125000002E-2</v>
      </c>
      <c r="L246" s="21">
        <f t="shared" si="10"/>
        <v>-0.80957475068074392</v>
      </c>
      <c r="M246" s="23">
        <v>2.4774485546875001E-3</v>
      </c>
      <c r="N246" s="21">
        <f t="shared" si="11"/>
        <v>-1.2198967476898293</v>
      </c>
      <c r="P246" s="21">
        <v>81.2</v>
      </c>
      <c r="Q246" s="20">
        <v>1616</v>
      </c>
      <c r="R246" s="21">
        <v>-5.5315917913475703</v>
      </c>
      <c r="S246" s="21">
        <v>-4.8613642108702004</v>
      </c>
      <c r="U246" s="20">
        <v>1765</v>
      </c>
      <c r="V246" s="21">
        <v>164.05</v>
      </c>
      <c r="W246" s="21">
        <v>0.21333333333333299</v>
      </c>
      <c r="Y246" s="20">
        <v>1613</v>
      </c>
      <c r="Z246" s="21">
        <v>81.8333333333333</v>
      </c>
      <c r="AA246" s="21">
        <v>2.33333333333334E-2</v>
      </c>
      <c r="AC246" s="20">
        <v>1771</v>
      </c>
      <c r="AD246" s="21">
        <v>0.67333333333333301</v>
      </c>
    </row>
    <row r="247" spans="1:30" x14ac:dyDescent="0.25">
      <c r="A247" s="18">
        <v>123.2</v>
      </c>
      <c r="B247" s="19">
        <v>166.25</v>
      </c>
      <c r="C247" s="20">
        <v>1773</v>
      </c>
      <c r="D247" s="23">
        <v>-6.5106166192124997</v>
      </c>
      <c r="E247" s="36">
        <v>-5.1544157096766803</v>
      </c>
      <c r="F247" s="22"/>
      <c r="G247" s="21">
        <v>166.74518773348899</v>
      </c>
      <c r="H247" s="20">
        <v>1773</v>
      </c>
      <c r="I247" s="21">
        <v>0.28588039230158702</v>
      </c>
      <c r="J247" s="21">
        <f t="shared" si="9"/>
        <v>-0.85317644115808411</v>
      </c>
      <c r="K247" s="23">
        <v>1.4015958214285701E-2</v>
      </c>
      <c r="L247" s="21">
        <f t="shared" si="10"/>
        <v>-1.1959457316249082</v>
      </c>
      <c r="M247" s="23">
        <v>2.0381302841269901E-3</v>
      </c>
      <c r="N247" s="21">
        <f t="shared" si="11"/>
        <v>-1.8236688361221389</v>
      </c>
      <c r="P247" s="21">
        <v>81.55</v>
      </c>
      <c r="Q247" s="20">
        <v>1615</v>
      </c>
      <c r="R247" s="21">
        <v>-5.2917521178138296</v>
      </c>
      <c r="S247" s="21">
        <v>-4.7588566109597004</v>
      </c>
      <c r="U247" s="20">
        <v>1764</v>
      </c>
      <c r="V247" s="21">
        <v>164.75</v>
      </c>
      <c r="W247" s="21">
        <v>7.4999999999999997E-2</v>
      </c>
      <c r="Y247" s="20">
        <v>1612</v>
      </c>
      <c r="Z247" s="21">
        <v>82.2</v>
      </c>
      <c r="AA247" s="21">
        <v>-0.01</v>
      </c>
      <c r="AC247" s="20">
        <v>1770</v>
      </c>
      <c r="AD247" s="21">
        <v>0.53692307692307695</v>
      </c>
    </row>
    <row r="248" spans="1:30" x14ac:dyDescent="0.25">
      <c r="A248" s="18">
        <v>124.25</v>
      </c>
      <c r="B248" s="19">
        <v>167.15</v>
      </c>
      <c r="C248" s="20">
        <v>1772</v>
      </c>
      <c r="D248" s="23">
        <v>-6.2473482638540503</v>
      </c>
      <c r="E248" s="36">
        <v>-5.0087514868830798</v>
      </c>
      <c r="F248" s="22"/>
      <c r="G248" s="21">
        <v>167.593399340232</v>
      </c>
      <c r="H248" s="20">
        <v>1772</v>
      </c>
      <c r="I248" s="21">
        <v>0.18593695515872999</v>
      </c>
      <c r="J248" s="21">
        <f t="shared" si="9"/>
        <v>-1.897081554017656</v>
      </c>
      <c r="K248" s="23">
        <v>1.44726412698413E-2</v>
      </c>
      <c r="L248" s="21">
        <f t="shared" si="10"/>
        <v>-1.1220542821586108</v>
      </c>
      <c r="M248" s="23">
        <v>2.3463832063492099E-3</v>
      </c>
      <c r="N248" s="21">
        <f t="shared" si="11"/>
        <v>-1.4000249244359364</v>
      </c>
      <c r="P248" s="21">
        <v>81.900000000000006</v>
      </c>
      <c r="Q248" s="20">
        <v>1614</v>
      </c>
      <c r="R248" s="21">
        <v>-5.2010627153417097</v>
      </c>
      <c r="S248" s="21">
        <v>-4.5494902346212003</v>
      </c>
      <c r="U248" s="20">
        <v>1763</v>
      </c>
      <c r="V248" s="21">
        <v>165.65</v>
      </c>
      <c r="W248" s="21">
        <v>-0.318</v>
      </c>
      <c r="Y248" s="20">
        <v>1611</v>
      </c>
      <c r="Z248" s="21">
        <v>82.5</v>
      </c>
      <c r="AA248" s="21">
        <v>-0.185</v>
      </c>
      <c r="AC248" s="20">
        <v>1769</v>
      </c>
      <c r="AD248" s="21">
        <v>0.97499999999999998</v>
      </c>
    </row>
    <row r="249" spans="1:30" x14ac:dyDescent="0.25">
      <c r="A249" s="18">
        <v>125.333333333333</v>
      </c>
      <c r="B249" s="19">
        <v>167.85</v>
      </c>
      <c r="C249" s="20">
        <v>1771</v>
      </c>
      <c r="D249" s="23">
        <v>-6.2609631033660902</v>
      </c>
      <c r="E249" s="36">
        <v>-4.97461939055112</v>
      </c>
      <c r="F249" s="22"/>
      <c r="G249" s="21">
        <v>168.43493642760501</v>
      </c>
      <c r="H249" s="20">
        <v>1771</v>
      </c>
      <c r="I249" s="21">
        <v>0.16973071612903201</v>
      </c>
      <c r="J249" s="21">
        <f t="shared" si="9"/>
        <v>-2.0663550577810312</v>
      </c>
      <c r="K249" s="23">
        <v>1.6391240467741899E-2</v>
      </c>
      <c r="L249" s="21">
        <f t="shared" si="10"/>
        <v>-0.81162438126098235</v>
      </c>
      <c r="M249" s="23">
        <v>2.67720799193548E-3</v>
      </c>
      <c r="N249" s="21">
        <f t="shared" si="11"/>
        <v>-0.94535962803533613</v>
      </c>
      <c r="P249" s="21">
        <v>82.2</v>
      </c>
      <c r="Q249" s="20">
        <v>1613</v>
      </c>
      <c r="R249" s="21">
        <v>-5.2179316906163598</v>
      </c>
      <c r="S249" s="21">
        <v>-4.7486075506469803</v>
      </c>
      <c r="U249" s="20">
        <v>1762</v>
      </c>
      <c r="V249" s="21">
        <v>166.95</v>
      </c>
      <c r="W249" s="21">
        <v>-0.33</v>
      </c>
      <c r="Y249" s="20">
        <v>1610</v>
      </c>
      <c r="Z249" s="21">
        <v>82.9</v>
      </c>
      <c r="AA249" s="21">
        <v>1.06</v>
      </c>
      <c r="AC249" s="20">
        <v>1768</v>
      </c>
      <c r="AD249" s="21">
        <v>0.63500000000000001</v>
      </c>
    </row>
    <row r="250" spans="1:30" x14ac:dyDescent="0.25">
      <c r="A250" s="18">
        <v>126.4</v>
      </c>
      <c r="B250" s="19">
        <v>168.65</v>
      </c>
      <c r="C250" s="20">
        <v>1770</v>
      </c>
      <c r="D250" s="23">
        <v>-6.1780384902296301</v>
      </c>
      <c r="E250" s="36">
        <v>-5.0578965275333996</v>
      </c>
      <c r="F250" s="22"/>
      <c r="G250" s="21">
        <v>169.26299477708699</v>
      </c>
      <c r="H250" s="20">
        <v>1770</v>
      </c>
      <c r="I250" s="21">
        <v>0.177214823770492</v>
      </c>
      <c r="J250" s="21">
        <f t="shared" si="9"/>
        <v>-1.9881838595967605</v>
      </c>
      <c r="K250" s="23">
        <v>1.84402333606557E-2</v>
      </c>
      <c r="L250" s="21">
        <f t="shared" si="10"/>
        <v>-0.48009674308455352</v>
      </c>
      <c r="M250" s="23">
        <v>3.0694410573770502E-3</v>
      </c>
      <c r="N250" s="21">
        <f t="shared" si="11"/>
        <v>-0.40629855786469526</v>
      </c>
      <c r="P250" s="21">
        <v>82.5</v>
      </c>
      <c r="Q250" s="20">
        <v>1612</v>
      </c>
      <c r="R250" s="21">
        <v>-5.7105654818229601</v>
      </c>
      <c r="S250" s="21">
        <v>-4.8453362442451597</v>
      </c>
      <c r="U250" s="20">
        <v>1761</v>
      </c>
      <c r="V250" s="21">
        <v>168.15</v>
      </c>
      <c r="W250" s="21">
        <v>-0.23749999999999999</v>
      </c>
      <c r="Y250" s="20">
        <v>1609</v>
      </c>
      <c r="Z250" s="21">
        <v>83.2</v>
      </c>
      <c r="AA250" s="21">
        <v>1.36</v>
      </c>
      <c r="AC250" s="20">
        <v>1767</v>
      </c>
      <c r="AD250" s="21">
        <v>0.56571428571428595</v>
      </c>
    </row>
    <row r="251" spans="1:30" x14ac:dyDescent="0.25">
      <c r="A251" s="18">
        <v>127.25</v>
      </c>
      <c r="B251" s="19">
        <v>169.55</v>
      </c>
      <c r="C251" s="20">
        <v>1769</v>
      </c>
      <c r="D251" s="23">
        <v>-6.3359131397748101</v>
      </c>
      <c r="E251" s="36">
        <v>-4.9716746762133104</v>
      </c>
      <c r="F251" s="22"/>
      <c r="G251" s="21">
        <v>170.074234156156</v>
      </c>
      <c r="H251" s="20">
        <v>1769</v>
      </c>
      <c r="I251" s="21">
        <v>0.20232545201680699</v>
      </c>
      <c r="J251" s="21">
        <f t="shared" si="9"/>
        <v>-1.7259043746919565</v>
      </c>
      <c r="K251" s="23">
        <v>1.7300205378151301E-2</v>
      </c>
      <c r="L251" s="21">
        <f t="shared" si="10"/>
        <v>-0.66455359786517298</v>
      </c>
      <c r="M251" s="23">
        <v>2.7887765966386501E-3</v>
      </c>
      <c r="N251" s="21">
        <f t="shared" si="11"/>
        <v>-0.79202658003993365</v>
      </c>
      <c r="P251" s="21">
        <v>82.8</v>
      </c>
      <c r="Q251" s="20">
        <v>1611</v>
      </c>
      <c r="R251" s="21">
        <v>-4.4832604488613796</v>
      </c>
      <c r="S251" s="21">
        <v>-4.0018028872632199</v>
      </c>
      <c r="U251" s="20">
        <v>1760</v>
      </c>
      <c r="V251" s="21">
        <v>168.75</v>
      </c>
      <c r="W251" s="21">
        <v>-0.1</v>
      </c>
      <c r="Y251" s="20">
        <v>1608</v>
      </c>
      <c r="Z251" s="21">
        <v>83.45</v>
      </c>
      <c r="AA251" s="21">
        <v>0.92</v>
      </c>
      <c r="AC251" s="20">
        <v>1766</v>
      </c>
      <c r="AD251" s="21">
        <v>0.55000000000000004</v>
      </c>
    </row>
    <row r="252" spans="1:30" x14ac:dyDescent="0.25">
      <c r="A252" s="18">
        <v>128.4</v>
      </c>
      <c r="B252" s="19">
        <v>170.45</v>
      </c>
      <c r="C252" s="20">
        <v>1768</v>
      </c>
      <c r="D252" s="23">
        <v>-6.2775170556837798</v>
      </c>
      <c r="E252" s="36">
        <v>-4.9196787841118796</v>
      </c>
      <c r="F252" s="22"/>
      <c r="G252" s="21">
        <v>170.86527890518499</v>
      </c>
      <c r="H252" s="20">
        <v>1768</v>
      </c>
      <c r="I252" s="21">
        <v>0.20244314310344799</v>
      </c>
      <c r="J252" s="21">
        <f t="shared" si="9"/>
        <v>-1.7246750961060406</v>
      </c>
      <c r="K252" s="23">
        <v>1.8148916206896501E-2</v>
      </c>
      <c r="L252" s="21">
        <f t="shared" si="10"/>
        <v>-0.52723194217678859</v>
      </c>
      <c r="M252" s="23">
        <v>2.9010608362069002E-3</v>
      </c>
      <c r="N252" s="21">
        <f t="shared" si="11"/>
        <v>-0.63771000737460803</v>
      </c>
      <c r="P252" s="21">
        <v>83.1</v>
      </c>
      <c r="Q252" s="20">
        <v>1610</v>
      </c>
      <c r="R252" s="21">
        <v>-4.5303841054545799</v>
      </c>
      <c r="S252" s="21">
        <v>-4.1276980609553204</v>
      </c>
      <c r="U252" s="20">
        <v>1759</v>
      </c>
      <c r="V252" s="21">
        <v>169.85</v>
      </c>
      <c r="W252" s="21">
        <v>5.3333333333333399E-2</v>
      </c>
      <c r="Y252" s="20">
        <v>1607</v>
      </c>
      <c r="Z252" s="21">
        <v>83.8</v>
      </c>
      <c r="AA252" s="21">
        <v>1.03</v>
      </c>
      <c r="AC252" s="20">
        <v>1765</v>
      </c>
      <c r="AD252" s="21">
        <v>0.47799999999999998</v>
      </c>
    </row>
    <row r="253" spans="1:30" x14ac:dyDescent="0.25">
      <c r="A253" s="18">
        <v>129.333333333333</v>
      </c>
      <c r="B253" s="19">
        <v>171.25</v>
      </c>
      <c r="C253" s="20">
        <v>1767</v>
      </c>
      <c r="D253" s="23">
        <v>-6.3633088291519</v>
      </c>
      <c r="E253" s="36">
        <v>-4.8566823217411397</v>
      </c>
      <c r="F253" s="22"/>
      <c r="G253" s="21">
        <v>171.63274322086099</v>
      </c>
      <c r="H253" s="20">
        <v>1767</v>
      </c>
      <c r="I253" s="21">
        <v>0.18737409285714299</v>
      </c>
      <c r="J253" s="21">
        <f t="shared" si="9"/>
        <v>-1.8820707095425739</v>
      </c>
      <c r="K253" s="23">
        <v>1.8376262767857102E-2</v>
      </c>
      <c r="L253" s="21">
        <f t="shared" si="10"/>
        <v>-0.49044720336023861</v>
      </c>
      <c r="M253" s="23">
        <v>2.8026797857142898E-3</v>
      </c>
      <c r="N253" s="21">
        <f t="shared" si="11"/>
        <v>-0.77291888963279853</v>
      </c>
      <c r="P253" s="21">
        <v>83.45</v>
      </c>
      <c r="Q253" s="20">
        <v>1609</v>
      </c>
      <c r="R253" s="21">
        <v>-4.6902164021571604</v>
      </c>
      <c r="S253" s="21">
        <v>-4.2225401116103596</v>
      </c>
      <c r="U253" s="20">
        <v>1758</v>
      </c>
      <c r="V253" s="21">
        <v>171.15</v>
      </c>
      <c r="W253" s="21">
        <v>6.5000000000000002E-2</v>
      </c>
      <c r="Y253" s="20">
        <v>1606</v>
      </c>
      <c r="Z253" s="21">
        <v>84.2</v>
      </c>
      <c r="AA253" s="21">
        <v>-0.65500000000000003</v>
      </c>
      <c r="AC253" s="20">
        <v>1764</v>
      </c>
      <c r="AD253" s="21">
        <v>0.27</v>
      </c>
    </row>
    <row r="254" spans="1:30" x14ac:dyDescent="0.25">
      <c r="A254" s="18">
        <v>130.333333333333</v>
      </c>
      <c r="B254" s="19">
        <v>171.85</v>
      </c>
      <c r="C254" s="20">
        <v>1766</v>
      </c>
      <c r="D254" s="23">
        <v>-6.1776164332686703</v>
      </c>
      <c r="E254" s="36">
        <v>-4.9743552176186103</v>
      </c>
      <c r="F254" s="22"/>
      <c r="G254" s="21">
        <v>172.37664022314399</v>
      </c>
      <c r="H254" s="20">
        <v>1766</v>
      </c>
      <c r="I254" s="21">
        <v>0.203929634954128</v>
      </c>
      <c r="J254" s="21">
        <f t="shared" si="9"/>
        <v>-1.7091487495293174</v>
      </c>
      <c r="K254" s="23">
        <v>1.7556530458715601E-2</v>
      </c>
      <c r="L254" s="21">
        <f t="shared" si="10"/>
        <v>-0.62308012625931508</v>
      </c>
      <c r="M254" s="23">
        <v>2.8650281743119298E-3</v>
      </c>
      <c r="N254" s="21">
        <f t="shared" si="11"/>
        <v>-0.68723108806252142</v>
      </c>
      <c r="P254" s="21">
        <v>83.8</v>
      </c>
      <c r="Q254" s="20">
        <v>1608</v>
      </c>
      <c r="R254" s="21">
        <v>-4.8054130917170896</v>
      </c>
      <c r="S254" s="21">
        <v>-4.1600769330875504</v>
      </c>
      <c r="U254" s="20">
        <v>1757</v>
      </c>
      <c r="V254" s="21">
        <v>171.95</v>
      </c>
      <c r="W254" s="21">
        <v>0.1875</v>
      </c>
      <c r="Y254" s="20">
        <v>1605</v>
      </c>
      <c r="Z254" s="21">
        <v>84.5</v>
      </c>
      <c r="AA254" s="21">
        <v>-0.215</v>
      </c>
      <c r="AC254" s="20">
        <v>1763</v>
      </c>
      <c r="AD254" s="21">
        <v>0.26714285714285702</v>
      </c>
    </row>
    <row r="255" spans="1:30" x14ac:dyDescent="0.25">
      <c r="A255" s="18">
        <v>131.333333333333</v>
      </c>
      <c r="B255" s="19">
        <v>172.45</v>
      </c>
      <c r="C255" s="20">
        <v>1765</v>
      </c>
      <c r="D255" s="23">
        <v>-6.0529343655684098</v>
      </c>
      <c r="E255" s="36">
        <v>-4.7211220491461399</v>
      </c>
      <c r="F255" s="22"/>
      <c r="G255" s="21">
        <v>173.103734017661</v>
      </c>
      <c r="H255" s="20">
        <v>1765</v>
      </c>
      <c r="I255" s="21">
        <v>0.178626369158878</v>
      </c>
      <c r="J255" s="21">
        <f t="shared" si="9"/>
        <v>-1.9734403257530797</v>
      </c>
      <c r="K255" s="23">
        <v>1.8655523177570101E-2</v>
      </c>
      <c r="L255" s="21">
        <f t="shared" si="10"/>
        <v>-0.44526278891521132</v>
      </c>
      <c r="M255" s="23">
        <v>2.8633476635514001E-3</v>
      </c>
      <c r="N255" s="21">
        <f t="shared" si="11"/>
        <v>-0.68954067898898908</v>
      </c>
      <c r="P255" s="21">
        <v>84.1</v>
      </c>
      <c r="Q255" s="20">
        <v>1607</v>
      </c>
      <c r="R255" s="21">
        <v>-6.3254122620400102</v>
      </c>
      <c r="S255" s="21">
        <v>-5.1215509691905297</v>
      </c>
      <c r="U255" s="20">
        <v>1756</v>
      </c>
      <c r="V255" s="21">
        <v>172.55</v>
      </c>
      <c r="W255" s="21">
        <v>0.40500000000000003</v>
      </c>
      <c r="Y255" s="20">
        <v>1604</v>
      </c>
      <c r="Z255" s="21">
        <v>84.9</v>
      </c>
      <c r="AA255" s="21">
        <v>-1.49</v>
      </c>
      <c r="AC255" s="20">
        <v>1762</v>
      </c>
      <c r="AD255" s="21">
        <v>0.232727272727273</v>
      </c>
    </row>
    <row r="256" spans="1:30" x14ac:dyDescent="0.25">
      <c r="A256" s="18">
        <v>132.333333333333</v>
      </c>
      <c r="B256" s="19">
        <v>173.05</v>
      </c>
      <c r="C256" s="20">
        <v>1764</v>
      </c>
      <c r="D256" s="23">
        <v>-5.5648854288557299</v>
      </c>
      <c r="E256" s="36">
        <v>-4.6621142661813701</v>
      </c>
      <c r="F256" s="22"/>
      <c r="G256" s="21">
        <v>173.82069805817301</v>
      </c>
      <c r="H256" s="20">
        <v>1764</v>
      </c>
      <c r="I256" s="21">
        <v>0.163049075471698</v>
      </c>
      <c r="J256" s="21">
        <f t="shared" si="9"/>
        <v>-2.1361445211403054</v>
      </c>
      <c r="K256" s="23">
        <v>1.8000092169811299E-2</v>
      </c>
      <c r="L256" s="21">
        <f t="shared" si="10"/>
        <v>-0.55131171409272461</v>
      </c>
      <c r="M256" s="23">
        <v>2.7148623773584901E-3</v>
      </c>
      <c r="N256" s="21">
        <f t="shared" si="11"/>
        <v>-0.89360974998797049</v>
      </c>
      <c r="P256" s="21">
        <v>84.35</v>
      </c>
      <c r="Q256" s="20">
        <v>1606</v>
      </c>
      <c r="R256" s="21">
        <v>-7.2248918993986599</v>
      </c>
      <c r="S256" s="21">
        <v>-5.1373069872832202</v>
      </c>
      <c r="U256" s="20">
        <v>1755</v>
      </c>
      <c r="V256" s="21">
        <v>172.85</v>
      </c>
      <c r="W256" s="21">
        <v>1.32</v>
      </c>
      <c r="Y256" s="20">
        <v>1603</v>
      </c>
      <c r="Z256" s="21">
        <v>85.2</v>
      </c>
      <c r="AA256" s="21">
        <v>-0.62333333333333296</v>
      </c>
      <c r="AC256" s="20">
        <v>1761</v>
      </c>
      <c r="AD256" s="21">
        <v>0.15</v>
      </c>
    </row>
    <row r="257" spans="1:30" x14ac:dyDescent="0.25">
      <c r="A257" s="18">
        <v>133.25</v>
      </c>
      <c r="B257" s="19">
        <v>173.75</v>
      </c>
      <c r="C257" s="20">
        <v>1763</v>
      </c>
      <c r="D257" s="23">
        <v>-5.3904141944738502</v>
      </c>
      <c r="E257" s="36">
        <v>-4.3573520886303596</v>
      </c>
      <c r="F257" s="22"/>
      <c r="G257" s="21">
        <v>174.53093006341501</v>
      </c>
      <c r="H257" s="20">
        <v>1763</v>
      </c>
      <c r="I257" s="21">
        <v>0.219410341904762</v>
      </c>
      <c r="J257" s="21">
        <f t="shared" si="9"/>
        <v>-1.5474533986545198</v>
      </c>
      <c r="K257" s="23">
        <v>1.9869584571428602E-2</v>
      </c>
      <c r="L257" s="21">
        <f t="shared" si="10"/>
        <v>-0.24882730692839108</v>
      </c>
      <c r="M257" s="23">
        <v>3.07804664761905E-3</v>
      </c>
      <c r="N257" s="21">
        <f t="shared" si="11"/>
        <v>-0.39447156240198478</v>
      </c>
      <c r="P257" s="21">
        <v>84.7</v>
      </c>
      <c r="Q257" s="20">
        <v>1605</v>
      </c>
      <c r="R257" s="21">
        <v>-7.0884970285201501</v>
      </c>
      <c r="S257" s="21">
        <v>-4.8808765180659002</v>
      </c>
      <c r="U257" s="20">
        <v>1754</v>
      </c>
      <c r="V257" s="21">
        <v>173.15</v>
      </c>
      <c r="W257" s="21">
        <v>0.38</v>
      </c>
      <c r="Y257" s="20">
        <v>1602</v>
      </c>
      <c r="Z257" s="21">
        <v>85.5</v>
      </c>
      <c r="AA257" s="21">
        <v>-2.20333333333333</v>
      </c>
      <c r="AC257" s="20">
        <v>1760</v>
      </c>
      <c r="AD257" s="21">
        <v>0.63249999999999995</v>
      </c>
    </row>
    <row r="258" spans="1:30" x14ac:dyDescent="0.25">
      <c r="A258" s="18">
        <v>134.19999999999999</v>
      </c>
      <c r="B258" s="19">
        <v>174.65</v>
      </c>
      <c r="C258" s="20">
        <v>1762</v>
      </c>
      <c r="D258" s="23">
        <v>-6.0021923687107703</v>
      </c>
      <c r="E258" s="36">
        <v>-4.8182964225093601</v>
      </c>
      <c r="F258" s="20"/>
      <c r="G258" s="21">
        <v>175.234448782322</v>
      </c>
      <c r="H258" s="20">
        <v>1762</v>
      </c>
      <c r="I258" s="21">
        <v>0.172653291057692</v>
      </c>
      <c r="J258" s="21">
        <f t="shared" si="9"/>
        <v>-2.0358288821965105</v>
      </c>
      <c r="K258" s="23">
        <v>1.85422017307692E-2</v>
      </c>
      <c r="L258" s="21">
        <f t="shared" si="10"/>
        <v>-0.46359823153317614</v>
      </c>
      <c r="M258" s="23">
        <v>2.7036310384615401E-3</v>
      </c>
      <c r="N258" s="21">
        <f t="shared" si="11"/>
        <v>-0.90904541336944267</v>
      </c>
      <c r="P258" s="21">
        <v>85.1</v>
      </c>
      <c r="Q258" s="20">
        <v>1604</v>
      </c>
      <c r="R258" s="21">
        <v>-7.2551797547098804</v>
      </c>
      <c r="S258" s="21">
        <v>-5.22237588755715</v>
      </c>
      <c r="U258" s="20">
        <v>1753</v>
      </c>
      <c r="V258" s="21">
        <v>173.65</v>
      </c>
      <c r="W258" s="21">
        <v>1.59666666666667</v>
      </c>
      <c r="Y258" s="20">
        <v>1601</v>
      </c>
      <c r="Z258" s="21">
        <v>85.85</v>
      </c>
      <c r="AA258" s="21">
        <v>-0.94</v>
      </c>
      <c r="AC258" s="20">
        <v>1759</v>
      </c>
      <c r="AD258" s="21">
        <v>0.68166666666666698</v>
      </c>
    </row>
    <row r="259" spans="1:30" x14ac:dyDescent="0.25">
      <c r="A259" s="18">
        <v>135</v>
      </c>
      <c r="B259" s="19">
        <v>175.45</v>
      </c>
      <c r="C259" s="20">
        <v>1761</v>
      </c>
      <c r="D259" s="23">
        <v>-6.1886663436187597</v>
      </c>
      <c r="E259" s="36">
        <v>-5.1098469562032003</v>
      </c>
      <c r="F259" s="22"/>
      <c r="G259" s="21">
        <v>175.93122239540199</v>
      </c>
      <c r="H259" s="20">
        <v>1761</v>
      </c>
      <c r="I259" s="21">
        <v>0.21754751650485399</v>
      </c>
      <c r="J259" s="21">
        <f t="shared" si="9"/>
        <v>-1.5669105337593399</v>
      </c>
      <c r="K259" s="23">
        <v>2.24896451456311E-2</v>
      </c>
      <c r="L259" s="21">
        <f t="shared" si="10"/>
        <v>0.17509924598868346</v>
      </c>
      <c r="M259" s="23">
        <v>3.24950009708738E-3</v>
      </c>
      <c r="N259" s="21">
        <f t="shared" si="11"/>
        <v>-0.15883645639480404</v>
      </c>
      <c r="P259" s="21">
        <v>85.4</v>
      </c>
      <c r="Q259" s="20">
        <v>1603</v>
      </c>
      <c r="R259" s="21">
        <v>-7.9358437363918402</v>
      </c>
      <c r="S259" s="21">
        <v>-5.8970122091700601</v>
      </c>
      <c r="U259" s="20">
        <v>1752</v>
      </c>
      <c r="V259" s="21">
        <v>174.45</v>
      </c>
      <c r="W259" s="21">
        <v>0.42</v>
      </c>
      <c r="Y259" s="20">
        <v>1600</v>
      </c>
      <c r="Z259" s="21">
        <v>86.2</v>
      </c>
      <c r="AA259" s="21">
        <v>1.5166666666666699</v>
      </c>
      <c r="AC259" s="20">
        <v>1758</v>
      </c>
      <c r="AD259" s="21">
        <v>0.84111111111111103</v>
      </c>
    </row>
    <row r="260" spans="1:30" x14ac:dyDescent="0.25">
      <c r="A260" s="18">
        <v>136.333333333333</v>
      </c>
      <c r="B260" s="19">
        <v>176.05</v>
      </c>
      <c r="C260" s="20">
        <v>1760</v>
      </c>
      <c r="D260" s="23">
        <v>-6.0156409181368602</v>
      </c>
      <c r="E260" s="36">
        <v>-4.7722484209135096</v>
      </c>
      <c r="F260" s="22"/>
      <c r="G260" s="21">
        <v>176.624653698739</v>
      </c>
      <c r="H260" s="20">
        <v>1760</v>
      </c>
      <c r="I260" s="21">
        <v>0.25156929708737902</v>
      </c>
      <c r="J260" s="21">
        <f t="shared" ref="J260:J285" si="12">((I260-AVERAGE(I$3:I$104))/STDEV(I$3:I$104))</f>
        <v>-1.2115544272055971</v>
      </c>
      <c r="K260" s="23">
        <v>2.25125681553398E-2</v>
      </c>
      <c r="L260" s="21">
        <f t="shared" ref="L260:L285" si="13">((K260-AVERAGE(K$3:K$104))/STDEV(K$3:K$104))</f>
        <v>0.17880819553892499</v>
      </c>
      <c r="M260" s="23">
        <v>3.2857151262135902E-3</v>
      </c>
      <c r="N260" s="21">
        <f t="shared" ref="N260:N285" si="14">((M260-AVERAGE(M$3:M$104))/STDEV(M$3:M$104))</f>
        <v>-0.10906474136854008</v>
      </c>
      <c r="P260" s="21">
        <v>85.75</v>
      </c>
      <c r="Q260" s="20">
        <v>1602</v>
      </c>
      <c r="R260" s="21">
        <v>-8.2532524982952005</v>
      </c>
      <c r="S260" s="21">
        <v>-5.5397738183693903</v>
      </c>
      <c r="U260" s="20">
        <v>1751</v>
      </c>
      <c r="V260" s="21">
        <v>175.85</v>
      </c>
      <c r="W260" s="21">
        <v>0.13555555555555601</v>
      </c>
      <c r="Y260" s="20">
        <v>1599</v>
      </c>
      <c r="Z260" s="21">
        <v>86.55</v>
      </c>
      <c r="AA260" s="21">
        <v>1.66</v>
      </c>
      <c r="AC260" s="20">
        <v>1757</v>
      </c>
      <c r="AD260" s="21">
        <v>0.89624999999999999</v>
      </c>
    </row>
    <row r="261" spans="1:30" x14ac:dyDescent="0.25">
      <c r="A261" s="18">
        <v>137.333333333333</v>
      </c>
      <c r="B261" s="19">
        <v>176.65</v>
      </c>
      <c r="C261" s="20">
        <v>1759</v>
      </c>
      <c r="D261" s="23">
        <v>-6.1882283898548804</v>
      </c>
      <c r="E261" s="36">
        <v>-4.7919176819017704</v>
      </c>
      <c r="F261" s="22"/>
      <c r="G261" s="21">
        <v>177.31808877072899</v>
      </c>
      <c r="H261" s="20">
        <v>1759</v>
      </c>
      <c r="I261" s="21">
        <v>0.19014409514563099</v>
      </c>
      <c r="J261" s="21">
        <f t="shared" si="12"/>
        <v>-1.8531381489438012</v>
      </c>
      <c r="K261" s="23">
        <v>1.87084213592233E-2</v>
      </c>
      <c r="L261" s="21">
        <f t="shared" si="13"/>
        <v>-0.43670384794086098</v>
      </c>
      <c r="M261" s="23">
        <v>2.6297507378640799E-3</v>
      </c>
      <c r="N261" s="21">
        <f t="shared" si="14"/>
        <v>-1.0105819675601508</v>
      </c>
      <c r="P261" s="21">
        <v>86.1</v>
      </c>
      <c r="Q261" s="20">
        <v>1601</v>
      </c>
      <c r="R261" s="21">
        <v>-4.4574510825611302</v>
      </c>
      <c r="S261" s="21">
        <v>-4.1071829435465999</v>
      </c>
      <c r="U261" s="20">
        <v>1750</v>
      </c>
      <c r="V261" s="21">
        <v>176.95</v>
      </c>
      <c r="W261" s="21">
        <v>0.33500000000000002</v>
      </c>
      <c r="Y261" s="20">
        <v>1598</v>
      </c>
      <c r="Z261" s="21">
        <v>86.85</v>
      </c>
      <c r="AA261" s="21">
        <v>2.375</v>
      </c>
      <c r="AC261" s="20">
        <v>1756</v>
      </c>
      <c r="AD261" s="21">
        <v>0.66600000000000004</v>
      </c>
    </row>
    <row r="262" spans="1:30" x14ac:dyDescent="0.25">
      <c r="A262" s="18">
        <v>138.333333333333</v>
      </c>
      <c r="B262" s="19">
        <v>177.25</v>
      </c>
      <c r="C262" s="20">
        <v>1758</v>
      </c>
      <c r="D262" s="23">
        <v>-6.2969419895492198</v>
      </c>
      <c r="E262" s="36">
        <v>-5.0253102543599502</v>
      </c>
      <c r="F262" s="22"/>
      <c r="G262" s="21">
        <v>178.01147929760299</v>
      </c>
      <c r="H262" s="20">
        <v>1758</v>
      </c>
      <c r="I262" s="21">
        <v>0.189520253398058</v>
      </c>
      <c r="J262" s="21">
        <f t="shared" si="12"/>
        <v>-1.8596541504795081</v>
      </c>
      <c r="K262" s="23">
        <v>1.59394954368932E-2</v>
      </c>
      <c r="L262" s="21">
        <f t="shared" si="13"/>
        <v>-0.88471685691238888</v>
      </c>
      <c r="M262" s="23">
        <v>2.35450513592233E-3</v>
      </c>
      <c r="N262" s="21">
        <f t="shared" si="14"/>
        <v>-1.3888626425344659</v>
      </c>
      <c r="P262" s="21">
        <v>86.4</v>
      </c>
      <c r="Q262" s="20">
        <v>1600</v>
      </c>
      <c r="R262" s="21">
        <v>-3.9829137043581002</v>
      </c>
      <c r="S262" s="21">
        <v>-3.9312322431198901</v>
      </c>
      <c r="U262" s="20">
        <v>1749</v>
      </c>
      <c r="V262" s="21">
        <v>177.35</v>
      </c>
      <c r="W262" s="21">
        <v>-0.26</v>
      </c>
      <c r="Y262" s="20">
        <v>1597</v>
      </c>
      <c r="Z262" s="21">
        <v>87.15</v>
      </c>
      <c r="AA262" s="21">
        <v>2.79</v>
      </c>
      <c r="AC262" s="20">
        <v>1755</v>
      </c>
      <c r="AD262" s="21">
        <v>1.17333333333333</v>
      </c>
    </row>
    <row r="263" spans="1:30" x14ac:dyDescent="0.25">
      <c r="A263" s="18">
        <v>139.333333333333</v>
      </c>
      <c r="B263" s="19">
        <v>177.85</v>
      </c>
      <c r="C263" s="20">
        <v>1757</v>
      </c>
      <c r="D263" s="23">
        <v>-6.3643868691860499</v>
      </c>
      <c r="E263" s="36">
        <v>-4.9521844652503102</v>
      </c>
      <c r="F263" s="22"/>
      <c r="G263" s="21">
        <v>178.708252621989</v>
      </c>
      <c r="H263" s="20">
        <v>1757</v>
      </c>
      <c r="I263" s="21">
        <v>0.234762380769231</v>
      </c>
      <c r="J263" s="21">
        <f t="shared" si="12"/>
        <v>-1.3871019806766618</v>
      </c>
      <c r="K263" s="23">
        <v>2.1551024230769201E-2</v>
      </c>
      <c r="L263" s="21">
        <f t="shared" si="13"/>
        <v>2.3230112560578779E-2</v>
      </c>
      <c r="M263" s="23">
        <v>3.3925581249999999E-3</v>
      </c>
      <c r="N263" s="21">
        <f t="shared" si="14"/>
        <v>3.777372366806514E-2</v>
      </c>
      <c r="P263" s="21">
        <v>86.7</v>
      </c>
      <c r="Q263" s="20">
        <v>1599</v>
      </c>
      <c r="R263" s="21">
        <v>-3.8856309708420498</v>
      </c>
      <c r="S263" s="21">
        <v>-3.63021921138139</v>
      </c>
      <c r="U263" s="20">
        <v>1748</v>
      </c>
      <c r="V263" s="21">
        <v>177.85</v>
      </c>
      <c r="W263" s="21">
        <v>0.02</v>
      </c>
      <c r="Y263" s="20">
        <v>1596</v>
      </c>
      <c r="Z263" s="21">
        <v>87.5</v>
      </c>
      <c r="AA263" s="21">
        <v>2.92</v>
      </c>
      <c r="AC263" s="20">
        <v>1754</v>
      </c>
      <c r="AD263" s="21">
        <v>0.77</v>
      </c>
    </row>
    <row r="264" spans="1:30" x14ac:dyDescent="0.25">
      <c r="A264" s="18">
        <v>140.25</v>
      </c>
      <c r="B264" s="19">
        <v>178.55</v>
      </c>
      <c r="C264" s="20">
        <v>1756</v>
      </c>
      <c r="D264" s="23">
        <v>-6.1274538829293901</v>
      </c>
      <c r="E264" s="36">
        <v>-4.9500256439223298</v>
      </c>
      <c r="F264" s="22"/>
      <c r="G264" s="21">
        <v>179.411752363109</v>
      </c>
      <c r="H264" s="20">
        <v>1756</v>
      </c>
      <c r="I264" s="21">
        <v>0.19112099238095201</v>
      </c>
      <c r="J264" s="21">
        <f t="shared" si="12"/>
        <v>-1.8429344972799873</v>
      </c>
      <c r="K264" s="23">
        <v>1.8759985619047601E-2</v>
      </c>
      <c r="L264" s="21">
        <f t="shared" si="13"/>
        <v>-0.42836073590128909</v>
      </c>
      <c r="M264" s="23">
        <v>2.6137103142857099E-3</v>
      </c>
      <c r="N264" s="21">
        <f t="shared" si="14"/>
        <v>-1.0326269419949605</v>
      </c>
      <c r="P264" s="21">
        <v>87.05</v>
      </c>
      <c r="Q264" s="20">
        <v>1598</v>
      </c>
      <c r="R264" s="21">
        <v>-3.62110155326081</v>
      </c>
      <c r="S264" s="21">
        <v>-3.23008943799505</v>
      </c>
      <c r="U264" s="20">
        <v>1747</v>
      </c>
      <c r="V264" s="21">
        <v>178.45</v>
      </c>
      <c r="W264" s="21">
        <v>-6.6666666666666602E-3</v>
      </c>
      <c r="Y264" s="20">
        <v>1595</v>
      </c>
      <c r="Z264" s="21">
        <v>87.9</v>
      </c>
      <c r="AA264" s="21">
        <v>2.16</v>
      </c>
      <c r="AC264" s="20">
        <v>1753</v>
      </c>
      <c r="AD264" s="21">
        <v>0.67600000000000005</v>
      </c>
    </row>
    <row r="265" spans="1:30" x14ac:dyDescent="0.25">
      <c r="A265" s="18">
        <v>141.333333333333</v>
      </c>
      <c r="B265" s="19">
        <v>179.25</v>
      </c>
      <c r="C265" s="20">
        <v>1755</v>
      </c>
      <c r="D265" s="23">
        <v>-6.0346750624899101</v>
      </c>
      <c r="E265" s="36">
        <v>-4.7767031315902999</v>
      </c>
      <c r="F265" s="22"/>
      <c r="G265" s="21">
        <v>180.12199310077</v>
      </c>
      <c r="H265" s="20">
        <v>1755</v>
      </c>
      <c r="I265" s="21">
        <v>0.208737693396226</v>
      </c>
      <c r="J265" s="21">
        <f t="shared" si="12"/>
        <v>-1.6589287757709659</v>
      </c>
      <c r="K265" s="23">
        <v>2.0087704622641499E-2</v>
      </c>
      <c r="L265" s="21">
        <f t="shared" si="13"/>
        <v>-0.21353542003721696</v>
      </c>
      <c r="M265" s="23">
        <v>2.4800802264150902E-3</v>
      </c>
      <c r="N265" s="21">
        <f t="shared" si="14"/>
        <v>-1.2162799394632831</v>
      </c>
      <c r="P265" s="21">
        <v>87.4</v>
      </c>
      <c r="Q265" s="20">
        <v>1597</v>
      </c>
      <c r="R265" s="21">
        <v>-3.5169897717245102</v>
      </c>
      <c r="S265" s="21">
        <v>-3.1477167197493401</v>
      </c>
      <c r="U265" s="20">
        <v>1746</v>
      </c>
      <c r="V265" s="21">
        <v>178.95</v>
      </c>
      <c r="W265" s="21">
        <v>0.245</v>
      </c>
      <c r="Y265" s="20">
        <v>1594</v>
      </c>
      <c r="Z265" s="21">
        <v>88.25</v>
      </c>
      <c r="AA265" s="21">
        <v>1.77</v>
      </c>
      <c r="AC265" s="20">
        <v>1752</v>
      </c>
      <c r="AD265" s="21">
        <v>0.32285714285714301</v>
      </c>
    </row>
    <row r="266" spans="1:30" x14ac:dyDescent="0.25">
      <c r="A266" s="18">
        <v>142.25</v>
      </c>
      <c r="B266" s="19">
        <v>179.95</v>
      </c>
      <c r="C266" s="20">
        <v>1754</v>
      </c>
      <c r="D266" s="23">
        <v>-6.2114146727769901</v>
      </c>
      <c r="E266" s="36">
        <v>-4.8321642795162401</v>
      </c>
      <c r="F266" s="22"/>
      <c r="G266" s="21">
        <v>180.83560163746699</v>
      </c>
      <c r="H266" s="20">
        <v>1754</v>
      </c>
      <c r="I266" s="21">
        <v>0.20019039150943399</v>
      </c>
      <c r="J266" s="21">
        <f t="shared" si="12"/>
        <v>-1.7482049943587128</v>
      </c>
      <c r="K266" s="23">
        <v>1.8742911037735899E-2</v>
      </c>
      <c r="L266" s="21">
        <f t="shared" si="13"/>
        <v>-0.43112340805827748</v>
      </c>
      <c r="M266" s="23">
        <v>2.6779706037735802E-3</v>
      </c>
      <c r="N266" s="21">
        <f t="shared" si="14"/>
        <v>-0.94431154109470994</v>
      </c>
      <c r="P266" s="21">
        <v>87.7</v>
      </c>
      <c r="Q266" s="20">
        <v>1596</v>
      </c>
      <c r="R266" s="21">
        <v>-4.0859919085541501</v>
      </c>
      <c r="S266" s="21">
        <v>-3.2047319937799701</v>
      </c>
      <c r="U266" s="20">
        <v>1745</v>
      </c>
      <c r="V266" s="21">
        <v>179.45</v>
      </c>
      <c r="W266" s="21">
        <v>0.46333333333333299</v>
      </c>
      <c r="Y266" s="20">
        <v>1593</v>
      </c>
      <c r="Z266" s="21">
        <v>88.55</v>
      </c>
      <c r="AA266" s="21">
        <v>2.0950000000000002</v>
      </c>
      <c r="AC266" s="20">
        <v>1751</v>
      </c>
      <c r="AD266" s="21">
        <v>0.26083333333333297</v>
      </c>
    </row>
    <row r="267" spans="1:30" x14ac:dyDescent="0.25">
      <c r="A267" s="18">
        <v>143.25</v>
      </c>
      <c r="B267" s="19">
        <v>180.75</v>
      </c>
      <c r="C267" s="20">
        <v>1753</v>
      </c>
      <c r="D267" s="23">
        <v>-6.2543271804253697</v>
      </c>
      <c r="E267" s="36">
        <v>-4.6986921592274902</v>
      </c>
      <c r="F267" s="22"/>
      <c r="G267" s="21">
        <v>181.549195144376</v>
      </c>
      <c r="H267" s="20">
        <v>1753</v>
      </c>
      <c r="I267" s="21">
        <v>0.19651098962264099</v>
      </c>
      <c r="J267" s="21">
        <f t="shared" si="12"/>
        <v>-1.786636196563598</v>
      </c>
      <c r="K267" s="23">
        <v>1.72711368867925E-2</v>
      </c>
      <c r="L267" s="21">
        <f t="shared" si="13"/>
        <v>-0.66925688811028017</v>
      </c>
      <c r="M267" s="23">
        <v>2.5811888962264198E-3</v>
      </c>
      <c r="N267" s="21">
        <f t="shared" si="14"/>
        <v>-1.0773223844935973</v>
      </c>
      <c r="P267" s="21">
        <v>88.1</v>
      </c>
      <c r="Q267" s="20">
        <v>1595</v>
      </c>
      <c r="R267" s="21">
        <v>-5.07608897935188</v>
      </c>
      <c r="S267" s="21">
        <v>-3.7495462795836398</v>
      </c>
      <c r="U267" s="20">
        <v>1744</v>
      </c>
      <c r="V267" s="21">
        <v>180.15</v>
      </c>
      <c r="W267" s="21">
        <v>0.30499999999999999</v>
      </c>
      <c r="Y267" s="20">
        <v>1592</v>
      </c>
      <c r="Z267" s="21">
        <v>88.9</v>
      </c>
      <c r="AA267" s="21">
        <v>1.66333333333333</v>
      </c>
      <c r="AC267" s="20">
        <v>1750</v>
      </c>
      <c r="AD267" s="21">
        <v>0.27</v>
      </c>
    </row>
    <row r="268" spans="1:30" x14ac:dyDescent="0.25">
      <c r="A268" s="18">
        <v>144.25</v>
      </c>
      <c r="B268" s="19">
        <v>181.55</v>
      </c>
      <c r="C268" s="20">
        <v>1752</v>
      </c>
      <c r="D268" s="23">
        <v>-6.3371965625810303</v>
      </c>
      <c r="E268" s="36">
        <v>-4.8391838437319201</v>
      </c>
      <c r="F268" s="22"/>
      <c r="G268" s="21">
        <v>182.26613619155901</v>
      </c>
      <c r="H268" s="20">
        <v>1752</v>
      </c>
      <c r="I268" s="21">
        <v>0.14684101495327101</v>
      </c>
      <c r="J268" s="21">
        <f t="shared" si="12"/>
        <v>-2.305437050278949</v>
      </c>
      <c r="K268" s="23">
        <v>1.7200665233644899E-2</v>
      </c>
      <c r="L268" s="21">
        <f t="shared" si="13"/>
        <v>-0.68065922181637151</v>
      </c>
      <c r="M268" s="23">
        <v>2.4333620467289702E-3</v>
      </c>
      <c r="N268" s="21">
        <f t="shared" si="14"/>
        <v>-1.2804865404791164</v>
      </c>
      <c r="P268" s="21">
        <v>88.4</v>
      </c>
      <c r="Q268" s="20">
        <v>1594</v>
      </c>
      <c r="R268" s="21">
        <v>-3.6875701738220901</v>
      </c>
      <c r="S268" s="21">
        <v>-3.5733115213511599</v>
      </c>
      <c r="U268" s="20">
        <v>1743</v>
      </c>
      <c r="V268" s="21">
        <v>180.75</v>
      </c>
      <c r="W268" s="21">
        <v>0.17499999999999999</v>
      </c>
      <c r="Y268" s="20">
        <v>1591</v>
      </c>
      <c r="Z268" s="21">
        <v>89.2</v>
      </c>
      <c r="AA268" s="21">
        <v>1.18333333333333</v>
      </c>
      <c r="AC268" s="20">
        <v>1749</v>
      </c>
      <c r="AD268" s="21">
        <v>0.315</v>
      </c>
    </row>
    <row r="269" spans="1:30" x14ac:dyDescent="0.25">
      <c r="A269" s="18">
        <v>145.25</v>
      </c>
      <c r="B269" s="19">
        <v>182.35</v>
      </c>
      <c r="C269" s="20">
        <v>1751</v>
      </c>
      <c r="D269" s="23">
        <v>-6.4982485714774398</v>
      </c>
      <c r="E269" s="36">
        <v>-4.8140135192599596</v>
      </c>
      <c r="F269" s="22"/>
      <c r="G269" s="21">
        <v>182.99320712178201</v>
      </c>
      <c r="H269" s="20">
        <v>1751</v>
      </c>
      <c r="I269" s="21">
        <v>0.171915146788991</v>
      </c>
      <c r="J269" s="21">
        <f t="shared" si="12"/>
        <v>-2.0435387688899564</v>
      </c>
      <c r="K269" s="23">
        <v>1.6542263944954099E-2</v>
      </c>
      <c r="L269" s="21">
        <f t="shared" si="13"/>
        <v>-0.78718873930121358</v>
      </c>
      <c r="M269" s="23">
        <v>2.4004781100917401E-3</v>
      </c>
      <c r="N269" s="21">
        <f t="shared" si="14"/>
        <v>-1.3256802062786395</v>
      </c>
      <c r="P269" s="21">
        <v>88.7</v>
      </c>
      <c r="Q269" s="20">
        <v>1593</v>
      </c>
      <c r="R269" s="21">
        <v>-4.1033240412075296</v>
      </c>
      <c r="S269" s="21">
        <v>-3.64531438768145</v>
      </c>
      <c r="U269" s="20">
        <v>1742</v>
      </c>
      <c r="V269" s="21">
        <v>181.65</v>
      </c>
      <c r="W269" s="21">
        <v>0.45857142857142902</v>
      </c>
      <c r="Y269" s="20">
        <v>1590</v>
      </c>
      <c r="Z269" s="21">
        <v>89.55</v>
      </c>
      <c r="AA269" s="21">
        <v>0.9325</v>
      </c>
      <c r="AC269" s="20">
        <v>1748</v>
      </c>
      <c r="AD269" s="21">
        <v>0.28399999999999997</v>
      </c>
    </row>
    <row r="270" spans="1:30" x14ac:dyDescent="0.25">
      <c r="A270" s="18">
        <v>146.25</v>
      </c>
      <c r="B270" s="19">
        <v>183.15</v>
      </c>
      <c r="C270" s="20">
        <v>1750</v>
      </c>
      <c r="D270" s="23">
        <v>-6.3523118037869901</v>
      </c>
      <c r="E270" s="36">
        <v>-4.8288650772375901</v>
      </c>
      <c r="F270" s="22"/>
      <c r="G270" s="21">
        <v>183.72702833531599</v>
      </c>
      <c r="H270" s="20">
        <v>1750</v>
      </c>
      <c r="I270" s="21">
        <v>0.16058555596330301</v>
      </c>
      <c r="J270" s="21">
        <f t="shared" si="12"/>
        <v>-2.1618758816374126</v>
      </c>
      <c r="K270" s="23">
        <v>1.69731943119266E-2</v>
      </c>
      <c r="L270" s="21">
        <f t="shared" si="13"/>
        <v>-0.71746408223921121</v>
      </c>
      <c r="M270" s="23">
        <v>2.4434031100917398E-3</v>
      </c>
      <c r="N270" s="21">
        <f t="shared" si="14"/>
        <v>-1.2666867187942918</v>
      </c>
      <c r="P270" s="21">
        <v>89</v>
      </c>
      <c r="Q270" s="20">
        <v>1592</v>
      </c>
      <c r="R270" s="21">
        <v>-4.7601614368887297</v>
      </c>
      <c r="S270" s="21">
        <v>-3.9987932807737199</v>
      </c>
      <c r="U270" s="20">
        <v>1741</v>
      </c>
      <c r="V270" s="21">
        <v>182.55</v>
      </c>
      <c r="W270" s="21">
        <v>0.435</v>
      </c>
      <c r="Y270" s="20">
        <v>1589</v>
      </c>
      <c r="Z270" s="21">
        <v>89.9</v>
      </c>
      <c r="AA270" s="21">
        <v>1.0733333333333299</v>
      </c>
      <c r="AC270" s="20">
        <v>1747</v>
      </c>
      <c r="AD270" s="21">
        <v>0.39600000000000002</v>
      </c>
    </row>
    <row r="271" spans="1:30" x14ac:dyDescent="0.25">
      <c r="A271" s="18">
        <v>147.333333333333</v>
      </c>
      <c r="B271" s="19">
        <v>183.85</v>
      </c>
      <c r="C271" s="20">
        <v>1749</v>
      </c>
      <c r="D271" s="23">
        <v>-6.2898675437741796</v>
      </c>
      <c r="E271" s="36">
        <v>-4.7548739221426004</v>
      </c>
      <c r="F271" s="22"/>
      <c r="G271" s="21">
        <v>184.44063938616901</v>
      </c>
      <c r="H271" s="20">
        <v>1749</v>
      </c>
      <c r="I271" s="21">
        <v>0.199323996116505</v>
      </c>
      <c r="J271" s="21">
        <f t="shared" si="12"/>
        <v>-1.7572544587987218</v>
      </c>
      <c r="K271" s="23">
        <v>1.5747205922330101E-2</v>
      </c>
      <c r="L271" s="21">
        <f t="shared" si="13"/>
        <v>-0.91582935555973188</v>
      </c>
      <c r="M271" s="23">
        <v>2.3969538252427199E-3</v>
      </c>
      <c r="N271" s="21">
        <f t="shared" si="14"/>
        <v>-1.3305237672368677</v>
      </c>
      <c r="P271" s="21">
        <v>89.35</v>
      </c>
      <c r="Q271" s="20">
        <v>1591</v>
      </c>
      <c r="R271" s="21">
        <v>-5.0340250841101399</v>
      </c>
      <c r="S271" s="21">
        <v>-4.1371404734996604</v>
      </c>
      <c r="U271" s="20">
        <v>1740</v>
      </c>
      <c r="V271" s="21">
        <v>183.25</v>
      </c>
      <c r="W271" s="21">
        <v>0.22800000000000001</v>
      </c>
      <c r="Y271" s="20">
        <v>1588</v>
      </c>
      <c r="Z271" s="21">
        <v>90.25</v>
      </c>
      <c r="AA271" s="21">
        <v>0.99</v>
      </c>
      <c r="AC271" s="20">
        <v>1746</v>
      </c>
      <c r="AD271" s="21">
        <v>0.6</v>
      </c>
    </row>
    <row r="272" spans="1:30" x14ac:dyDescent="0.25">
      <c r="A272" s="18">
        <v>148.25</v>
      </c>
      <c r="B272" s="19">
        <v>184.55</v>
      </c>
      <c r="C272" s="20">
        <v>1748</v>
      </c>
      <c r="D272" s="23">
        <v>-5.9321992454442496</v>
      </c>
      <c r="E272" s="36">
        <v>-4.7308501272811201</v>
      </c>
      <c r="F272" s="22"/>
      <c r="G272" s="21">
        <v>185.107110606909</v>
      </c>
      <c r="H272" s="20">
        <v>1748</v>
      </c>
      <c r="I272" s="21">
        <v>0.196927708421053</v>
      </c>
      <c r="J272" s="21">
        <f t="shared" si="12"/>
        <v>-1.782283585759697</v>
      </c>
      <c r="K272" s="23">
        <v>1.7740074631578898E-2</v>
      </c>
      <c r="L272" s="21">
        <f t="shared" si="13"/>
        <v>-0.59338262640909234</v>
      </c>
      <c r="M272" s="23">
        <v>2.74967912631579E-3</v>
      </c>
      <c r="N272" s="21">
        <f t="shared" si="14"/>
        <v>-0.84575974547176413</v>
      </c>
      <c r="P272" s="21">
        <v>89.7</v>
      </c>
      <c r="Q272" s="20">
        <v>1590</v>
      </c>
      <c r="R272" s="21">
        <v>-5.0911352963635697</v>
      </c>
      <c r="S272" s="21">
        <v>-4.1987849033722497</v>
      </c>
      <c r="U272" s="20">
        <v>1739</v>
      </c>
      <c r="V272" s="21">
        <v>183.95</v>
      </c>
      <c r="W272" s="21">
        <v>0.76500000000000001</v>
      </c>
      <c r="Y272" s="20">
        <v>1587</v>
      </c>
      <c r="Z272" s="21">
        <v>90.6</v>
      </c>
      <c r="AA272" s="21">
        <v>1.0333333333333301</v>
      </c>
      <c r="AC272" s="20">
        <v>1745</v>
      </c>
      <c r="AD272" s="21">
        <v>0.52600000000000002</v>
      </c>
    </row>
    <row r="273" spans="1:30" x14ac:dyDescent="0.25">
      <c r="A273" s="18">
        <v>149</v>
      </c>
      <c r="B273" s="19">
        <v>185.15</v>
      </c>
      <c r="C273" s="20">
        <v>1747</v>
      </c>
      <c r="D273" s="23">
        <v>-5.8708774461128401</v>
      </c>
      <c r="E273" s="36">
        <v>-4.6568056452275002</v>
      </c>
      <c r="F273" s="22"/>
      <c r="G273" s="21">
        <v>185.69952135070699</v>
      </c>
      <c r="H273" s="20">
        <v>1747</v>
      </c>
      <c r="I273" s="21">
        <v>0.16026301197530901</v>
      </c>
      <c r="J273" s="21">
        <f t="shared" si="12"/>
        <v>-2.1652448403986346</v>
      </c>
      <c r="K273" s="23">
        <v>1.6788349111111101E-2</v>
      </c>
      <c r="L273" s="21">
        <f t="shared" si="13"/>
        <v>-0.74737208878552197</v>
      </c>
      <c r="M273" s="23">
        <v>2.3367438148148099E-3</v>
      </c>
      <c r="N273" s="21">
        <f t="shared" si="14"/>
        <v>-1.4132727129936848</v>
      </c>
      <c r="P273" s="21">
        <v>90</v>
      </c>
      <c r="Q273" s="20">
        <v>1589</v>
      </c>
      <c r="R273" s="21">
        <v>-5.3981934874388502</v>
      </c>
      <c r="S273" s="21">
        <v>-4.2628007895316404</v>
      </c>
      <c r="U273" s="20">
        <v>1738</v>
      </c>
      <c r="V273" s="21">
        <v>184.75</v>
      </c>
      <c r="W273" s="21">
        <v>0.59</v>
      </c>
      <c r="Y273" s="20">
        <v>1586</v>
      </c>
      <c r="Z273" s="21">
        <v>90.95</v>
      </c>
      <c r="AA273" s="21">
        <v>1.4450000000000001</v>
      </c>
      <c r="AC273" s="20">
        <v>1744</v>
      </c>
      <c r="AD273" s="21">
        <v>0.176666666666667</v>
      </c>
    </row>
    <row r="274" spans="1:30" x14ac:dyDescent="0.25">
      <c r="A274" s="18">
        <v>150</v>
      </c>
      <c r="B274" s="21">
        <v>185.55</v>
      </c>
      <c r="C274" s="20">
        <v>1746</v>
      </c>
      <c r="D274" s="23">
        <v>-5.8352287700357799</v>
      </c>
      <c r="E274" s="36">
        <v>-4.7932693323540496</v>
      </c>
      <c r="F274" s="22"/>
      <c r="G274" s="21">
        <v>186.19769709819099</v>
      </c>
      <c r="H274" s="20">
        <v>1746</v>
      </c>
      <c r="I274" s="21">
        <v>0.18512966417910501</v>
      </c>
      <c r="J274" s="21">
        <f t="shared" si="12"/>
        <v>-1.9055136752783179</v>
      </c>
      <c r="K274" s="23">
        <v>1.55509568656716E-2</v>
      </c>
      <c r="L274" s="21">
        <f t="shared" si="13"/>
        <v>-0.94758250925458087</v>
      </c>
      <c r="M274" s="23">
        <v>2.3585437014925401E-3</v>
      </c>
      <c r="N274" s="21">
        <f t="shared" si="14"/>
        <v>-1.3833122856929772</v>
      </c>
      <c r="P274" s="21">
        <v>90.35</v>
      </c>
      <c r="Q274" s="20">
        <v>1588</v>
      </c>
      <c r="R274" s="21">
        <v>-5.35361256329562</v>
      </c>
      <c r="S274" s="21">
        <v>-4.0929659192805401</v>
      </c>
      <c r="U274" s="20">
        <v>1737</v>
      </c>
      <c r="V274" s="21">
        <v>185.65</v>
      </c>
      <c r="W274" s="21">
        <v>0.55000000000000004</v>
      </c>
      <c r="Y274" s="20">
        <v>1585</v>
      </c>
      <c r="Z274" s="21">
        <v>91.3</v>
      </c>
      <c r="AA274" s="21">
        <v>1.48</v>
      </c>
      <c r="AC274" s="20">
        <v>1743</v>
      </c>
      <c r="AD274" s="21">
        <v>0.28199999999999997</v>
      </c>
    </row>
    <row r="275" spans="1:30" x14ac:dyDescent="0.25">
      <c r="A275" s="18">
        <v>151</v>
      </c>
      <c r="B275" s="21">
        <v>185.95</v>
      </c>
      <c r="C275" s="20">
        <v>1745</v>
      </c>
      <c r="D275" s="23">
        <v>-5.7611463650631496</v>
      </c>
      <c r="E275" s="36">
        <v>-4.5931332566268397</v>
      </c>
      <c r="F275" s="22"/>
      <c r="G275" s="21">
        <v>186.60835900655201</v>
      </c>
      <c r="H275" s="20">
        <v>1745</v>
      </c>
      <c r="I275" s="21">
        <v>0.22273867999999999</v>
      </c>
      <c r="J275" s="21">
        <f t="shared" si="12"/>
        <v>-1.512689043392474</v>
      </c>
      <c r="K275" s="23">
        <v>1.5974049818181801E-2</v>
      </c>
      <c r="L275" s="21">
        <f t="shared" si="13"/>
        <v>-0.87912594810207734</v>
      </c>
      <c r="M275" s="23">
        <v>2.4368829090909102E-3</v>
      </c>
      <c r="N275" s="21">
        <f t="shared" si="14"/>
        <v>-1.2756476831772359</v>
      </c>
      <c r="P275" s="21">
        <v>90.7</v>
      </c>
      <c r="Q275" s="20">
        <v>1587</v>
      </c>
      <c r="R275" s="21">
        <v>-5.1527953881302802</v>
      </c>
      <c r="S275" s="21">
        <v>-4.1374060011470499</v>
      </c>
      <c r="U275" s="20">
        <v>1736</v>
      </c>
      <c r="V275" s="21">
        <v>186.05</v>
      </c>
      <c r="W275" s="21">
        <v>0.84</v>
      </c>
      <c r="Y275" s="20">
        <v>1584</v>
      </c>
      <c r="Z275" s="21">
        <v>91.65</v>
      </c>
      <c r="AA275" s="21">
        <v>0.78</v>
      </c>
      <c r="AC275" s="20">
        <v>1742</v>
      </c>
      <c r="AD275" s="21">
        <v>0.405555555555556</v>
      </c>
    </row>
    <row r="276" spans="1:30" x14ac:dyDescent="0.25">
      <c r="A276" s="18">
        <v>152</v>
      </c>
      <c r="B276" s="21">
        <v>186.25</v>
      </c>
      <c r="C276" s="20">
        <v>1744</v>
      </c>
      <c r="D276" s="23">
        <v>-5.3205003718493202</v>
      </c>
      <c r="E276" s="36">
        <v>-4.4091019224049903</v>
      </c>
      <c r="F276" s="22"/>
      <c r="G276" s="21">
        <v>186.95169308047201</v>
      </c>
      <c r="H276" s="20">
        <v>1744</v>
      </c>
      <c r="I276" s="21">
        <v>0.21234087234042601</v>
      </c>
      <c r="J276" s="21">
        <f t="shared" si="12"/>
        <v>-1.6212937190836327</v>
      </c>
      <c r="K276" s="23">
        <v>1.88318782978723E-2</v>
      </c>
      <c r="L276" s="21">
        <f t="shared" si="13"/>
        <v>-0.41672847983277989</v>
      </c>
      <c r="M276" s="23">
        <v>3.0137691489361702E-3</v>
      </c>
      <c r="N276" s="21">
        <f t="shared" si="14"/>
        <v>-0.48281061456444663</v>
      </c>
      <c r="P276" s="21">
        <v>91</v>
      </c>
      <c r="Q276" s="20">
        <v>1586</v>
      </c>
      <c r="R276" s="21">
        <v>-4.2533645287798096</v>
      </c>
      <c r="S276" s="21">
        <v>-3.8234608592288799</v>
      </c>
      <c r="U276" s="20">
        <v>1735</v>
      </c>
      <c r="V276" s="21">
        <v>186.25</v>
      </c>
      <c r="W276" s="21">
        <v>1.28</v>
      </c>
      <c r="Y276" s="20">
        <v>1583</v>
      </c>
      <c r="Z276" s="21">
        <v>92</v>
      </c>
      <c r="AA276" s="21">
        <v>0.1</v>
      </c>
      <c r="AC276" s="20">
        <v>1741</v>
      </c>
      <c r="AD276" s="21">
        <v>0.54</v>
      </c>
    </row>
    <row r="277" spans="1:30" x14ac:dyDescent="0.25">
      <c r="A277" s="18">
        <v>153</v>
      </c>
      <c r="B277" s="21">
        <v>186.55</v>
      </c>
      <c r="C277" s="20">
        <v>1743</v>
      </c>
      <c r="D277" s="23">
        <v>-5.6635682417670097</v>
      </c>
      <c r="E277" s="36">
        <v>-4.3916106799753303</v>
      </c>
      <c r="F277" s="22"/>
      <c r="G277" s="21">
        <v>187.24791011698599</v>
      </c>
      <c r="H277" s="20">
        <v>1743</v>
      </c>
      <c r="I277" s="21">
        <v>0.199481265853659</v>
      </c>
      <c r="J277" s="21">
        <f t="shared" si="12"/>
        <v>-1.7556117828271272</v>
      </c>
      <c r="K277" s="23">
        <v>1.4458056097561E-2</v>
      </c>
      <c r="L277" s="21">
        <f t="shared" si="13"/>
        <v>-1.1244141672198069</v>
      </c>
      <c r="M277" s="23">
        <v>2.16063809756098E-3</v>
      </c>
      <c r="N277" s="21">
        <f t="shared" si="14"/>
        <v>-1.6553016105297584</v>
      </c>
      <c r="P277" s="21">
        <v>91.35</v>
      </c>
      <c r="Q277" s="20">
        <v>1585</v>
      </c>
      <c r="R277" s="21">
        <v>-4.5963440226405501</v>
      </c>
      <c r="S277" s="21">
        <v>-3.95216538257031</v>
      </c>
      <c r="U277" s="20"/>
      <c r="V277" s="21"/>
      <c r="W277" s="21"/>
      <c r="Y277" s="20">
        <v>1582</v>
      </c>
      <c r="Z277" s="21">
        <v>92.35</v>
      </c>
      <c r="AA277" s="21">
        <v>0.2475</v>
      </c>
      <c r="AC277" s="20">
        <v>1740</v>
      </c>
      <c r="AD277" s="21">
        <v>0.22</v>
      </c>
    </row>
    <row r="278" spans="1:30" x14ac:dyDescent="0.25">
      <c r="A278" s="18">
        <v>154</v>
      </c>
      <c r="B278" s="21">
        <v>186.85</v>
      </c>
      <c r="C278" s="20">
        <v>1742</v>
      </c>
      <c r="D278" s="23">
        <v>-5.4877048156084696</v>
      </c>
      <c r="E278" s="36">
        <v>-4.4838663184000698</v>
      </c>
      <c r="F278" s="22"/>
      <c r="G278" s="21">
        <v>187.510474265027</v>
      </c>
      <c r="H278" s="20">
        <v>1742</v>
      </c>
      <c r="I278" s="21">
        <v>0.20704743513513499</v>
      </c>
      <c r="J278" s="21">
        <f t="shared" si="12"/>
        <v>-1.6765834541695479</v>
      </c>
      <c r="K278" s="23">
        <v>1.9740711081081101E-2</v>
      </c>
      <c r="L278" s="21">
        <f t="shared" si="13"/>
        <v>-0.26967907465595098</v>
      </c>
      <c r="M278" s="23">
        <v>2.9600066486486498E-3</v>
      </c>
      <c r="N278" s="21">
        <f t="shared" si="14"/>
        <v>-0.55669849779890423</v>
      </c>
      <c r="P278" s="21">
        <v>91.7</v>
      </c>
      <c r="Q278" s="20">
        <v>1584</v>
      </c>
      <c r="R278" s="21">
        <v>-5.5499934515247897</v>
      </c>
      <c r="S278" s="21">
        <v>-4.3741983551517798</v>
      </c>
      <c r="U278" s="20"/>
      <c r="V278" s="21"/>
      <c r="W278" s="21"/>
      <c r="Y278" s="20">
        <v>1581</v>
      </c>
      <c r="Z278" s="21">
        <v>92.7</v>
      </c>
      <c r="AA278" s="21">
        <v>0.22</v>
      </c>
      <c r="AC278" s="20">
        <v>1739</v>
      </c>
      <c r="AD278" s="21">
        <v>0.27600000000000002</v>
      </c>
    </row>
    <row r="279" spans="1:30" x14ac:dyDescent="0.25">
      <c r="A279" s="18">
        <v>155</v>
      </c>
      <c r="B279" s="21">
        <v>187.05</v>
      </c>
      <c r="C279" s="20">
        <v>1741</v>
      </c>
      <c r="D279" s="23">
        <v>-5.9147800059975104</v>
      </c>
      <c r="E279" s="36">
        <v>-4.2125387529057896</v>
      </c>
      <c r="F279" s="22"/>
      <c r="G279" s="21">
        <v>187.74945834400199</v>
      </c>
      <c r="H279" s="20">
        <v>1741</v>
      </c>
      <c r="I279" s="21">
        <v>0.19235331176470599</v>
      </c>
      <c r="J279" s="21">
        <f t="shared" si="12"/>
        <v>-1.8300629717236072</v>
      </c>
      <c r="K279" s="23">
        <v>1.6889605882352901E-2</v>
      </c>
      <c r="L279" s="21">
        <f t="shared" si="13"/>
        <v>-0.730988714135829</v>
      </c>
      <c r="M279" s="23">
        <v>2.5799096470588202E-3</v>
      </c>
      <c r="N279" s="21">
        <f t="shared" si="14"/>
        <v>-1.0790805060954181</v>
      </c>
      <c r="P279" s="21">
        <v>92.05</v>
      </c>
      <c r="Q279" s="20">
        <v>1583</v>
      </c>
      <c r="R279" s="21">
        <v>-6.4476935681813403</v>
      </c>
      <c r="S279" s="21">
        <v>-4.7655470928526897</v>
      </c>
      <c r="U279" s="20"/>
      <c r="V279" s="21"/>
      <c r="W279" s="21"/>
      <c r="Y279" s="20">
        <v>1580</v>
      </c>
      <c r="Z279" s="21">
        <v>93.05</v>
      </c>
      <c r="AA279" s="21">
        <v>0.39</v>
      </c>
      <c r="AC279" s="20">
        <v>1738</v>
      </c>
      <c r="AD279" s="21">
        <v>0.38500000000000001</v>
      </c>
    </row>
    <row r="280" spans="1:30" x14ac:dyDescent="0.25">
      <c r="A280" s="18">
        <v>156</v>
      </c>
      <c r="B280" s="21">
        <v>187.25</v>
      </c>
      <c r="C280" s="20">
        <v>1740</v>
      </c>
      <c r="D280" s="23">
        <v>-5.7839331608510403</v>
      </c>
      <c r="E280" s="36">
        <v>-4.54412578164861</v>
      </c>
      <c r="F280" s="22"/>
      <c r="G280" s="21">
        <v>187.97498207506899</v>
      </c>
      <c r="H280" s="20">
        <v>1740</v>
      </c>
      <c r="I280" s="21">
        <v>0.209192312121212</v>
      </c>
      <c r="J280" s="21">
        <f t="shared" si="12"/>
        <v>-1.6541803017842625</v>
      </c>
      <c r="K280" s="23">
        <v>1.4456565151515201E-2</v>
      </c>
      <c r="L280" s="21">
        <f t="shared" si="13"/>
        <v>-1.1246554027179492</v>
      </c>
      <c r="M280" s="23">
        <v>2.1085191515151499E-3</v>
      </c>
      <c r="N280" s="21">
        <f t="shared" si="14"/>
        <v>-1.7269306936107622</v>
      </c>
      <c r="P280" s="21">
        <v>92.4</v>
      </c>
      <c r="Q280" s="20">
        <v>1582</v>
      </c>
      <c r="R280" s="21">
        <v>-6.3501529917656301</v>
      </c>
      <c r="S280" s="21">
        <v>-4.47041825755137</v>
      </c>
      <c r="U280" s="20"/>
      <c r="V280" s="21"/>
      <c r="W280" s="21"/>
      <c r="Y280" s="20">
        <v>1579</v>
      </c>
      <c r="Z280" s="21">
        <v>93.4</v>
      </c>
      <c r="AA280" s="21">
        <v>-0.123333333333333</v>
      </c>
      <c r="AC280" s="20">
        <v>1737</v>
      </c>
      <c r="AD280" s="21">
        <v>0.57333333333333303</v>
      </c>
    </row>
    <row r="281" spans="1:30" x14ac:dyDescent="0.25">
      <c r="A281" s="18">
        <v>157</v>
      </c>
      <c r="B281" s="21">
        <v>187.45</v>
      </c>
      <c r="C281" s="20">
        <v>1739</v>
      </c>
      <c r="D281" s="23">
        <v>-5.6897477382610999</v>
      </c>
      <c r="E281" s="36">
        <v>-4.4783203147028701</v>
      </c>
      <c r="F281" s="22"/>
      <c r="G281" s="21">
        <v>188.19040663781999</v>
      </c>
      <c r="H281" s="20">
        <v>1739</v>
      </c>
      <c r="I281" s="21">
        <v>0.202814416129032</v>
      </c>
      <c r="J281" s="21">
        <f t="shared" si="12"/>
        <v>-1.7207971645404092</v>
      </c>
      <c r="K281" s="23">
        <v>1.6050195483870999E-2</v>
      </c>
      <c r="L281" s="21">
        <f t="shared" si="13"/>
        <v>-0.86680555753819766</v>
      </c>
      <c r="M281" s="23">
        <v>2.49171338709677E-3</v>
      </c>
      <c r="N281" s="21">
        <f t="shared" si="14"/>
        <v>-1.2002920368639098</v>
      </c>
      <c r="P281" s="21">
        <v>92.7</v>
      </c>
      <c r="Q281" s="20">
        <v>1581</v>
      </c>
      <c r="R281" s="21">
        <v>-5.9769071182611899</v>
      </c>
      <c r="S281" s="21">
        <v>-4.6173170697027102</v>
      </c>
      <c r="U281" s="20"/>
      <c r="V281" s="21"/>
      <c r="W281" s="21"/>
      <c r="Y281" s="20">
        <v>1578</v>
      </c>
      <c r="Z281" s="21">
        <v>93.75</v>
      </c>
      <c r="AA281" s="21">
        <v>-0.4425</v>
      </c>
      <c r="AC281" s="20">
        <v>1736</v>
      </c>
      <c r="AD281" s="21">
        <v>0.99</v>
      </c>
    </row>
    <row r="282" spans="1:30" x14ac:dyDescent="0.25">
      <c r="A282" s="18">
        <v>158</v>
      </c>
      <c r="B282" s="21">
        <v>187.65</v>
      </c>
      <c r="C282" s="20">
        <v>1738</v>
      </c>
      <c r="D282" s="23">
        <v>-5.1157230337021504</v>
      </c>
      <c r="E282" s="36">
        <v>-4.0371997129401498</v>
      </c>
      <c r="F282" s="22"/>
      <c r="G282" s="21">
        <v>188.39910708437799</v>
      </c>
      <c r="H282" s="20">
        <v>1738</v>
      </c>
      <c r="I282" s="21">
        <v>0.19968386451612899</v>
      </c>
      <c r="J282" s="21">
        <f t="shared" si="12"/>
        <v>-1.7534956480847466</v>
      </c>
      <c r="K282" s="23">
        <v>1.5129709032258101E-2</v>
      </c>
      <c r="L282" s="21">
        <f t="shared" si="13"/>
        <v>-1.0157405296076512</v>
      </c>
      <c r="M282" s="23">
        <v>2.21382922580645E-3</v>
      </c>
      <c r="N282" s="21">
        <f t="shared" si="14"/>
        <v>-1.5821989859886405</v>
      </c>
      <c r="P282" s="21">
        <v>93.05</v>
      </c>
      <c r="Q282" s="20">
        <v>1580</v>
      </c>
      <c r="R282" s="21">
        <v>-5.6016479975920799</v>
      </c>
      <c r="S282" s="21">
        <v>-4.5204709336374203</v>
      </c>
      <c r="U282" s="20"/>
      <c r="V282" s="21"/>
      <c r="W282" s="21"/>
      <c r="Y282" s="20">
        <v>1577</v>
      </c>
      <c r="Z282" s="21">
        <v>94.15</v>
      </c>
      <c r="AA282" s="21">
        <v>-1.1499999999999999</v>
      </c>
      <c r="AC282" s="20">
        <v>1735</v>
      </c>
      <c r="AD282" s="21">
        <v>1.0900000000000001</v>
      </c>
    </row>
    <row r="283" spans="1:30" x14ac:dyDescent="0.25">
      <c r="C283" s="20"/>
      <c r="D283" s="23"/>
      <c r="E283" s="36"/>
      <c r="F283" s="22"/>
      <c r="G283" s="21">
        <v>188.60780670011599</v>
      </c>
      <c r="H283" s="20">
        <v>1737</v>
      </c>
      <c r="I283" s="21">
        <v>0.190214570967742</v>
      </c>
      <c r="J283" s="21">
        <f t="shared" si="12"/>
        <v>-1.8524020318646026</v>
      </c>
      <c r="K283" s="23">
        <v>1.7534130645161301E-2</v>
      </c>
      <c r="L283" s="21">
        <f t="shared" si="13"/>
        <v>-0.62670442252160663</v>
      </c>
      <c r="M283" s="23">
        <v>2.47464009677419E-3</v>
      </c>
      <c r="N283" s="21">
        <f t="shared" si="14"/>
        <v>-1.2237565200080396</v>
      </c>
      <c r="P283" s="21">
        <v>93.4</v>
      </c>
      <c r="Q283" s="20">
        <v>1579</v>
      </c>
      <c r="R283" s="21">
        <v>-6.1582347074290196</v>
      </c>
      <c r="S283" s="21">
        <v>-4.8129060495492304</v>
      </c>
      <c r="U283" s="20"/>
      <c r="V283" s="21"/>
      <c r="W283" s="21"/>
      <c r="Y283" s="20">
        <v>1576</v>
      </c>
      <c r="Z283" s="21">
        <v>94.55</v>
      </c>
      <c r="AA283" s="21">
        <v>1.8474999999999999</v>
      </c>
      <c r="AC283" s="20">
        <v>1734</v>
      </c>
      <c r="AD283" s="21">
        <v>0.55500000000000005</v>
      </c>
    </row>
    <row r="284" spans="1:30" x14ac:dyDescent="0.25">
      <c r="C284" s="20"/>
      <c r="D284" s="23"/>
      <c r="E284" s="36"/>
      <c r="F284" s="26"/>
      <c r="G284" s="21">
        <v>188.81650032207699</v>
      </c>
      <c r="H284" s="20">
        <v>1736</v>
      </c>
      <c r="I284" s="21">
        <v>0.28291219354838698</v>
      </c>
      <c r="J284" s="21">
        <f t="shared" si="12"/>
        <v>-0.88417915572372363</v>
      </c>
      <c r="K284" s="23">
        <v>2.2502000645161301E-2</v>
      </c>
      <c r="L284" s="21">
        <f t="shared" si="13"/>
        <v>0.17709836935895162</v>
      </c>
      <c r="M284" s="23">
        <v>3.8323268709677398E-3</v>
      </c>
      <c r="N284" s="21">
        <f t="shared" si="14"/>
        <v>0.64216491787319785</v>
      </c>
      <c r="P284" s="21">
        <v>93.75</v>
      </c>
      <c r="Q284" s="20">
        <v>1578</v>
      </c>
      <c r="R284" s="21">
        <v>-6.2558900012404202</v>
      </c>
      <c r="S284" s="21">
        <v>-4.99337138128553</v>
      </c>
      <c r="U284" s="20"/>
      <c r="V284" s="21"/>
      <c r="W284" s="21"/>
      <c r="Y284" s="20">
        <v>1575</v>
      </c>
      <c r="Z284" s="21">
        <v>94.95</v>
      </c>
      <c r="AA284" s="21">
        <v>1.0549999999999999</v>
      </c>
      <c r="AC284" s="20">
        <v>1733</v>
      </c>
      <c r="AD284" s="21">
        <v>0.42249999999999999</v>
      </c>
    </row>
    <row r="285" spans="1:30" x14ac:dyDescent="0.25">
      <c r="C285" s="20"/>
      <c r="D285" s="23"/>
      <c r="E285" s="36"/>
      <c r="F285" s="22"/>
      <c r="G285" s="21">
        <v>189.02518396825801</v>
      </c>
      <c r="H285" s="20">
        <v>1735</v>
      </c>
      <c r="I285" s="21">
        <v>0.226535722580645</v>
      </c>
      <c r="J285" s="21">
        <f t="shared" si="12"/>
        <v>-1.4730290889522928</v>
      </c>
      <c r="K285" s="23">
        <v>1.71049187096774E-2</v>
      </c>
      <c r="L285" s="21">
        <f t="shared" si="13"/>
        <v>-0.69615103687552848</v>
      </c>
      <c r="M285" s="38">
        <v>2.90206448387097E-3</v>
      </c>
      <c r="N285" s="21">
        <f t="shared" si="14"/>
        <v>-0.63633065557707758</v>
      </c>
      <c r="P285" s="21">
        <v>94.15</v>
      </c>
      <c r="Q285" s="20">
        <v>1577</v>
      </c>
      <c r="R285" s="21">
        <v>-6.3556695086874004</v>
      </c>
      <c r="S285" s="21">
        <v>-5.3916314539815797</v>
      </c>
      <c r="U285" s="20"/>
      <c r="V285" s="21"/>
      <c r="W285" s="21"/>
      <c r="Y285" s="20">
        <v>1574</v>
      </c>
      <c r="Z285" s="21">
        <v>95.3</v>
      </c>
      <c r="AA285" s="21">
        <v>1.6</v>
      </c>
      <c r="AC285" s="20">
        <v>1732</v>
      </c>
      <c r="AD285" s="21">
        <v>0.42</v>
      </c>
    </row>
    <row r="286" spans="1:30" x14ac:dyDescent="0.25">
      <c r="C286" s="20"/>
      <c r="D286" s="23"/>
      <c r="E286" s="36"/>
      <c r="F286" s="22"/>
      <c r="G286" s="27"/>
      <c r="H286" s="28"/>
      <c r="I286" s="23"/>
      <c r="J286" s="23"/>
      <c r="K286" s="38"/>
      <c r="L286" s="38"/>
      <c r="M286" s="38"/>
      <c r="N286" s="38"/>
      <c r="P286" s="21">
        <v>94.55</v>
      </c>
      <c r="Q286" s="20">
        <v>1576</v>
      </c>
      <c r="R286" s="21">
        <v>-2.62045599002297</v>
      </c>
      <c r="S286" s="21">
        <v>-3.69979914270347</v>
      </c>
      <c r="U286" s="20"/>
      <c r="V286" s="21"/>
      <c r="W286" s="21"/>
      <c r="Y286" s="20">
        <v>1573</v>
      </c>
      <c r="Z286" s="21">
        <v>95.65</v>
      </c>
      <c r="AA286" s="21">
        <v>1.68</v>
      </c>
      <c r="AC286" s="20">
        <v>1731</v>
      </c>
      <c r="AD286" s="21">
        <v>1.095</v>
      </c>
    </row>
    <row r="287" spans="1:30" x14ac:dyDescent="0.25">
      <c r="C287" s="20"/>
      <c r="D287" s="23"/>
      <c r="E287" s="36"/>
      <c r="F287" s="22"/>
      <c r="G287" s="27"/>
      <c r="H287" s="28"/>
      <c r="I287" s="23"/>
      <c r="J287" s="23"/>
      <c r="K287" s="38"/>
      <c r="L287" s="38"/>
      <c r="M287" s="38"/>
      <c r="N287" s="38"/>
      <c r="P287" s="21">
        <v>94.95</v>
      </c>
      <c r="Q287" s="20">
        <v>1575</v>
      </c>
      <c r="R287" s="21">
        <v>-3.8692690553052498</v>
      </c>
      <c r="S287" s="21">
        <v>-4.1457480675623204</v>
      </c>
      <c r="U287" s="20"/>
      <c r="V287" s="21"/>
      <c r="W287" s="21"/>
      <c r="Y287" s="20">
        <v>1572</v>
      </c>
      <c r="Z287" s="21">
        <v>96.05</v>
      </c>
      <c r="AA287" s="21">
        <v>1.2275</v>
      </c>
      <c r="AC287" s="20">
        <v>1730</v>
      </c>
      <c r="AD287" s="21">
        <v>2.71</v>
      </c>
    </row>
    <row r="288" spans="1:30" x14ac:dyDescent="0.25">
      <c r="C288" s="20"/>
      <c r="D288" s="23"/>
      <c r="E288" s="36"/>
      <c r="F288" s="22"/>
      <c r="G288" s="27"/>
      <c r="H288" s="28"/>
      <c r="I288" s="23"/>
      <c r="J288" s="23"/>
      <c r="K288" s="38"/>
      <c r="L288" s="38"/>
      <c r="M288" s="38"/>
      <c r="N288" s="38"/>
      <c r="P288" s="21">
        <v>95.35</v>
      </c>
      <c r="Q288" s="20">
        <v>1574</v>
      </c>
      <c r="R288" s="21">
        <v>-3.7531402952785098</v>
      </c>
      <c r="S288" s="21">
        <v>-3.91399534138323</v>
      </c>
      <c r="U288" s="20"/>
      <c r="V288" s="21"/>
      <c r="W288" s="21"/>
      <c r="Y288" s="20">
        <v>1571</v>
      </c>
      <c r="Z288" s="21">
        <v>96.45</v>
      </c>
      <c r="AA288" s="21">
        <v>1.0549999999999999</v>
      </c>
      <c r="AC288" s="20">
        <v>1729</v>
      </c>
      <c r="AD288" s="21">
        <v>3.3033333333333301</v>
      </c>
    </row>
    <row r="289" spans="3:30" x14ac:dyDescent="0.25">
      <c r="C289" s="20"/>
      <c r="D289" s="23"/>
      <c r="E289" s="36"/>
      <c r="F289" s="22"/>
      <c r="G289" s="27"/>
      <c r="H289" s="28"/>
      <c r="I289" s="23"/>
      <c r="J289" s="23"/>
      <c r="K289" s="38"/>
      <c r="L289" s="38"/>
      <c r="M289" s="38"/>
      <c r="N289" s="38"/>
      <c r="P289" s="21">
        <v>95.75</v>
      </c>
      <c r="Q289" s="20">
        <v>1573</v>
      </c>
      <c r="R289" s="21">
        <v>-3.6538465412463701</v>
      </c>
      <c r="S289" s="21">
        <v>-3.8383604353542098</v>
      </c>
      <c r="U289" s="20"/>
      <c r="V289" s="21"/>
      <c r="W289" s="21"/>
      <c r="Y289" s="20">
        <v>1570</v>
      </c>
      <c r="Z289" s="21">
        <v>96.85</v>
      </c>
      <c r="AA289" s="21">
        <v>1.2050000000000001</v>
      </c>
      <c r="AC289" s="20">
        <v>1728</v>
      </c>
      <c r="AD289" s="21">
        <v>2.1575000000000002</v>
      </c>
    </row>
    <row r="290" spans="3:30" x14ac:dyDescent="0.25">
      <c r="C290" s="20"/>
      <c r="D290" s="23"/>
      <c r="E290" s="36"/>
      <c r="F290" s="22"/>
      <c r="G290" s="27"/>
      <c r="H290" s="28"/>
      <c r="I290" s="23"/>
      <c r="J290" s="23"/>
      <c r="K290" s="38"/>
      <c r="L290" s="38"/>
      <c r="M290" s="38"/>
      <c r="N290" s="38"/>
      <c r="P290" s="21">
        <v>96.15</v>
      </c>
      <c r="Q290" s="20">
        <v>1572</v>
      </c>
      <c r="R290" s="21">
        <v>-4.1286620807889296</v>
      </c>
      <c r="S290" s="21">
        <v>-4.0043339759260199</v>
      </c>
      <c r="U290" s="20"/>
      <c r="V290" s="21"/>
      <c r="W290" s="21"/>
      <c r="Y290" s="20">
        <v>1569</v>
      </c>
      <c r="Z290" s="21">
        <v>97.266666666666694</v>
      </c>
      <c r="AA290" s="21">
        <v>0.9</v>
      </c>
      <c r="AC290" s="20">
        <v>1727</v>
      </c>
      <c r="AD290" s="21">
        <v>1.655</v>
      </c>
    </row>
    <row r="291" spans="3:30" x14ac:dyDescent="0.25">
      <c r="C291" s="20"/>
      <c r="D291" s="23"/>
      <c r="E291" s="36"/>
      <c r="F291" s="22"/>
      <c r="G291" s="27"/>
      <c r="H291" s="28"/>
      <c r="I291" s="23"/>
      <c r="J291" s="23"/>
      <c r="K291" s="38"/>
      <c r="L291" s="38"/>
      <c r="M291" s="38"/>
      <c r="N291" s="38"/>
      <c r="P291" s="21">
        <v>96.55</v>
      </c>
      <c r="Q291" s="20">
        <v>1571</v>
      </c>
      <c r="R291" s="21">
        <v>-4.3299626480271698</v>
      </c>
      <c r="S291" s="21">
        <v>-4.1217829517487896</v>
      </c>
      <c r="U291" s="20"/>
      <c r="V291" s="21"/>
      <c r="W291" s="21"/>
      <c r="Y291" s="20">
        <v>1568</v>
      </c>
      <c r="Z291" s="21">
        <v>97.65</v>
      </c>
      <c r="AA291" s="21">
        <v>1.095</v>
      </c>
      <c r="AC291" s="20">
        <v>1726</v>
      </c>
      <c r="AD291" s="21">
        <v>1.5649999999999999</v>
      </c>
    </row>
    <row r="292" spans="3:30" x14ac:dyDescent="0.25">
      <c r="C292" s="20"/>
      <c r="D292" s="23"/>
      <c r="E292" s="36"/>
      <c r="F292" s="22"/>
      <c r="G292" s="27"/>
      <c r="H292" s="28"/>
      <c r="I292" s="23"/>
      <c r="J292" s="23"/>
      <c r="K292" s="38"/>
      <c r="L292" s="38"/>
      <c r="M292" s="38"/>
      <c r="N292" s="38"/>
      <c r="P292" s="21">
        <v>97</v>
      </c>
      <c r="Q292" s="20">
        <v>1570</v>
      </c>
      <c r="R292" s="21">
        <v>-3.4408224239015501</v>
      </c>
      <c r="S292" s="21">
        <v>-3.3372161982111499</v>
      </c>
      <c r="U292" s="20"/>
      <c r="V292" s="21"/>
      <c r="W292" s="21"/>
      <c r="Y292" s="20">
        <v>1567</v>
      </c>
      <c r="Z292" s="21">
        <v>98.05</v>
      </c>
      <c r="AA292" s="21">
        <v>1.4125000000000001</v>
      </c>
      <c r="AC292" s="20">
        <v>1725</v>
      </c>
      <c r="AD292" s="21">
        <v>1.385</v>
      </c>
    </row>
    <row r="293" spans="3:30" x14ac:dyDescent="0.25">
      <c r="C293" s="20"/>
      <c r="D293" s="23"/>
      <c r="E293" s="36"/>
      <c r="F293" s="22"/>
      <c r="G293" s="27"/>
      <c r="H293" s="28"/>
      <c r="I293" s="23"/>
      <c r="J293" s="23"/>
      <c r="K293" s="38"/>
      <c r="L293" s="38"/>
      <c r="M293" s="38"/>
      <c r="N293" s="38"/>
      <c r="P293" s="21">
        <v>97.5</v>
      </c>
      <c r="Q293" s="20">
        <v>1569</v>
      </c>
      <c r="R293" s="21">
        <v>-4.1885101304946701</v>
      </c>
      <c r="S293" s="21">
        <v>-4.2251137812626398</v>
      </c>
      <c r="Y293" s="20">
        <v>1566</v>
      </c>
      <c r="Z293" s="21">
        <v>98.4</v>
      </c>
      <c r="AA293" s="21">
        <v>0.92333333333333301</v>
      </c>
      <c r="AC293" s="20">
        <v>1724</v>
      </c>
      <c r="AD293" s="21">
        <v>1.32</v>
      </c>
    </row>
    <row r="294" spans="3:30" x14ac:dyDescent="0.25">
      <c r="C294" s="20"/>
      <c r="D294" s="23"/>
      <c r="E294" s="36"/>
      <c r="F294" s="22"/>
      <c r="G294" s="27"/>
      <c r="H294" s="28"/>
      <c r="I294" s="23"/>
      <c r="J294" s="23"/>
      <c r="K294" s="38"/>
      <c r="L294" s="38"/>
      <c r="M294" s="38"/>
      <c r="N294" s="38"/>
      <c r="P294" s="21">
        <v>98.15</v>
      </c>
      <c r="Q294" s="20">
        <v>1568</v>
      </c>
      <c r="R294" s="21">
        <v>-4.1819917689191497</v>
      </c>
      <c r="S294" s="21">
        <v>-4.0060768669218003</v>
      </c>
      <c r="Y294" s="20">
        <v>1565</v>
      </c>
      <c r="Z294" s="21">
        <v>98.8</v>
      </c>
      <c r="AA294" s="21">
        <v>1.115</v>
      </c>
      <c r="AC294" s="20">
        <v>1723</v>
      </c>
      <c r="AD294" s="21">
        <v>1.39</v>
      </c>
    </row>
    <row r="295" spans="3:30" x14ac:dyDescent="0.25">
      <c r="C295" s="20"/>
      <c r="D295" s="23"/>
      <c r="E295" s="36"/>
      <c r="F295" s="22"/>
      <c r="G295" s="27"/>
      <c r="H295" s="28"/>
      <c r="I295" s="23"/>
      <c r="J295" s="23"/>
      <c r="K295" s="38"/>
      <c r="L295" s="38"/>
      <c r="M295" s="38"/>
      <c r="N295" s="38"/>
      <c r="P295" s="21">
        <v>99.2</v>
      </c>
      <c r="Q295" s="20">
        <v>1567</v>
      </c>
      <c r="R295" s="21">
        <v>-4.2176777979711</v>
      </c>
      <c r="S295" s="21">
        <v>-4.0796502027227604</v>
      </c>
      <c r="Y295" s="20">
        <v>1564</v>
      </c>
      <c r="Z295" s="21">
        <v>99.2</v>
      </c>
      <c r="AA295" s="21">
        <v>1.0900000000000001</v>
      </c>
      <c r="AC295" s="20">
        <v>1722</v>
      </c>
      <c r="AD295" s="21">
        <v>1.2749999999999999</v>
      </c>
    </row>
    <row r="296" spans="3:30" x14ac:dyDescent="0.25">
      <c r="C296" s="20"/>
      <c r="D296" s="23"/>
      <c r="E296" s="36"/>
      <c r="F296" s="22"/>
      <c r="G296" s="27"/>
      <c r="H296" s="28"/>
      <c r="I296" s="23"/>
      <c r="J296" s="23"/>
      <c r="K296" s="38"/>
      <c r="L296" s="38"/>
      <c r="M296" s="38"/>
      <c r="N296" s="38"/>
      <c r="P296" s="21">
        <v>100</v>
      </c>
      <c r="Q296" s="20">
        <v>1566</v>
      </c>
      <c r="R296" s="21">
        <v>-4.7811807558730202</v>
      </c>
      <c r="S296" s="21">
        <v>-4.1270196648482997</v>
      </c>
      <c r="Y296" s="20">
        <v>1563</v>
      </c>
      <c r="Z296" s="21">
        <v>99.6</v>
      </c>
      <c r="AA296" s="21">
        <v>1.32</v>
      </c>
      <c r="AC296" s="20">
        <v>1721</v>
      </c>
      <c r="AD296" s="21">
        <v>1.1399999999999999</v>
      </c>
    </row>
    <row r="297" spans="3:30" x14ac:dyDescent="0.25">
      <c r="C297" s="20"/>
      <c r="D297" s="23"/>
      <c r="E297" s="36"/>
      <c r="F297" s="22"/>
      <c r="G297" s="27"/>
      <c r="H297" s="28"/>
      <c r="I297" s="23"/>
      <c r="J297" s="23"/>
      <c r="K297" s="38"/>
      <c r="L297" s="38"/>
      <c r="M297" s="38"/>
      <c r="N297" s="38"/>
      <c r="P297" s="21">
        <v>100.4</v>
      </c>
      <c r="Q297" s="20">
        <v>1565</v>
      </c>
      <c r="R297" s="21">
        <v>-4.9692175672618797</v>
      </c>
      <c r="S297" s="21">
        <v>-4.7151564130834398</v>
      </c>
      <c r="Y297" s="20">
        <v>1562</v>
      </c>
      <c r="Z297" s="21">
        <v>100</v>
      </c>
      <c r="AA297" s="21">
        <v>1.0900000000000001</v>
      </c>
      <c r="AC297" s="20">
        <v>1720</v>
      </c>
      <c r="AD297" s="21">
        <v>0.73499999999999999</v>
      </c>
    </row>
    <row r="298" spans="3:30" x14ac:dyDescent="0.25">
      <c r="C298" s="20"/>
      <c r="D298" s="23"/>
      <c r="E298" s="36"/>
      <c r="F298" s="22"/>
      <c r="G298" s="27"/>
      <c r="H298" s="28"/>
      <c r="I298" s="23"/>
      <c r="J298" s="23"/>
      <c r="K298" s="38"/>
      <c r="L298" s="38"/>
      <c r="M298" s="38"/>
      <c r="N298" s="38"/>
      <c r="P298" s="21">
        <v>100.8</v>
      </c>
      <c r="Q298" s="20">
        <v>1564</v>
      </c>
      <c r="R298" s="21">
        <v>-4.9218813876158301</v>
      </c>
      <c r="S298" s="21">
        <v>-4.3359826468945197</v>
      </c>
      <c r="Y298" s="20">
        <v>1561</v>
      </c>
      <c r="Z298" s="21">
        <v>100.4</v>
      </c>
      <c r="AA298" s="21">
        <v>0.05</v>
      </c>
      <c r="AC298" s="20">
        <v>1719</v>
      </c>
      <c r="AD298" s="21">
        <v>0.66</v>
      </c>
    </row>
    <row r="299" spans="3:30" x14ac:dyDescent="0.25">
      <c r="C299" s="20"/>
      <c r="D299" s="23"/>
      <c r="E299" s="36"/>
      <c r="F299" s="22"/>
      <c r="G299" s="27"/>
      <c r="H299" s="28"/>
      <c r="I299" s="23"/>
      <c r="J299" s="23"/>
      <c r="K299" s="38"/>
      <c r="L299" s="38"/>
      <c r="M299" s="38"/>
      <c r="N299" s="38"/>
      <c r="P299" s="21">
        <v>101.1</v>
      </c>
      <c r="Q299" s="20">
        <v>1563</v>
      </c>
      <c r="R299" s="21">
        <v>-4.7941592195804397</v>
      </c>
      <c r="S299" s="21">
        <v>-4.7109307744822599</v>
      </c>
      <c r="Y299" s="20">
        <v>1560</v>
      </c>
      <c r="Z299" s="21">
        <v>100.8</v>
      </c>
      <c r="AA299" s="21">
        <v>0.72</v>
      </c>
      <c r="AC299" s="20">
        <v>1718</v>
      </c>
      <c r="AD299" s="21">
        <v>0.93500000000000005</v>
      </c>
    </row>
    <row r="300" spans="3:30" x14ac:dyDescent="0.25">
      <c r="C300" s="20"/>
      <c r="D300" s="23"/>
      <c r="E300" s="36"/>
      <c r="F300" s="22"/>
      <c r="G300" s="27"/>
      <c r="H300" s="28"/>
      <c r="I300" s="23"/>
      <c r="J300" s="23"/>
      <c r="K300" s="38"/>
      <c r="L300" s="38"/>
      <c r="M300" s="38"/>
      <c r="N300" s="38"/>
      <c r="P300" s="21">
        <v>101.35</v>
      </c>
      <c r="Q300" s="20">
        <v>1562</v>
      </c>
      <c r="R300" s="21">
        <v>-4.9610682993525703</v>
      </c>
      <c r="S300" s="21">
        <v>-4.3218628301052</v>
      </c>
      <c r="Y300" s="20">
        <v>1559</v>
      </c>
      <c r="Z300" s="21">
        <v>101.2</v>
      </c>
      <c r="AA300" s="21">
        <v>0.53500000000000003</v>
      </c>
      <c r="AC300" s="20">
        <v>1717</v>
      </c>
      <c r="AD300" s="21">
        <v>0.82666666666666699</v>
      </c>
    </row>
    <row r="301" spans="3:30" x14ac:dyDescent="0.25">
      <c r="C301" s="20"/>
      <c r="D301" s="23"/>
      <c r="E301" s="36"/>
      <c r="F301" s="22"/>
      <c r="G301" s="27"/>
      <c r="H301" s="28"/>
      <c r="I301" s="23"/>
      <c r="J301" s="23"/>
      <c r="K301" s="38"/>
      <c r="L301" s="38"/>
      <c r="M301" s="38"/>
      <c r="N301" s="38"/>
      <c r="P301" s="21">
        <v>101.6</v>
      </c>
      <c r="Q301" s="20">
        <v>1561</v>
      </c>
      <c r="R301" s="21">
        <v>-4.8949686818659597</v>
      </c>
      <c r="S301" s="21">
        <v>-4.9110817540796701</v>
      </c>
      <c r="Y301" s="20">
        <v>1558</v>
      </c>
      <c r="Z301" s="21">
        <v>101.5</v>
      </c>
      <c r="AA301" s="21">
        <v>0.09</v>
      </c>
      <c r="AC301" s="20">
        <v>1716</v>
      </c>
      <c r="AD301" s="21">
        <v>1.0900000000000001</v>
      </c>
    </row>
    <row r="302" spans="3:30" x14ac:dyDescent="0.25">
      <c r="C302" s="20"/>
      <c r="D302" s="23"/>
      <c r="E302" s="36"/>
      <c r="F302" s="22"/>
      <c r="G302" s="27"/>
      <c r="H302" s="28"/>
      <c r="I302" s="23"/>
      <c r="J302" s="23"/>
      <c r="K302" s="38"/>
      <c r="L302" s="38"/>
      <c r="M302" s="38"/>
      <c r="N302" s="38"/>
      <c r="P302" s="21">
        <v>101.8</v>
      </c>
      <c r="Q302" s="20">
        <v>1560</v>
      </c>
      <c r="R302" s="21">
        <v>-4.54233678035824</v>
      </c>
      <c r="S302" s="21">
        <v>-4.2997039935380297</v>
      </c>
      <c r="Y302" s="20">
        <v>1557</v>
      </c>
      <c r="Z302" s="21">
        <v>101.9</v>
      </c>
      <c r="AA302" s="21">
        <v>0.42</v>
      </c>
      <c r="AC302" s="20">
        <v>1715</v>
      </c>
      <c r="AD302" s="21">
        <v>1.46</v>
      </c>
    </row>
    <row r="303" spans="3:30" x14ac:dyDescent="0.25">
      <c r="C303" s="20"/>
      <c r="D303" s="23"/>
      <c r="E303" s="36"/>
      <c r="F303" s="22"/>
      <c r="G303" s="27"/>
      <c r="H303" s="28"/>
      <c r="I303" s="23"/>
      <c r="J303" s="23"/>
      <c r="K303" s="38"/>
      <c r="L303" s="38"/>
      <c r="M303" s="38"/>
      <c r="N303" s="38"/>
      <c r="P303" s="21">
        <v>102</v>
      </c>
      <c r="Q303" s="20">
        <v>1559</v>
      </c>
      <c r="R303" s="21">
        <v>-5.1379375954583004</v>
      </c>
      <c r="S303" s="21">
        <v>-4.7072204576617098</v>
      </c>
      <c r="Y303" s="20">
        <v>1556</v>
      </c>
      <c r="Z303" s="21">
        <v>102.333333333333</v>
      </c>
      <c r="AA303" s="21">
        <v>0.12666666666666701</v>
      </c>
      <c r="AC303" s="20">
        <v>1714</v>
      </c>
      <c r="AD303" s="21">
        <v>1.48</v>
      </c>
    </row>
    <row r="304" spans="3:30" x14ac:dyDescent="0.25">
      <c r="C304" s="20"/>
      <c r="D304" s="23"/>
      <c r="E304" s="36"/>
      <c r="F304" s="22"/>
      <c r="G304" s="27"/>
      <c r="H304" s="28"/>
      <c r="I304" s="23"/>
      <c r="J304" s="23"/>
      <c r="K304" s="38"/>
      <c r="L304" s="38"/>
      <c r="M304" s="38"/>
      <c r="N304" s="38"/>
      <c r="P304" s="21">
        <v>102.25</v>
      </c>
      <c r="Q304" s="20">
        <v>1558</v>
      </c>
      <c r="R304" s="21">
        <v>-4.6263446655961697</v>
      </c>
      <c r="S304" s="21">
        <v>-4.7534448213843801</v>
      </c>
      <c r="Y304" s="20">
        <v>1555</v>
      </c>
      <c r="Z304" s="21">
        <v>102.75</v>
      </c>
      <c r="AA304" s="21">
        <v>-0.28000000000000003</v>
      </c>
      <c r="AC304" s="20">
        <v>1713</v>
      </c>
      <c r="AD304" s="21">
        <v>1.5249999999999999</v>
      </c>
    </row>
    <row r="305" spans="3:30" x14ac:dyDescent="0.25">
      <c r="C305" s="20"/>
      <c r="D305" s="23"/>
      <c r="E305" s="36"/>
      <c r="F305" s="22"/>
      <c r="G305" s="27"/>
      <c r="H305" s="28"/>
      <c r="I305" s="23"/>
      <c r="J305" s="23"/>
      <c r="K305" s="38"/>
      <c r="L305" s="38"/>
      <c r="M305" s="38"/>
      <c r="N305" s="38"/>
      <c r="P305" s="21">
        <v>102.5</v>
      </c>
      <c r="Q305" s="20">
        <v>1557</v>
      </c>
      <c r="R305" s="21">
        <v>-5.6653260199100703</v>
      </c>
      <c r="S305" s="21">
        <v>-4.5056265770785204</v>
      </c>
      <c r="Y305" s="20">
        <v>1554</v>
      </c>
      <c r="Z305" s="21">
        <v>103.166666666667</v>
      </c>
      <c r="AA305" s="21">
        <v>0.336666666666667</v>
      </c>
      <c r="AC305" s="20">
        <v>1712</v>
      </c>
      <c r="AD305" s="21">
        <v>1.36</v>
      </c>
    </row>
    <row r="306" spans="3:30" x14ac:dyDescent="0.25">
      <c r="C306" s="20"/>
      <c r="D306" s="23"/>
      <c r="E306" s="36"/>
      <c r="F306" s="22"/>
      <c r="G306" s="27"/>
      <c r="H306" s="28"/>
      <c r="I306" s="23"/>
      <c r="J306" s="23"/>
      <c r="K306" s="38"/>
      <c r="L306" s="38"/>
      <c r="M306" s="38"/>
      <c r="N306" s="38"/>
      <c r="P306" s="21">
        <v>102.75</v>
      </c>
      <c r="Q306" s="20">
        <v>1556</v>
      </c>
      <c r="R306" s="21">
        <v>-5.1926181770472999</v>
      </c>
      <c r="S306" s="21">
        <v>-4.8993839496593301</v>
      </c>
      <c r="Y306" s="20">
        <v>1553</v>
      </c>
      <c r="Z306" s="21">
        <v>103.6</v>
      </c>
      <c r="AA306" s="21">
        <v>0.55500000000000005</v>
      </c>
      <c r="AC306" s="20">
        <v>1711</v>
      </c>
      <c r="AD306" s="21">
        <v>1.355</v>
      </c>
    </row>
    <row r="307" spans="3:30" x14ac:dyDescent="0.25">
      <c r="C307" s="20"/>
      <c r="D307" s="23"/>
      <c r="E307" s="36"/>
      <c r="F307" s="22"/>
      <c r="G307" s="27"/>
      <c r="H307" s="28"/>
      <c r="I307" s="23"/>
      <c r="J307" s="23"/>
      <c r="K307" s="38"/>
      <c r="L307" s="38"/>
      <c r="M307" s="38"/>
      <c r="N307" s="38"/>
      <c r="P307" s="21">
        <v>103.1</v>
      </c>
      <c r="Q307" s="20">
        <v>1555</v>
      </c>
      <c r="R307" s="21">
        <v>-4.9879810051024496</v>
      </c>
      <c r="S307" s="21">
        <v>-4.4146722827970004</v>
      </c>
      <c r="Y307" s="20">
        <v>1552</v>
      </c>
      <c r="Z307" s="21">
        <v>103.9</v>
      </c>
      <c r="AA307" s="21">
        <v>-0.32</v>
      </c>
      <c r="AC307" s="20">
        <v>1710</v>
      </c>
      <c r="AD307" s="21">
        <v>1.45</v>
      </c>
    </row>
    <row r="308" spans="3:30" x14ac:dyDescent="0.25">
      <c r="C308" s="20"/>
      <c r="D308" s="23"/>
      <c r="E308" s="36"/>
      <c r="F308" s="22"/>
      <c r="G308" s="27"/>
      <c r="H308" s="28"/>
      <c r="I308" s="23"/>
      <c r="J308" s="23"/>
      <c r="K308" s="38"/>
      <c r="L308" s="38"/>
      <c r="M308" s="38"/>
      <c r="N308" s="38"/>
      <c r="P308" s="21">
        <v>103.4</v>
      </c>
      <c r="Q308" s="20">
        <v>1554</v>
      </c>
      <c r="R308" s="21">
        <v>-4.6239300676971098</v>
      </c>
      <c r="S308" s="21">
        <v>-4.51253188893899</v>
      </c>
      <c r="Y308" s="20">
        <v>1551</v>
      </c>
      <c r="Z308" s="21">
        <v>104.3</v>
      </c>
      <c r="AA308" s="21">
        <v>0.22</v>
      </c>
      <c r="AC308" s="20">
        <v>1709</v>
      </c>
      <c r="AD308" s="21">
        <v>1.915</v>
      </c>
    </row>
    <row r="309" spans="3:30" x14ac:dyDescent="0.25">
      <c r="C309" s="20"/>
      <c r="D309" s="23"/>
      <c r="E309" s="36"/>
      <c r="F309" s="22"/>
      <c r="G309" s="27"/>
      <c r="H309" s="28"/>
      <c r="I309" s="23"/>
      <c r="J309" s="23"/>
      <c r="K309" s="38"/>
      <c r="L309" s="38"/>
      <c r="M309" s="38"/>
      <c r="N309" s="38"/>
      <c r="P309" s="21">
        <v>103.75</v>
      </c>
      <c r="Q309" s="20">
        <v>1553</v>
      </c>
      <c r="R309" s="21">
        <v>-5.28236073229548</v>
      </c>
      <c r="S309" s="21">
        <v>-4.8837696997061801</v>
      </c>
      <c r="Y309" s="20">
        <v>1550</v>
      </c>
      <c r="Z309" s="21">
        <v>104.65</v>
      </c>
      <c r="AA309" s="21">
        <v>-0.11</v>
      </c>
      <c r="AC309" s="20">
        <v>1708</v>
      </c>
      <c r="AD309" s="21">
        <v>2.38</v>
      </c>
    </row>
    <row r="310" spans="3:30" x14ac:dyDescent="0.25">
      <c r="C310" s="20"/>
      <c r="D310" s="23"/>
      <c r="E310" s="36"/>
      <c r="F310" s="22"/>
      <c r="G310" s="27"/>
      <c r="H310" s="28"/>
      <c r="I310" s="23"/>
      <c r="J310" s="23"/>
      <c r="K310" s="38"/>
      <c r="L310" s="38"/>
      <c r="M310" s="38"/>
      <c r="N310" s="38"/>
      <c r="P310" s="21">
        <v>104</v>
      </c>
      <c r="Q310" s="20">
        <v>1552</v>
      </c>
      <c r="R310" s="21">
        <v>-4.8472803733596299</v>
      </c>
      <c r="S310" s="21">
        <v>-4.7392734724170102</v>
      </c>
      <c r="Y310" s="20">
        <v>1549</v>
      </c>
      <c r="Z310" s="21">
        <v>104.9</v>
      </c>
      <c r="AA310" s="21">
        <v>-0.56000000000000005</v>
      </c>
      <c r="AC310" s="20">
        <v>1707</v>
      </c>
      <c r="AD310" s="21">
        <v>2.2200000000000002</v>
      </c>
    </row>
    <row r="311" spans="3:30" x14ac:dyDescent="0.25">
      <c r="C311" s="20"/>
      <c r="D311" s="23"/>
      <c r="E311" s="36"/>
      <c r="F311" s="22"/>
      <c r="G311" s="27"/>
      <c r="H311" s="28"/>
      <c r="I311" s="23"/>
      <c r="J311" s="23"/>
      <c r="K311" s="38"/>
      <c r="L311" s="38"/>
      <c r="M311" s="38"/>
      <c r="N311" s="38"/>
      <c r="P311" s="21">
        <v>104.2</v>
      </c>
      <c r="Q311" s="20">
        <v>1551</v>
      </c>
      <c r="R311" s="21">
        <v>-5.1178159462995101</v>
      </c>
      <c r="S311" s="21">
        <v>-4.5067602849959103</v>
      </c>
      <c r="Y311" s="20">
        <v>1548</v>
      </c>
      <c r="Z311" s="21">
        <v>105.1</v>
      </c>
      <c r="AA311" s="21">
        <v>1.22</v>
      </c>
      <c r="AC311" s="20">
        <v>1706</v>
      </c>
      <c r="AD311" s="21">
        <v>2.0699999999999998</v>
      </c>
    </row>
    <row r="312" spans="3:30" x14ac:dyDescent="0.25">
      <c r="C312" s="20"/>
      <c r="D312" s="23"/>
      <c r="E312" s="36"/>
      <c r="F312" s="22"/>
      <c r="G312" s="27"/>
      <c r="H312" s="28"/>
      <c r="I312" s="23"/>
      <c r="J312" s="23"/>
      <c r="K312" s="38"/>
      <c r="L312" s="38"/>
      <c r="M312" s="38"/>
      <c r="N312" s="38"/>
      <c r="P312" s="21">
        <v>104.5</v>
      </c>
      <c r="Q312" s="20">
        <v>1550</v>
      </c>
      <c r="R312" s="21">
        <v>-4.7781625084992099</v>
      </c>
      <c r="S312" s="21">
        <v>-4.5716392971774598</v>
      </c>
      <c r="Y312" s="20">
        <v>1547</v>
      </c>
      <c r="Z312" s="21">
        <v>105.3</v>
      </c>
      <c r="AA312" s="21">
        <v>0.85</v>
      </c>
      <c r="AC312" s="20">
        <v>1705</v>
      </c>
      <c r="AD312" s="21">
        <v>2.2400000000000002</v>
      </c>
    </row>
    <row r="313" spans="3:30" x14ac:dyDescent="0.25">
      <c r="C313" s="20"/>
      <c r="D313" s="23"/>
      <c r="E313" s="36"/>
      <c r="F313" s="22"/>
      <c r="G313" s="27"/>
      <c r="H313" s="28"/>
      <c r="I313" s="23"/>
      <c r="J313" s="23"/>
      <c r="K313" s="38"/>
      <c r="L313" s="38"/>
      <c r="M313" s="38"/>
      <c r="N313" s="38"/>
      <c r="P313" s="21">
        <v>104.8</v>
      </c>
      <c r="Q313" s="20">
        <v>1549</v>
      </c>
      <c r="R313" s="21">
        <v>-5.2418156092405299</v>
      </c>
      <c r="S313" s="21">
        <v>-5.1291143994650099</v>
      </c>
      <c r="Y313" s="20">
        <v>1546</v>
      </c>
      <c r="Z313" s="21">
        <v>105.6</v>
      </c>
      <c r="AA313" s="21">
        <v>1.665</v>
      </c>
      <c r="AC313" s="20">
        <v>1704</v>
      </c>
      <c r="AD313" s="21">
        <v>1.64</v>
      </c>
    </row>
    <row r="314" spans="3:30" x14ac:dyDescent="0.25">
      <c r="C314" s="20"/>
      <c r="D314" s="23"/>
      <c r="E314" s="36"/>
      <c r="F314" s="22"/>
      <c r="G314" s="27"/>
      <c r="H314" s="28"/>
      <c r="I314" s="23"/>
      <c r="J314" s="23"/>
      <c r="K314" s="38"/>
      <c r="L314" s="38"/>
      <c r="M314" s="38"/>
      <c r="N314" s="38"/>
      <c r="P314" s="21">
        <v>105.1</v>
      </c>
      <c r="Q314" s="20">
        <v>1548</v>
      </c>
      <c r="R314" s="21">
        <v>-4.2687829600445397</v>
      </c>
      <c r="S314" s="21">
        <v>-4.0520403457663603</v>
      </c>
      <c r="Y314" s="20">
        <v>1545</v>
      </c>
      <c r="Z314" s="21">
        <v>105.9</v>
      </c>
      <c r="AA314" s="21">
        <v>1.89</v>
      </c>
      <c r="AC314" s="20">
        <v>1703</v>
      </c>
      <c r="AD314" s="21">
        <v>1.26</v>
      </c>
    </row>
    <row r="315" spans="3:30" x14ac:dyDescent="0.25">
      <c r="C315" s="20"/>
      <c r="D315" s="23"/>
      <c r="E315" s="36"/>
      <c r="F315" s="22"/>
      <c r="G315" s="27"/>
      <c r="H315" s="28"/>
      <c r="I315" s="23"/>
      <c r="J315" s="23"/>
      <c r="K315" s="38"/>
      <c r="L315" s="38"/>
      <c r="M315" s="38"/>
      <c r="N315" s="38"/>
      <c r="P315" s="21">
        <v>105.4</v>
      </c>
      <c r="Q315" s="20">
        <v>1547</v>
      </c>
      <c r="R315" s="21">
        <v>-3.949754212632</v>
      </c>
      <c r="S315" s="21">
        <v>-3.9817504548881701</v>
      </c>
      <c r="Y315" s="20">
        <v>1544</v>
      </c>
      <c r="Z315" s="21">
        <v>106.1</v>
      </c>
      <c r="AA315" s="21">
        <v>2.61</v>
      </c>
      <c r="AC315" s="20">
        <v>1702</v>
      </c>
      <c r="AD315" s="21">
        <v>1.1000000000000001</v>
      </c>
    </row>
    <row r="316" spans="3:30" x14ac:dyDescent="0.25">
      <c r="C316" s="20"/>
      <c r="D316" s="23"/>
      <c r="E316" s="36"/>
      <c r="F316" s="22"/>
      <c r="G316" s="27"/>
      <c r="H316" s="28"/>
      <c r="I316" s="23"/>
      <c r="J316" s="23"/>
      <c r="K316" s="38"/>
      <c r="L316" s="38"/>
      <c r="M316" s="38"/>
      <c r="N316" s="38"/>
      <c r="P316" s="21">
        <v>105.7</v>
      </c>
      <c r="Q316" s="20">
        <v>1546</v>
      </c>
      <c r="R316" s="21">
        <v>-3.5839426309252702</v>
      </c>
      <c r="S316" s="21">
        <v>-3.9049675095740302</v>
      </c>
      <c r="Y316" s="20">
        <v>1543</v>
      </c>
      <c r="Z316" s="21">
        <v>106.35</v>
      </c>
      <c r="AA316" s="21">
        <v>4.0949999999999998</v>
      </c>
      <c r="AC316" s="20">
        <v>1701</v>
      </c>
      <c r="AD316" s="21">
        <v>1.2350000000000001</v>
      </c>
    </row>
    <row r="317" spans="3:30" x14ac:dyDescent="0.25">
      <c r="C317" s="20"/>
      <c r="D317" s="23"/>
      <c r="E317" s="36"/>
      <c r="F317" s="22"/>
      <c r="G317" s="27"/>
      <c r="H317" s="28"/>
      <c r="I317" s="23"/>
      <c r="J317" s="23"/>
      <c r="K317" s="38"/>
      <c r="L317" s="38"/>
      <c r="M317" s="38"/>
      <c r="N317" s="38"/>
      <c r="P317" s="21">
        <v>105.9</v>
      </c>
      <c r="Q317" s="20">
        <v>1545</v>
      </c>
      <c r="R317" s="21">
        <v>-3.3243733567769298</v>
      </c>
      <c r="S317" s="21">
        <v>-3.6762677033296098</v>
      </c>
      <c r="Y317" s="20">
        <v>1542</v>
      </c>
      <c r="Z317" s="21">
        <v>106.6</v>
      </c>
      <c r="AA317" s="21">
        <v>4.58</v>
      </c>
      <c r="AC317" s="20">
        <v>1700</v>
      </c>
      <c r="AD317" s="21">
        <v>1.26</v>
      </c>
    </row>
    <row r="318" spans="3:30" x14ac:dyDescent="0.25">
      <c r="C318" s="20"/>
      <c r="D318" s="23"/>
      <c r="E318" s="36"/>
      <c r="F318" s="22"/>
      <c r="G318" s="27"/>
      <c r="H318" s="28"/>
      <c r="I318" s="23"/>
      <c r="J318" s="23"/>
      <c r="K318" s="38"/>
      <c r="L318" s="38"/>
      <c r="M318" s="38"/>
      <c r="N318" s="38"/>
      <c r="P318" s="21">
        <v>106.2</v>
      </c>
      <c r="Q318" s="20">
        <v>1544</v>
      </c>
      <c r="R318" s="21">
        <v>-2.0707443100616798</v>
      </c>
      <c r="S318" s="21">
        <v>-3.0043911657417901</v>
      </c>
      <c r="Y318" s="20">
        <v>1541</v>
      </c>
      <c r="Z318" s="21">
        <v>106.9</v>
      </c>
      <c r="AA318" s="21">
        <v>3.395</v>
      </c>
      <c r="AC318" s="20">
        <v>1699</v>
      </c>
      <c r="AD318" s="21">
        <v>1.36</v>
      </c>
    </row>
    <row r="319" spans="3:30" x14ac:dyDescent="0.25">
      <c r="C319" s="20"/>
      <c r="D319" s="23"/>
      <c r="E319" s="36"/>
      <c r="F319" s="22"/>
      <c r="G319" s="27"/>
      <c r="H319" s="28"/>
      <c r="I319" s="23"/>
      <c r="J319" s="23"/>
      <c r="K319" s="38"/>
      <c r="L319" s="38"/>
      <c r="M319" s="38"/>
      <c r="N319" s="38"/>
      <c r="P319" s="21">
        <v>106.4</v>
      </c>
      <c r="Q319" s="20">
        <v>1543</v>
      </c>
      <c r="R319" s="21">
        <v>-0.55563443252800904</v>
      </c>
      <c r="S319" s="21">
        <v>-2.1143273862344398</v>
      </c>
      <c r="Y319" s="20">
        <v>1540</v>
      </c>
      <c r="Z319" s="21">
        <v>107.15</v>
      </c>
      <c r="AA319" s="21">
        <v>-0.08</v>
      </c>
      <c r="AC319" s="20">
        <v>1698</v>
      </c>
      <c r="AD319" s="21">
        <v>1.49</v>
      </c>
    </row>
    <row r="320" spans="3:30" x14ac:dyDescent="0.25">
      <c r="C320" s="20"/>
      <c r="D320" s="23"/>
      <c r="E320" s="36"/>
      <c r="F320" s="22"/>
      <c r="G320" s="27"/>
      <c r="H320" s="28"/>
      <c r="I320" s="23"/>
      <c r="J320" s="23"/>
      <c r="K320" s="38"/>
      <c r="L320" s="38"/>
      <c r="M320" s="38"/>
      <c r="N320" s="38"/>
      <c r="P320" s="21">
        <v>106.7</v>
      </c>
      <c r="Q320" s="20">
        <v>1542</v>
      </c>
      <c r="R320" s="21">
        <v>-0.54607664917758403</v>
      </c>
      <c r="S320" s="21">
        <v>-2.1083725567693601</v>
      </c>
      <c r="Y320" s="20">
        <v>1539</v>
      </c>
      <c r="Z320" s="21">
        <v>107.4</v>
      </c>
      <c r="AA320" s="21">
        <v>0.45333333333333298</v>
      </c>
      <c r="AC320" s="20">
        <v>1697</v>
      </c>
      <c r="AD320" s="21">
        <v>1.7949999999999999</v>
      </c>
    </row>
    <row r="321" spans="3:30" x14ac:dyDescent="0.25">
      <c r="C321" s="20"/>
      <c r="D321" s="23"/>
      <c r="E321" s="36"/>
      <c r="F321" s="22"/>
      <c r="G321" s="27"/>
      <c r="H321" s="28"/>
      <c r="I321" s="23"/>
      <c r="J321" s="23"/>
      <c r="K321" s="38"/>
      <c r="L321" s="38"/>
      <c r="M321" s="38"/>
      <c r="N321" s="38"/>
      <c r="P321" s="21">
        <v>107</v>
      </c>
      <c r="Q321" s="20">
        <v>1541</v>
      </c>
      <c r="R321" s="21">
        <v>-3.2233626779998299</v>
      </c>
      <c r="S321" s="21">
        <v>-3.5881476788415601</v>
      </c>
      <c r="Y321" s="20">
        <v>1538</v>
      </c>
      <c r="Z321" s="21">
        <v>107.65</v>
      </c>
      <c r="AA321" s="21">
        <v>0.18</v>
      </c>
      <c r="AC321" s="20">
        <v>1696</v>
      </c>
      <c r="AD321" s="21">
        <v>1.82</v>
      </c>
    </row>
    <row r="322" spans="3:30" x14ac:dyDescent="0.25">
      <c r="C322" s="20"/>
      <c r="D322" s="23"/>
      <c r="E322" s="36"/>
      <c r="F322" s="22"/>
      <c r="G322" s="27"/>
      <c r="H322" s="28"/>
      <c r="I322" s="23"/>
      <c r="J322" s="23"/>
      <c r="K322" s="38"/>
      <c r="L322" s="38"/>
      <c r="M322" s="38"/>
      <c r="N322" s="38"/>
      <c r="P322" s="21">
        <v>107.2</v>
      </c>
      <c r="Q322" s="20">
        <v>1540</v>
      </c>
      <c r="R322" s="21">
        <v>-5.4585425387216198</v>
      </c>
      <c r="S322" s="21">
        <v>-4.7340400934448201</v>
      </c>
      <c r="Y322" s="20">
        <v>1537</v>
      </c>
      <c r="Z322" s="21">
        <v>107.9</v>
      </c>
      <c r="AA322" s="21">
        <v>-0.25</v>
      </c>
      <c r="AC322" s="20">
        <v>1695</v>
      </c>
      <c r="AD322" s="21">
        <v>1.575</v>
      </c>
    </row>
    <row r="323" spans="3:30" x14ac:dyDescent="0.25">
      <c r="C323" s="20"/>
      <c r="D323" s="23"/>
      <c r="E323" s="36"/>
      <c r="F323" s="22"/>
      <c r="G323" s="27"/>
      <c r="H323" s="28"/>
      <c r="I323" s="23"/>
      <c r="J323" s="23"/>
      <c r="K323" s="38"/>
      <c r="L323" s="38"/>
      <c r="M323" s="38"/>
      <c r="N323" s="38"/>
      <c r="P323" s="21">
        <v>107.5</v>
      </c>
      <c r="Q323" s="20">
        <v>1539</v>
      </c>
      <c r="R323" s="21">
        <v>-5.4127657868853802</v>
      </c>
      <c r="S323" s="21">
        <v>-4.4431352224805698</v>
      </c>
      <c r="Y323" s="20">
        <v>1536</v>
      </c>
      <c r="Z323" s="21">
        <v>108.2</v>
      </c>
      <c r="AA323" s="21">
        <v>3.3333333333333401E-3</v>
      </c>
      <c r="AC323" s="20">
        <v>1694</v>
      </c>
      <c r="AD323" s="21">
        <v>1.24</v>
      </c>
    </row>
    <row r="324" spans="3:30" x14ac:dyDescent="0.25">
      <c r="C324" s="20"/>
      <c r="D324" s="23"/>
      <c r="E324" s="36"/>
      <c r="F324" s="22"/>
      <c r="G324" s="27"/>
      <c r="H324" s="28"/>
      <c r="I324" s="23"/>
      <c r="J324" s="23"/>
      <c r="K324" s="38"/>
      <c r="L324" s="38"/>
      <c r="M324" s="38"/>
      <c r="N324" s="38"/>
      <c r="P324" s="21">
        <v>107.75</v>
      </c>
      <c r="Q324" s="20">
        <v>1538</v>
      </c>
      <c r="R324" s="21">
        <v>-5.5222610943911103</v>
      </c>
      <c r="S324" s="21">
        <v>-4.5034622255998702</v>
      </c>
      <c r="Y324" s="20">
        <v>1535</v>
      </c>
      <c r="Z324" s="21">
        <v>108.45</v>
      </c>
      <c r="AA324" s="21">
        <v>-0.83</v>
      </c>
      <c r="AC324" s="20">
        <v>1693</v>
      </c>
      <c r="AD324" s="21">
        <v>1.2549999999999999</v>
      </c>
    </row>
    <row r="325" spans="3:30" x14ac:dyDescent="0.25">
      <c r="C325" s="20"/>
      <c r="D325" s="23"/>
      <c r="E325" s="36"/>
      <c r="F325" s="22"/>
      <c r="G325" s="27"/>
      <c r="H325" s="28"/>
      <c r="I325" s="23"/>
      <c r="J325" s="23"/>
      <c r="K325" s="38"/>
      <c r="L325" s="38"/>
      <c r="M325" s="38"/>
      <c r="N325" s="38"/>
      <c r="P325" s="21">
        <v>108</v>
      </c>
      <c r="Q325" s="20">
        <v>1537</v>
      </c>
      <c r="R325" s="21">
        <v>-5.8535975838724497</v>
      </c>
      <c r="S325" s="21">
        <v>-5.1640703935845398</v>
      </c>
      <c r="Y325" s="20">
        <v>1534</v>
      </c>
      <c r="Z325" s="21">
        <v>108.7</v>
      </c>
      <c r="AA325" s="21">
        <v>-0.84333333333333305</v>
      </c>
      <c r="AC325" s="20">
        <v>1692</v>
      </c>
      <c r="AD325" s="21">
        <v>1.64</v>
      </c>
    </row>
    <row r="326" spans="3:30" x14ac:dyDescent="0.25">
      <c r="C326" s="20"/>
      <c r="D326" s="23"/>
      <c r="E326" s="36"/>
      <c r="F326" s="22"/>
      <c r="G326" s="27"/>
      <c r="H326" s="28"/>
      <c r="I326" s="23"/>
      <c r="J326" s="23"/>
      <c r="K326" s="38"/>
      <c r="L326" s="38"/>
      <c r="M326" s="38"/>
      <c r="N326" s="38"/>
      <c r="P326" s="21">
        <v>108.25</v>
      </c>
      <c r="Q326" s="20">
        <v>1536</v>
      </c>
      <c r="R326" s="21">
        <v>-5.9274105002032602</v>
      </c>
      <c r="S326" s="21">
        <v>-4.58014210655789</v>
      </c>
      <c r="Y326" s="20">
        <v>1533</v>
      </c>
      <c r="Z326" s="21">
        <v>108.95</v>
      </c>
      <c r="AA326" s="21">
        <v>-1.53</v>
      </c>
      <c r="AC326" s="20">
        <v>1691</v>
      </c>
      <c r="AD326" s="21">
        <v>1.74</v>
      </c>
    </row>
    <row r="327" spans="3:30" x14ac:dyDescent="0.25">
      <c r="C327" s="20"/>
      <c r="D327" s="23"/>
      <c r="E327" s="36"/>
      <c r="F327" s="22"/>
      <c r="G327" s="18"/>
      <c r="H327" s="20"/>
      <c r="I327" s="23"/>
      <c r="J327" s="23"/>
      <c r="K327" s="38"/>
      <c r="L327" s="38"/>
      <c r="M327" s="38"/>
      <c r="N327" s="38"/>
      <c r="P327" s="21">
        <v>108.5</v>
      </c>
      <c r="Q327" s="20">
        <v>1535</v>
      </c>
      <c r="R327" s="21">
        <v>-6.6655061274294498</v>
      </c>
      <c r="S327" s="21">
        <v>-5.1182067551083001</v>
      </c>
      <c r="Y327" s="20">
        <v>1532</v>
      </c>
      <c r="Z327" s="21">
        <v>109.2</v>
      </c>
      <c r="AA327" s="21">
        <v>-1.36666666666667</v>
      </c>
      <c r="AC327" s="20">
        <v>1690</v>
      </c>
      <c r="AD327" s="21">
        <v>1.84</v>
      </c>
    </row>
    <row r="328" spans="3:30" x14ac:dyDescent="0.25">
      <c r="C328" s="20"/>
      <c r="D328" s="23"/>
      <c r="E328" s="36"/>
      <c r="F328" s="27"/>
      <c r="G328" s="27"/>
      <c r="H328" s="28"/>
      <c r="I328" s="23"/>
      <c r="J328" s="23"/>
      <c r="K328" s="38"/>
      <c r="L328" s="38"/>
      <c r="M328" s="38"/>
      <c r="N328" s="38"/>
      <c r="P328" s="21">
        <v>108.75</v>
      </c>
      <c r="Q328" s="20">
        <v>1534</v>
      </c>
      <c r="R328" s="21">
        <v>-7.6774189682810103</v>
      </c>
      <c r="S328" s="21">
        <v>-5.3647569320852702</v>
      </c>
      <c r="Y328" s="20">
        <v>1531</v>
      </c>
      <c r="Z328" s="21">
        <v>109.45</v>
      </c>
      <c r="AA328" s="21">
        <v>-1.2</v>
      </c>
      <c r="AC328" s="20">
        <v>1689</v>
      </c>
      <c r="AD328" s="21">
        <v>1.3</v>
      </c>
    </row>
    <row r="329" spans="3:30" x14ac:dyDescent="0.25">
      <c r="C329" s="20"/>
      <c r="D329" s="23"/>
      <c r="E329" s="36"/>
      <c r="F329" s="28"/>
      <c r="G329" s="27"/>
      <c r="H329" s="28"/>
      <c r="I329" s="23"/>
      <c r="J329" s="23"/>
      <c r="K329" s="38"/>
      <c r="L329" s="38"/>
      <c r="M329" s="38"/>
      <c r="N329" s="38"/>
      <c r="P329" s="21">
        <v>109</v>
      </c>
      <c r="Q329" s="20">
        <v>1533</v>
      </c>
      <c r="R329" s="21">
        <v>-7.55769231114233</v>
      </c>
      <c r="S329" s="21">
        <v>-5.5935509098639704</v>
      </c>
      <c r="Y329" s="20">
        <v>1530</v>
      </c>
      <c r="Z329" s="21">
        <v>109.7</v>
      </c>
      <c r="AA329" s="21">
        <v>-1.2</v>
      </c>
      <c r="AC329" s="20">
        <v>1688</v>
      </c>
      <c r="AD329" s="21">
        <v>1.29</v>
      </c>
    </row>
    <row r="330" spans="3:30" x14ac:dyDescent="0.25">
      <c r="C330" s="20"/>
      <c r="D330" s="23"/>
      <c r="E330" s="36"/>
      <c r="F330" s="22"/>
      <c r="G330" s="27"/>
      <c r="H330" s="28"/>
      <c r="I330" s="23"/>
      <c r="J330" s="23"/>
      <c r="K330" s="38"/>
      <c r="L330" s="38"/>
      <c r="M330" s="38"/>
      <c r="N330" s="38"/>
      <c r="P330" s="21">
        <v>109.25</v>
      </c>
      <c r="Q330" s="20">
        <v>1532</v>
      </c>
      <c r="R330" s="21">
        <v>-7.5758927966011997</v>
      </c>
      <c r="S330" s="21">
        <v>-5.4865393467102903</v>
      </c>
      <c r="Y330" s="20">
        <v>1529</v>
      </c>
      <c r="Z330" s="21">
        <v>109.95</v>
      </c>
      <c r="AA330" s="21">
        <v>-1.02</v>
      </c>
      <c r="AC330" s="20">
        <v>1687</v>
      </c>
      <c r="AD330" s="21">
        <v>1.2250000000000001</v>
      </c>
    </row>
    <row r="331" spans="3:30" x14ac:dyDescent="0.25">
      <c r="C331" s="20"/>
      <c r="D331" s="23"/>
      <c r="E331" s="36"/>
      <c r="F331" s="22"/>
      <c r="G331" s="27"/>
      <c r="H331" s="28"/>
      <c r="I331" s="23"/>
      <c r="J331" s="23"/>
      <c r="K331" s="38"/>
      <c r="L331" s="38"/>
      <c r="M331" s="38"/>
      <c r="N331" s="38"/>
      <c r="P331" s="21">
        <v>109.5</v>
      </c>
      <c r="Q331" s="20">
        <v>1531</v>
      </c>
      <c r="R331" s="21">
        <v>-7.4884152305502703</v>
      </c>
      <c r="S331" s="21">
        <v>-5.4258280627625703</v>
      </c>
      <c r="Y331" s="20">
        <v>1528</v>
      </c>
      <c r="Z331" s="21">
        <v>110.2</v>
      </c>
      <c r="AA331" s="21">
        <v>-1.37333333333333</v>
      </c>
      <c r="AC331" s="20">
        <v>1686</v>
      </c>
      <c r="AD331" s="21">
        <v>1.33</v>
      </c>
    </row>
    <row r="332" spans="3:30" x14ac:dyDescent="0.25">
      <c r="C332" s="20"/>
      <c r="D332" s="23"/>
      <c r="E332" s="36"/>
      <c r="F332" s="22"/>
      <c r="G332" s="27"/>
      <c r="H332" s="28"/>
      <c r="I332" s="23"/>
      <c r="J332" s="23"/>
      <c r="K332" s="38"/>
      <c r="L332" s="38"/>
      <c r="M332" s="38"/>
      <c r="N332" s="38"/>
      <c r="P332" s="21">
        <v>109.75</v>
      </c>
      <c r="Q332" s="20">
        <v>1530</v>
      </c>
      <c r="R332" s="21">
        <v>-7.5956184624057901</v>
      </c>
      <c r="S332" s="21">
        <v>-5.4098405866340897</v>
      </c>
      <c r="Y332" s="20">
        <v>1527</v>
      </c>
      <c r="Z332" s="21">
        <v>110.5</v>
      </c>
      <c r="AA332" s="21">
        <v>0.28999999999999998</v>
      </c>
      <c r="AC332" s="20">
        <v>1685</v>
      </c>
      <c r="AD332" s="21">
        <v>1.1299999999999999</v>
      </c>
    </row>
    <row r="333" spans="3:30" x14ac:dyDescent="0.25">
      <c r="C333" s="20"/>
      <c r="D333" s="23"/>
      <c r="E333" s="36"/>
      <c r="F333" s="22"/>
      <c r="G333" s="27"/>
      <c r="H333" s="28"/>
      <c r="I333" s="23"/>
      <c r="J333" s="23"/>
      <c r="K333" s="38"/>
      <c r="L333" s="38"/>
      <c r="M333" s="38"/>
      <c r="N333" s="38"/>
      <c r="P333" s="21">
        <v>110</v>
      </c>
      <c r="Q333" s="20">
        <v>1529</v>
      </c>
      <c r="R333" s="21">
        <v>-7.7622359419510802</v>
      </c>
      <c r="S333" s="21">
        <v>-5.39656052875673</v>
      </c>
      <c r="Y333" s="20">
        <v>1526</v>
      </c>
      <c r="Z333" s="21">
        <v>110.7</v>
      </c>
      <c r="AA333" s="21">
        <v>2.13</v>
      </c>
      <c r="AC333" s="20">
        <v>1684</v>
      </c>
      <c r="AD333" s="21">
        <v>0.70499999999999996</v>
      </c>
    </row>
    <row r="334" spans="3:30" x14ac:dyDescent="0.25">
      <c r="C334" s="20"/>
      <c r="D334" s="23"/>
      <c r="E334" s="36"/>
      <c r="F334" s="22"/>
      <c r="G334" s="27"/>
      <c r="H334" s="28"/>
      <c r="I334" s="23"/>
      <c r="J334" s="23"/>
      <c r="K334" s="38"/>
      <c r="L334" s="38"/>
      <c r="M334" s="38"/>
      <c r="N334" s="38"/>
      <c r="P334" s="21">
        <v>110.25</v>
      </c>
      <c r="Q334" s="20">
        <v>1528</v>
      </c>
      <c r="R334" s="21">
        <v>-7.4997354580051301</v>
      </c>
      <c r="S334" s="21">
        <v>-5.5028352628926998</v>
      </c>
      <c r="Y334" s="20">
        <v>1525</v>
      </c>
      <c r="Z334" s="21">
        <v>111</v>
      </c>
      <c r="AA334" s="21">
        <v>1.1299999999999999</v>
      </c>
      <c r="AC334" s="20">
        <v>1683</v>
      </c>
      <c r="AD334" s="21">
        <v>0.98666666666666702</v>
      </c>
    </row>
    <row r="335" spans="3:30" x14ac:dyDescent="0.25">
      <c r="C335" s="20"/>
      <c r="D335" s="23"/>
      <c r="E335" s="36"/>
      <c r="F335" s="22"/>
      <c r="G335" s="27"/>
      <c r="H335" s="28"/>
      <c r="I335" s="23"/>
      <c r="J335" s="23"/>
      <c r="K335" s="38"/>
      <c r="L335" s="38"/>
      <c r="M335" s="38"/>
      <c r="N335" s="38"/>
      <c r="P335" s="21">
        <v>110.5</v>
      </c>
      <c r="Q335" s="20">
        <v>1527</v>
      </c>
      <c r="R335" s="21">
        <v>-5.4812101097953398</v>
      </c>
      <c r="S335" s="21">
        <v>-4.5799483504297704</v>
      </c>
      <c r="Y335" s="20">
        <v>1524</v>
      </c>
      <c r="Z335" s="21">
        <v>111.3</v>
      </c>
      <c r="AA335" s="21">
        <v>1.77</v>
      </c>
      <c r="AC335" s="20">
        <v>1682</v>
      </c>
      <c r="AD335" s="21">
        <v>1.0275000000000001</v>
      </c>
    </row>
    <row r="336" spans="3:30" x14ac:dyDescent="0.25">
      <c r="C336" s="20"/>
      <c r="D336" s="25"/>
      <c r="E336" s="37"/>
      <c r="F336" s="24"/>
      <c r="G336" s="39"/>
      <c r="H336" s="40"/>
      <c r="I336" s="25"/>
      <c r="J336" s="25"/>
      <c r="K336" s="38"/>
      <c r="L336" s="38"/>
      <c r="M336" s="38"/>
      <c r="N336" s="38"/>
      <c r="P336" s="21">
        <v>110.7</v>
      </c>
      <c r="Q336" s="20">
        <v>1526</v>
      </c>
      <c r="R336" s="21">
        <v>-3.8408278086333101</v>
      </c>
      <c r="S336" s="21">
        <v>-3.5409508932223401</v>
      </c>
      <c r="Y336" s="20">
        <v>1523</v>
      </c>
      <c r="Z336" s="21">
        <v>111.5</v>
      </c>
      <c r="AA336" s="21">
        <v>1.36</v>
      </c>
      <c r="AC336" s="20">
        <v>1681</v>
      </c>
      <c r="AD336" s="21">
        <v>0.87333333333333296</v>
      </c>
    </row>
    <row r="337" spans="3:30" x14ac:dyDescent="0.25">
      <c r="C337" s="20"/>
      <c r="D337" s="23"/>
      <c r="E337" s="36"/>
      <c r="F337" s="22"/>
      <c r="G337" s="27"/>
      <c r="H337" s="28"/>
      <c r="I337" s="23"/>
      <c r="J337" s="23"/>
      <c r="K337" s="38"/>
      <c r="L337" s="38"/>
      <c r="M337" s="38"/>
      <c r="N337" s="38"/>
      <c r="P337" s="21">
        <v>111</v>
      </c>
      <c r="Q337" s="20">
        <v>1525</v>
      </c>
      <c r="R337" s="21">
        <v>-4.3026015779711502</v>
      </c>
      <c r="S337" s="21">
        <v>-4.1032885182046304</v>
      </c>
      <c r="Y337" s="20">
        <v>1522</v>
      </c>
      <c r="Z337" s="21">
        <v>111.75</v>
      </c>
      <c r="AA337" s="21">
        <v>1.615</v>
      </c>
      <c r="AC337" s="20">
        <v>1680</v>
      </c>
      <c r="AD337" s="21">
        <v>1.21</v>
      </c>
    </row>
    <row r="338" spans="3:30" x14ac:dyDescent="0.25">
      <c r="C338" s="20"/>
      <c r="D338" s="23"/>
      <c r="E338" s="36"/>
      <c r="F338" s="22"/>
      <c r="G338" s="27"/>
      <c r="H338" s="28"/>
      <c r="I338" s="23"/>
      <c r="J338" s="23"/>
      <c r="K338" s="38"/>
      <c r="L338" s="38"/>
      <c r="M338" s="38"/>
      <c r="N338" s="38"/>
      <c r="P338" s="21">
        <v>111.3</v>
      </c>
      <c r="Q338" s="20">
        <v>1524</v>
      </c>
      <c r="R338" s="21">
        <v>-4.5206515280636301</v>
      </c>
      <c r="S338" s="21">
        <v>-3.7408200481662202</v>
      </c>
      <c r="Y338" s="20">
        <v>1521</v>
      </c>
      <c r="Z338" s="21">
        <v>112</v>
      </c>
      <c r="AA338" s="21">
        <v>1.85</v>
      </c>
      <c r="AC338" s="20">
        <v>1679</v>
      </c>
      <c r="AD338" s="21">
        <v>1.2825</v>
      </c>
    </row>
    <row r="339" spans="3:30" x14ac:dyDescent="0.25">
      <c r="C339" s="20"/>
      <c r="D339" s="23"/>
      <c r="E339" s="36"/>
      <c r="F339" s="22"/>
      <c r="G339" s="27"/>
      <c r="H339" s="28"/>
      <c r="I339" s="23"/>
      <c r="J339" s="23"/>
      <c r="K339" s="38"/>
      <c r="L339" s="38"/>
      <c r="M339" s="38"/>
      <c r="N339" s="38"/>
      <c r="P339" s="21">
        <v>111.5</v>
      </c>
      <c r="Q339" s="20">
        <v>1523</v>
      </c>
      <c r="R339" s="21">
        <v>-4.3303090209183202</v>
      </c>
      <c r="S339" s="21">
        <v>-3.97369228888016</v>
      </c>
      <c r="Y339" s="20">
        <v>1520</v>
      </c>
      <c r="Z339" s="21">
        <v>112.3</v>
      </c>
      <c r="AA339" s="21">
        <v>1.68</v>
      </c>
      <c r="AC339" s="20">
        <v>1678</v>
      </c>
      <c r="AD339" s="21">
        <v>1.3133333333333299</v>
      </c>
    </row>
    <row r="340" spans="3:30" x14ac:dyDescent="0.25">
      <c r="C340" s="20"/>
      <c r="D340" s="23"/>
      <c r="E340" s="36"/>
      <c r="F340" s="22"/>
      <c r="G340" s="27"/>
      <c r="H340" s="28"/>
      <c r="I340" s="25"/>
      <c r="J340" s="25"/>
      <c r="K340" s="38"/>
      <c r="L340" s="38"/>
      <c r="M340" s="38"/>
      <c r="N340" s="38"/>
      <c r="P340" s="21">
        <v>111.75</v>
      </c>
      <c r="Q340" s="20">
        <v>1522</v>
      </c>
      <c r="R340" s="21">
        <v>-3.76772083072867</v>
      </c>
      <c r="S340" s="21">
        <v>-3.82882827688637</v>
      </c>
      <c r="Y340" s="20">
        <v>1519</v>
      </c>
      <c r="Z340" s="21">
        <v>112.6</v>
      </c>
      <c r="AA340" s="21">
        <v>2.31</v>
      </c>
      <c r="AC340" s="20">
        <v>1677</v>
      </c>
      <c r="AD340" s="21">
        <v>1.1399999999999999</v>
      </c>
    </row>
    <row r="341" spans="3:30" x14ac:dyDescent="0.25">
      <c r="C341" s="20"/>
      <c r="D341" s="23"/>
      <c r="E341" s="36"/>
      <c r="F341" s="22"/>
      <c r="G341" s="27"/>
      <c r="H341" s="28"/>
      <c r="I341" s="25"/>
      <c r="J341" s="25"/>
      <c r="K341" s="25"/>
      <c r="L341" s="25"/>
      <c r="M341" s="25"/>
      <c r="N341" s="25"/>
      <c r="P341" s="21">
        <v>112</v>
      </c>
      <c r="Q341" s="20">
        <v>1521</v>
      </c>
      <c r="R341" s="21">
        <v>-3.5662953464044902</v>
      </c>
      <c r="S341" s="21">
        <v>-3.70062002780457</v>
      </c>
      <c r="Y341" s="20">
        <v>1518</v>
      </c>
      <c r="Z341" s="21">
        <v>112.8</v>
      </c>
      <c r="AA341" s="21">
        <v>1.39</v>
      </c>
      <c r="AC341" s="20">
        <v>1676</v>
      </c>
      <c r="AD341" s="21">
        <v>1.1766666666666701</v>
      </c>
    </row>
    <row r="342" spans="3:30" x14ac:dyDescent="0.25">
      <c r="C342" s="20"/>
      <c r="D342" s="23"/>
      <c r="E342" s="36"/>
      <c r="F342" s="22"/>
      <c r="G342" s="27"/>
      <c r="H342" s="28"/>
      <c r="I342" s="25"/>
      <c r="J342" s="25"/>
      <c r="K342" s="25"/>
      <c r="L342" s="25"/>
      <c r="M342" s="25"/>
      <c r="N342" s="25"/>
      <c r="P342" s="21">
        <v>112.3</v>
      </c>
      <c r="Q342" s="20">
        <v>1520</v>
      </c>
      <c r="R342" s="21">
        <v>-3.4934425652241399</v>
      </c>
      <c r="S342" s="21">
        <v>-3.79556815773805</v>
      </c>
      <c r="Y342" s="20">
        <v>1517</v>
      </c>
      <c r="Z342" s="21">
        <v>113.1</v>
      </c>
      <c r="AA342" s="21">
        <v>1.2466666666666699</v>
      </c>
      <c r="AC342" s="20">
        <v>1675</v>
      </c>
      <c r="AD342" s="21">
        <v>1.2749999999999999</v>
      </c>
    </row>
    <row r="343" spans="3:30" x14ac:dyDescent="0.25">
      <c r="C343" s="20"/>
      <c r="D343" s="23"/>
      <c r="E343" s="36"/>
      <c r="F343" s="20"/>
      <c r="G343" s="20"/>
      <c r="H343" s="20"/>
      <c r="I343" s="25"/>
      <c r="J343" s="25"/>
      <c r="K343" s="25"/>
      <c r="L343" s="25"/>
      <c r="M343" s="25"/>
      <c r="N343" s="25"/>
      <c r="P343" s="21">
        <v>112.6</v>
      </c>
      <c r="Q343" s="20">
        <v>1519</v>
      </c>
      <c r="R343" s="21">
        <v>-3.4684804468992598</v>
      </c>
      <c r="S343" s="21">
        <v>-3.4378291018598301</v>
      </c>
      <c r="Y343" s="20">
        <v>1516</v>
      </c>
      <c r="Z343" s="21">
        <v>113.35</v>
      </c>
      <c r="AA343" s="21">
        <v>1.4950000000000001</v>
      </c>
      <c r="AC343" s="20">
        <v>1674</v>
      </c>
      <c r="AD343" s="21">
        <v>1.4350000000000001</v>
      </c>
    </row>
    <row r="344" spans="3:30" x14ac:dyDescent="0.25">
      <c r="C344" s="20"/>
      <c r="D344" s="23"/>
      <c r="E344" s="36"/>
      <c r="F344" s="20"/>
      <c r="G344" s="27"/>
      <c r="H344" s="28"/>
      <c r="I344" s="25"/>
      <c r="J344" s="25"/>
      <c r="K344" s="25"/>
      <c r="L344" s="25"/>
      <c r="M344" s="25"/>
      <c r="N344" s="25"/>
      <c r="P344" s="21">
        <v>112.8</v>
      </c>
      <c r="Q344" s="20">
        <v>1518</v>
      </c>
      <c r="R344" s="21">
        <v>-3.4933917258792899</v>
      </c>
      <c r="S344" s="21">
        <v>-3.9563168325090099</v>
      </c>
      <c r="Y344" s="20">
        <v>1515</v>
      </c>
      <c r="Z344" s="21">
        <v>113.6</v>
      </c>
      <c r="AA344" s="21">
        <v>1.60666666666667</v>
      </c>
      <c r="AC344" s="20">
        <v>1673</v>
      </c>
      <c r="AD344" s="21">
        <v>1.53</v>
      </c>
    </row>
    <row r="345" spans="3:30" x14ac:dyDescent="0.25">
      <c r="C345" s="20"/>
      <c r="D345" s="23"/>
      <c r="E345" s="36"/>
      <c r="F345" s="22"/>
      <c r="G345" s="27"/>
      <c r="H345" s="28"/>
      <c r="I345" s="25"/>
      <c r="J345" s="25"/>
      <c r="K345" s="25"/>
      <c r="L345" s="25"/>
      <c r="M345" s="25"/>
      <c r="N345" s="25"/>
      <c r="P345" s="21">
        <v>113.1</v>
      </c>
      <c r="Q345" s="20">
        <v>1517</v>
      </c>
      <c r="R345" s="21">
        <v>-3.8854308605213501</v>
      </c>
      <c r="S345" s="21">
        <v>-4.0368539577007301</v>
      </c>
      <c r="Y345" s="20">
        <v>1514</v>
      </c>
      <c r="Z345" s="21">
        <v>113.9</v>
      </c>
      <c r="AA345" s="21">
        <v>1.82666666666667</v>
      </c>
      <c r="AC345" s="20">
        <v>1672</v>
      </c>
      <c r="AD345" s="21">
        <v>1.2749999999999999</v>
      </c>
    </row>
    <row r="346" spans="3:30" x14ac:dyDescent="0.25">
      <c r="C346" s="20"/>
      <c r="D346" s="23"/>
      <c r="E346" s="36"/>
      <c r="F346" s="22"/>
      <c r="G346" s="27"/>
      <c r="H346" s="28"/>
      <c r="I346" s="25"/>
      <c r="J346" s="25"/>
      <c r="K346" s="25"/>
      <c r="L346" s="25"/>
      <c r="M346" s="25"/>
      <c r="N346" s="25"/>
      <c r="P346" s="21">
        <v>113.35</v>
      </c>
      <c r="Q346" s="20">
        <v>1516</v>
      </c>
      <c r="R346" s="21">
        <v>-3.3291298026457099</v>
      </c>
      <c r="S346" s="21">
        <v>-3.8985871357492399</v>
      </c>
      <c r="Y346" s="20">
        <v>1513</v>
      </c>
      <c r="Z346" s="21">
        <v>114.15</v>
      </c>
      <c r="AA346" s="21">
        <v>1.385</v>
      </c>
      <c r="AC346" s="20">
        <v>1671</v>
      </c>
      <c r="AD346" s="21">
        <v>1.0349999999999999</v>
      </c>
    </row>
    <row r="347" spans="3:30" x14ac:dyDescent="0.25">
      <c r="C347" s="20"/>
      <c r="D347" s="23"/>
      <c r="E347" s="36"/>
      <c r="F347" s="22"/>
      <c r="G347" s="27"/>
      <c r="H347" s="28"/>
      <c r="I347" s="25"/>
      <c r="J347" s="25"/>
      <c r="K347" s="25"/>
      <c r="L347" s="25"/>
      <c r="M347" s="25"/>
      <c r="N347" s="25"/>
      <c r="P347" s="21">
        <v>113.6</v>
      </c>
      <c r="Q347" s="20">
        <v>1515</v>
      </c>
      <c r="R347" s="21">
        <v>-3.50616934788673</v>
      </c>
      <c r="S347" s="21">
        <v>-3.8364707360003099</v>
      </c>
      <c r="Y347" s="20">
        <v>1512</v>
      </c>
      <c r="Z347" s="21">
        <v>114.4</v>
      </c>
      <c r="AA347" s="21">
        <v>1.1766666666666701</v>
      </c>
      <c r="AC347" s="20">
        <v>1670</v>
      </c>
      <c r="AD347" s="21">
        <v>0.87666666666666704</v>
      </c>
    </row>
    <row r="348" spans="3:30" x14ac:dyDescent="0.25">
      <c r="C348" s="20"/>
      <c r="D348" s="23"/>
      <c r="E348" s="36"/>
      <c r="F348" s="22"/>
      <c r="G348" s="27"/>
      <c r="H348" s="28"/>
      <c r="I348" s="25"/>
      <c r="J348" s="25"/>
      <c r="K348" s="25"/>
      <c r="L348" s="25"/>
      <c r="M348" s="25"/>
      <c r="N348" s="25"/>
      <c r="P348" s="21">
        <v>113.9</v>
      </c>
      <c r="Q348" s="20">
        <v>1514</v>
      </c>
      <c r="R348" s="21">
        <v>-3.4162514932826502</v>
      </c>
      <c r="S348" s="21">
        <v>-3.71158678527748</v>
      </c>
      <c r="Y348" s="20">
        <v>1511</v>
      </c>
      <c r="Z348" s="21">
        <v>114.7</v>
      </c>
      <c r="AA348" s="21">
        <v>0.913333333333333</v>
      </c>
      <c r="AC348" s="20">
        <v>1669</v>
      </c>
      <c r="AD348" s="21">
        <v>0.97</v>
      </c>
    </row>
    <row r="349" spans="3:30" x14ac:dyDescent="0.25">
      <c r="C349" s="20"/>
      <c r="D349" s="23"/>
      <c r="E349" s="36"/>
      <c r="F349" s="22"/>
      <c r="G349" s="27"/>
      <c r="H349" s="28"/>
      <c r="I349" s="25"/>
      <c r="J349" s="25"/>
      <c r="K349" s="25"/>
      <c r="L349" s="25"/>
      <c r="M349" s="25"/>
      <c r="N349" s="25"/>
      <c r="P349" s="21">
        <v>114.15</v>
      </c>
      <c r="Q349" s="20">
        <v>1513</v>
      </c>
      <c r="R349" s="21">
        <v>-3.8182551395167201</v>
      </c>
      <c r="S349" s="21">
        <v>-3.9600695198317801</v>
      </c>
      <c r="Y349" s="20">
        <v>1510</v>
      </c>
      <c r="Z349" s="21">
        <v>114.95</v>
      </c>
      <c r="AA349" s="21">
        <v>0.255</v>
      </c>
      <c r="AC349" s="20">
        <v>1668</v>
      </c>
      <c r="AD349" s="21">
        <v>1.0149999999999999</v>
      </c>
    </row>
    <row r="350" spans="3:30" x14ac:dyDescent="0.25">
      <c r="C350" s="20"/>
      <c r="D350" s="23"/>
      <c r="E350" s="36"/>
      <c r="F350" s="22"/>
      <c r="G350" s="27"/>
      <c r="H350" s="28"/>
      <c r="I350" s="25"/>
      <c r="J350" s="25"/>
      <c r="K350" s="25"/>
      <c r="L350" s="25"/>
      <c r="M350" s="25"/>
      <c r="N350" s="25"/>
      <c r="P350" s="21">
        <v>114.4</v>
      </c>
      <c r="Q350" s="20">
        <v>1512</v>
      </c>
      <c r="R350" s="21">
        <v>-3.9395917092425399</v>
      </c>
      <c r="S350" s="21">
        <v>-4.0776365870531404</v>
      </c>
      <c r="Y350" s="20">
        <v>1509</v>
      </c>
      <c r="Z350" s="21">
        <v>115.2</v>
      </c>
      <c r="AA350" s="21">
        <v>0.65</v>
      </c>
      <c r="AC350" s="20">
        <v>1667</v>
      </c>
      <c r="AD350" s="21">
        <v>0.92</v>
      </c>
    </row>
    <row r="351" spans="3:30" x14ac:dyDescent="0.25">
      <c r="C351" s="20"/>
      <c r="D351" s="23"/>
      <c r="E351" s="36"/>
      <c r="F351" s="22"/>
      <c r="G351" s="27"/>
      <c r="H351" s="28"/>
      <c r="I351" s="25"/>
      <c r="J351" s="25"/>
      <c r="K351" s="25"/>
      <c r="L351" s="25"/>
      <c r="M351" s="25"/>
      <c r="N351" s="25"/>
      <c r="P351" s="21">
        <v>114.65</v>
      </c>
      <c r="Q351" s="20">
        <v>1511</v>
      </c>
      <c r="R351" s="21">
        <v>-5.18146133251736</v>
      </c>
      <c r="S351" s="21">
        <v>-4.3717341784713399</v>
      </c>
      <c r="Y351" s="20">
        <v>1508</v>
      </c>
      <c r="Z351" s="21">
        <v>115.5</v>
      </c>
      <c r="AA351" s="21">
        <v>0.84333333333333305</v>
      </c>
      <c r="AC351" s="20">
        <v>1666</v>
      </c>
      <c r="AD351" s="21">
        <v>0.71333333333333304</v>
      </c>
    </row>
    <row r="352" spans="3:30" x14ac:dyDescent="0.25">
      <c r="C352" s="20"/>
      <c r="D352" s="23"/>
      <c r="E352" s="36"/>
      <c r="F352" s="26"/>
      <c r="G352" s="27"/>
      <c r="H352" s="28"/>
      <c r="I352" s="25"/>
      <c r="J352" s="25"/>
      <c r="K352" s="25"/>
      <c r="L352" s="25"/>
      <c r="M352" s="25"/>
      <c r="N352" s="25"/>
      <c r="P352" s="21">
        <v>114.9</v>
      </c>
      <c r="Q352" s="20">
        <v>1510</v>
      </c>
      <c r="R352" s="21">
        <v>-5.9305960254363104</v>
      </c>
      <c r="S352" s="21">
        <v>-4.3769605238295197</v>
      </c>
      <c r="Y352" s="20">
        <v>1507</v>
      </c>
      <c r="Z352" s="21">
        <v>115.75</v>
      </c>
      <c r="AA352" s="21">
        <v>0.51</v>
      </c>
      <c r="AC352" s="20">
        <v>1665</v>
      </c>
      <c r="AD352" s="21">
        <v>0.61</v>
      </c>
    </row>
    <row r="353" spans="3:30" x14ac:dyDescent="0.25">
      <c r="C353" s="20"/>
      <c r="D353" s="23"/>
      <c r="E353" s="36"/>
      <c r="F353" s="22"/>
      <c r="G353" s="27"/>
      <c r="H353" s="28"/>
      <c r="I353" s="25"/>
      <c r="J353" s="25"/>
      <c r="K353" s="25"/>
      <c r="L353" s="25"/>
      <c r="M353" s="25"/>
      <c r="N353" s="25"/>
      <c r="P353" s="21">
        <v>115.2</v>
      </c>
      <c r="Q353" s="20">
        <v>1509</v>
      </c>
      <c r="R353" s="21">
        <v>-5.5481485805239696</v>
      </c>
      <c r="S353" s="21">
        <v>-4.3757953058480297</v>
      </c>
      <c r="Y353" s="20">
        <v>1506</v>
      </c>
      <c r="Z353" s="21">
        <v>116</v>
      </c>
      <c r="AA353" s="21">
        <v>0.81666666666666698</v>
      </c>
      <c r="AC353" s="20">
        <v>1664</v>
      </c>
      <c r="AD353" s="21">
        <v>0.65</v>
      </c>
    </row>
    <row r="354" spans="3:30" x14ac:dyDescent="0.25">
      <c r="C354" s="20"/>
      <c r="D354" s="23"/>
      <c r="E354" s="36"/>
      <c r="F354" s="22"/>
      <c r="G354" s="27"/>
      <c r="H354" s="28"/>
      <c r="I354" s="25"/>
      <c r="J354" s="25"/>
      <c r="K354" s="25"/>
      <c r="L354" s="25"/>
      <c r="M354" s="25"/>
      <c r="N354" s="25"/>
      <c r="P354" s="21">
        <v>115.45</v>
      </c>
      <c r="Q354" s="20">
        <v>1508</v>
      </c>
      <c r="R354" s="21">
        <v>-6.12889173252203</v>
      </c>
      <c r="S354" s="21">
        <v>-4.4225942213980902</v>
      </c>
      <c r="Y354" s="20">
        <v>1505</v>
      </c>
      <c r="Z354" s="21">
        <v>116.3</v>
      </c>
      <c r="AA354" s="21">
        <v>1.0233333333333301</v>
      </c>
      <c r="AC354" s="20">
        <v>1663</v>
      </c>
      <c r="AD354" s="21">
        <v>0.89500000000000002</v>
      </c>
    </row>
    <row r="355" spans="3:30" x14ac:dyDescent="0.25">
      <c r="C355" s="20"/>
      <c r="D355" s="23"/>
      <c r="E355" s="36"/>
      <c r="F355" s="22"/>
      <c r="G355" s="27"/>
      <c r="H355" s="28"/>
      <c r="I355" s="25"/>
      <c r="J355" s="25"/>
      <c r="K355" s="25"/>
      <c r="L355" s="25"/>
      <c r="M355" s="25"/>
      <c r="N355" s="25"/>
      <c r="P355" s="21">
        <v>115.7</v>
      </c>
      <c r="Q355" s="20">
        <v>1507</v>
      </c>
      <c r="R355" s="21">
        <v>-6.2807035126505601</v>
      </c>
      <c r="S355" s="21">
        <v>-4.2882260039408697</v>
      </c>
      <c r="Y355" s="20">
        <v>1504</v>
      </c>
      <c r="Z355" s="21">
        <v>116.55</v>
      </c>
      <c r="AA355" s="21">
        <v>1.5649999999999999</v>
      </c>
      <c r="AC355" s="20">
        <v>1662</v>
      </c>
      <c r="AD355" s="21">
        <v>0.83</v>
      </c>
    </row>
    <row r="356" spans="3:30" x14ac:dyDescent="0.25">
      <c r="C356" s="20"/>
      <c r="D356" s="23"/>
      <c r="E356" s="36"/>
      <c r="F356" s="20"/>
      <c r="G356" s="18"/>
      <c r="H356" s="20"/>
      <c r="I356" s="25"/>
      <c r="J356" s="25"/>
      <c r="K356" s="25"/>
      <c r="L356" s="25"/>
      <c r="M356" s="25"/>
      <c r="N356" s="25"/>
      <c r="P356" s="21">
        <v>115.95</v>
      </c>
      <c r="Q356" s="20">
        <v>1506</v>
      </c>
      <c r="R356" s="21">
        <v>-5.8788795051345399</v>
      </c>
      <c r="S356" s="21">
        <v>-4.2186982635124304</v>
      </c>
      <c r="Y356" s="20">
        <v>1503</v>
      </c>
      <c r="Z356" s="21">
        <v>116.8</v>
      </c>
      <c r="AA356" s="21">
        <v>1.2366666666666699</v>
      </c>
      <c r="AC356" s="20">
        <v>1661</v>
      </c>
      <c r="AD356" s="21">
        <v>0.65</v>
      </c>
    </row>
    <row r="357" spans="3:30" x14ac:dyDescent="0.25">
      <c r="C357" s="20"/>
      <c r="D357" s="23"/>
      <c r="E357" s="36"/>
      <c r="F357" s="22"/>
      <c r="G357" s="27"/>
      <c r="H357" s="28"/>
      <c r="I357" s="25"/>
      <c r="J357" s="25"/>
      <c r="K357" s="25"/>
      <c r="L357" s="25"/>
      <c r="M357" s="25"/>
      <c r="N357" s="25"/>
      <c r="P357" s="21">
        <v>116.2</v>
      </c>
      <c r="Q357" s="20">
        <v>1505</v>
      </c>
      <c r="R357" s="21">
        <v>-5.57465395563767</v>
      </c>
      <c r="S357" s="21">
        <v>-4.10557506741422</v>
      </c>
      <c r="Y357" s="20">
        <v>1502</v>
      </c>
      <c r="Z357" s="21">
        <v>117.1</v>
      </c>
      <c r="AA357" s="21">
        <v>0.663333333333333</v>
      </c>
      <c r="AC357" s="20">
        <v>1660</v>
      </c>
      <c r="AD357" s="21">
        <v>0.78500000000000003</v>
      </c>
    </row>
    <row r="358" spans="3:30" x14ac:dyDescent="0.25">
      <c r="C358" s="20"/>
      <c r="D358" s="23"/>
      <c r="E358" s="36"/>
      <c r="F358" s="22"/>
      <c r="G358" s="27"/>
      <c r="H358" s="28"/>
      <c r="I358" s="25"/>
      <c r="J358" s="25"/>
      <c r="K358" s="25"/>
      <c r="L358" s="25"/>
      <c r="M358" s="25"/>
      <c r="N358" s="25"/>
      <c r="P358" s="21">
        <v>116.5</v>
      </c>
      <c r="Q358" s="20">
        <v>1504</v>
      </c>
      <c r="R358" s="21">
        <v>-5.3987778461505798</v>
      </c>
      <c r="S358" s="21">
        <v>-4.1002393992442601</v>
      </c>
      <c r="Y358" s="20">
        <v>1501</v>
      </c>
      <c r="Z358" s="21">
        <v>117.35</v>
      </c>
      <c r="AA358" s="21">
        <v>1.73</v>
      </c>
      <c r="AC358" s="20">
        <v>1659</v>
      </c>
      <c r="AD358" s="21">
        <v>0.79</v>
      </c>
    </row>
    <row r="359" spans="3:30" x14ac:dyDescent="0.25">
      <c r="C359" s="20"/>
      <c r="D359" s="23"/>
      <c r="E359" s="36"/>
      <c r="F359" s="22"/>
      <c r="G359" s="27"/>
      <c r="H359" s="28"/>
      <c r="I359" s="25"/>
      <c r="J359" s="25"/>
      <c r="K359" s="25"/>
      <c r="L359" s="25"/>
      <c r="M359" s="25"/>
      <c r="N359" s="25"/>
      <c r="P359" s="21">
        <v>116.75</v>
      </c>
      <c r="Q359" s="20">
        <v>1503</v>
      </c>
      <c r="R359" s="21">
        <v>-5.3409468735145902</v>
      </c>
      <c r="S359" s="21">
        <v>-4.1573478446899896</v>
      </c>
      <c r="Y359" s="20">
        <v>1500</v>
      </c>
      <c r="Z359" s="21">
        <v>117.6</v>
      </c>
      <c r="AA359" s="21">
        <v>1.61333333333333</v>
      </c>
      <c r="AC359" s="20">
        <v>1658</v>
      </c>
      <c r="AD359" s="21">
        <v>0.755</v>
      </c>
    </row>
    <row r="360" spans="3:30" x14ac:dyDescent="0.25">
      <c r="C360" s="20"/>
      <c r="D360" s="23"/>
      <c r="E360" s="36"/>
      <c r="F360" s="22"/>
      <c r="G360" s="27"/>
      <c r="H360" s="28"/>
      <c r="I360" s="25"/>
      <c r="J360" s="25"/>
      <c r="K360" s="25"/>
      <c r="L360" s="25"/>
      <c r="M360" s="25"/>
      <c r="N360" s="25"/>
      <c r="P360" s="21">
        <v>117</v>
      </c>
      <c r="Q360" s="20">
        <v>1502</v>
      </c>
      <c r="R360" s="21">
        <v>-5.6557015196204503</v>
      </c>
      <c r="S360" s="21">
        <v>-4.16427718241584</v>
      </c>
      <c r="Y360" s="20">
        <v>1499</v>
      </c>
      <c r="Z360" s="21">
        <v>117.9</v>
      </c>
      <c r="AA360" s="21">
        <v>1.84</v>
      </c>
      <c r="AC360" s="20">
        <v>1657</v>
      </c>
      <c r="AD360" s="21">
        <v>0.64</v>
      </c>
    </row>
    <row r="361" spans="3:30" x14ac:dyDescent="0.25">
      <c r="C361" s="20"/>
      <c r="D361" s="23"/>
      <c r="E361" s="36"/>
      <c r="F361" s="22"/>
      <c r="G361" s="27"/>
      <c r="H361" s="28"/>
      <c r="I361" s="25"/>
      <c r="J361" s="25"/>
      <c r="K361" s="25"/>
      <c r="L361" s="25"/>
      <c r="M361" s="25"/>
      <c r="N361" s="25"/>
      <c r="P361" s="21">
        <v>117.25</v>
      </c>
      <c r="Q361" s="20">
        <v>1501</v>
      </c>
      <c r="R361" s="21">
        <v>-5.8150191149542403</v>
      </c>
      <c r="S361" s="21">
        <v>-4.0792741489194198</v>
      </c>
      <c r="Y361" s="20">
        <v>1498</v>
      </c>
      <c r="Z361" s="21">
        <v>118.15</v>
      </c>
      <c r="AA361" s="21">
        <v>1.3149999999999999</v>
      </c>
      <c r="AC361" s="20">
        <v>1656</v>
      </c>
      <c r="AD361" s="21">
        <v>0.8125</v>
      </c>
    </row>
    <row r="362" spans="3:30" x14ac:dyDescent="0.25">
      <c r="C362" s="20"/>
      <c r="D362" s="23"/>
      <c r="E362" s="36"/>
      <c r="F362" s="22"/>
      <c r="G362" s="27"/>
      <c r="H362" s="28"/>
      <c r="I362" s="25"/>
      <c r="J362" s="25"/>
      <c r="K362" s="25"/>
      <c r="L362" s="25"/>
      <c r="M362" s="25"/>
      <c r="N362" s="25"/>
      <c r="P362" s="21">
        <v>117.5</v>
      </c>
      <c r="Q362" s="20">
        <v>1500</v>
      </c>
      <c r="R362" s="21">
        <v>-5.22336275373954</v>
      </c>
      <c r="S362" s="21">
        <v>-3.9087383235111099</v>
      </c>
      <c r="Y362" s="20">
        <v>1497</v>
      </c>
      <c r="Z362" s="21">
        <v>118.4</v>
      </c>
      <c r="AA362" s="21">
        <v>1.4966666666666699</v>
      </c>
      <c r="AC362" s="20">
        <v>1655</v>
      </c>
      <c r="AD362" s="21">
        <v>0.625</v>
      </c>
    </row>
    <row r="363" spans="3:30" x14ac:dyDescent="0.25">
      <c r="C363" s="20"/>
      <c r="D363" s="23"/>
      <c r="E363" s="36"/>
      <c r="F363" s="22"/>
      <c r="G363" s="27"/>
      <c r="H363" s="28"/>
      <c r="I363" s="25"/>
      <c r="J363" s="25"/>
      <c r="K363" s="25"/>
      <c r="L363" s="25"/>
      <c r="M363" s="25"/>
      <c r="N363" s="25"/>
      <c r="P363" s="21">
        <v>117.8</v>
      </c>
      <c r="Q363" s="20">
        <v>1499</v>
      </c>
      <c r="R363" s="21">
        <v>-4.8607594882148204</v>
      </c>
      <c r="S363" s="21">
        <v>-3.7055601028335201</v>
      </c>
      <c r="Y363" s="20">
        <v>1496</v>
      </c>
      <c r="Z363" s="21">
        <v>118.7</v>
      </c>
      <c r="AA363" s="21">
        <v>1.71</v>
      </c>
      <c r="AC363" s="20">
        <v>1654</v>
      </c>
      <c r="AD363" s="21">
        <v>0.38</v>
      </c>
    </row>
    <row r="364" spans="3:30" x14ac:dyDescent="0.25">
      <c r="C364" s="20"/>
      <c r="D364" s="23"/>
      <c r="E364" s="36"/>
      <c r="F364" s="22"/>
      <c r="G364" s="27"/>
      <c r="H364" s="28"/>
      <c r="I364" s="25"/>
      <c r="J364" s="25"/>
      <c r="K364" s="25"/>
      <c r="L364" s="25"/>
      <c r="M364" s="25"/>
      <c r="N364" s="25"/>
      <c r="P364" s="21">
        <v>118.05</v>
      </c>
      <c r="Q364" s="20">
        <v>1498</v>
      </c>
      <c r="R364" s="21">
        <v>-5.0148725436651702</v>
      </c>
      <c r="S364" s="21">
        <v>-3.8713720455968601</v>
      </c>
      <c r="Y364" s="20">
        <v>1495</v>
      </c>
      <c r="Z364" s="21">
        <v>118.95</v>
      </c>
      <c r="AA364" s="21">
        <v>1.4</v>
      </c>
      <c r="AC364" s="20">
        <v>1653</v>
      </c>
      <c r="AD364" s="21">
        <v>0.53</v>
      </c>
    </row>
    <row r="365" spans="3:30" x14ac:dyDescent="0.25">
      <c r="C365" s="20"/>
      <c r="D365" s="23"/>
      <c r="E365" s="36"/>
      <c r="F365" s="22"/>
      <c r="G365" s="27"/>
      <c r="H365" s="28"/>
      <c r="I365" s="25"/>
      <c r="J365" s="25"/>
      <c r="K365" s="25"/>
      <c r="L365" s="25"/>
      <c r="M365" s="25"/>
      <c r="N365" s="25"/>
      <c r="P365" s="21">
        <v>118.3</v>
      </c>
      <c r="Q365" s="20">
        <v>1497</v>
      </c>
      <c r="R365" s="21">
        <v>-4.7969562489117097</v>
      </c>
      <c r="S365" s="21">
        <v>-3.8662551163855499</v>
      </c>
      <c r="Y365" s="20">
        <v>1494</v>
      </c>
      <c r="Z365" s="21">
        <v>119.2</v>
      </c>
      <c r="AA365" s="21">
        <v>0.93333333333333302</v>
      </c>
      <c r="AC365" s="20">
        <v>1652</v>
      </c>
      <c r="AD365" s="21">
        <v>1.1000000000000001</v>
      </c>
    </row>
    <row r="366" spans="3:30" x14ac:dyDescent="0.25">
      <c r="C366" s="20"/>
      <c r="D366" s="23"/>
      <c r="E366" s="36"/>
      <c r="F366" s="22"/>
      <c r="G366" s="27"/>
      <c r="H366" s="28"/>
      <c r="I366" s="25"/>
      <c r="J366" s="25"/>
      <c r="K366" s="25"/>
      <c r="L366" s="25"/>
      <c r="M366" s="25"/>
      <c r="N366" s="25"/>
      <c r="P366" s="21">
        <v>118.55</v>
      </c>
      <c r="Q366" s="20">
        <v>1496</v>
      </c>
      <c r="R366" s="21">
        <v>-4.6975708734655397</v>
      </c>
      <c r="S366" s="21">
        <v>-3.8869337600837701</v>
      </c>
      <c r="Y366" s="20">
        <v>1493</v>
      </c>
      <c r="Z366" s="21">
        <v>119.5</v>
      </c>
      <c r="AA366" s="21">
        <v>0.26333333333333298</v>
      </c>
      <c r="AC366" s="20">
        <v>1651</v>
      </c>
      <c r="AD366" s="21">
        <v>1.25</v>
      </c>
    </row>
    <row r="367" spans="3:30" x14ac:dyDescent="0.25">
      <c r="C367" s="20"/>
      <c r="D367" s="23"/>
      <c r="E367" s="36"/>
      <c r="F367" s="22"/>
      <c r="G367" s="27"/>
      <c r="H367" s="28"/>
      <c r="I367" s="25"/>
      <c r="J367" s="25"/>
      <c r="K367" s="25"/>
      <c r="L367" s="25"/>
      <c r="M367" s="25"/>
      <c r="N367" s="25"/>
      <c r="P367" s="21">
        <v>118.8</v>
      </c>
      <c r="Q367" s="20">
        <v>1495</v>
      </c>
      <c r="R367" s="21">
        <v>-4.7067454942849496</v>
      </c>
      <c r="S367" s="21">
        <v>-3.8423500730472302</v>
      </c>
      <c r="Y367" s="20">
        <v>1492</v>
      </c>
      <c r="Z367" s="21">
        <v>119.75</v>
      </c>
      <c r="AA367" s="21">
        <v>0.35</v>
      </c>
      <c r="AC367" s="20">
        <v>1650</v>
      </c>
      <c r="AD367" s="21">
        <v>1.0349999999999999</v>
      </c>
    </row>
    <row r="368" spans="3:30" x14ac:dyDescent="0.25">
      <c r="C368" s="20"/>
      <c r="D368" s="23"/>
      <c r="E368" s="36"/>
      <c r="F368" s="22"/>
      <c r="G368" s="27"/>
      <c r="H368" s="28"/>
      <c r="I368" s="25"/>
      <c r="J368" s="25"/>
      <c r="K368" s="25"/>
      <c r="L368" s="25"/>
      <c r="M368" s="25"/>
      <c r="N368" s="25"/>
      <c r="P368" s="21">
        <v>119.1</v>
      </c>
      <c r="Q368" s="20">
        <v>1494</v>
      </c>
      <c r="R368" s="21">
        <v>-5.9186374653714902</v>
      </c>
      <c r="S368" s="21">
        <v>-4.1186642504578002</v>
      </c>
      <c r="Y368" s="20">
        <v>1491</v>
      </c>
      <c r="Z368" s="21">
        <v>120</v>
      </c>
      <c r="AA368" s="21">
        <v>-0.13</v>
      </c>
      <c r="AC368" s="20">
        <v>1649</v>
      </c>
      <c r="AD368" s="21">
        <v>1.0375000000000001</v>
      </c>
    </row>
    <row r="369" spans="3:30" x14ac:dyDescent="0.25">
      <c r="C369" s="20"/>
      <c r="D369" s="23"/>
      <c r="E369" s="36"/>
      <c r="F369" s="20"/>
      <c r="G369" s="27"/>
      <c r="H369" s="28"/>
      <c r="I369" s="25"/>
      <c r="J369" s="25"/>
      <c r="K369" s="25"/>
      <c r="L369" s="25"/>
      <c r="M369" s="25"/>
      <c r="N369" s="25"/>
      <c r="P369" s="21">
        <v>119.35</v>
      </c>
      <c r="Q369" s="20">
        <v>1493</v>
      </c>
      <c r="R369" s="21">
        <v>-6.5761202069420799</v>
      </c>
      <c r="S369" s="21">
        <v>-4.03419585794291</v>
      </c>
      <c r="Y369" s="20">
        <v>1490</v>
      </c>
      <c r="Z369" s="21">
        <v>120.3</v>
      </c>
      <c r="AA369" s="21">
        <v>0.92</v>
      </c>
      <c r="AC369" s="20">
        <v>1648</v>
      </c>
      <c r="AD369" s="21">
        <v>0.72333333333333305</v>
      </c>
    </row>
    <row r="370" spans="3:30" x14ac:dyDescent="0.25">
      <c r="C370" s="20"/>
      <c r="D370" s="23"/>
      <c r="E370" s="36"/>
      <c r="F370" s="22"/>
      <c r="G370" s="27"/>
      <c r="H370" s="28"/>
      <c r="I370" s="25"/>
      <c r="J370" s="25"/>
      <c r="K370" s="25"/>
      <c r="L370" s="25"/>
      <c r="M370" s="25"/>
      <c r="N370" s="25"/>
      <c r="P370" s="21">
        <v>119.6</v>
      </c>
      <c r="Q370" s="20">
        <v>1492</v>
      </c>
      <c r="R370" s="21">
        <v>-7.9885660362895301</v>
      </c>
      <c r="S370" s="21">
        <v>-4.9259672499943399</v>
      </c>
      <c r="Y370" s="20">
        <v>1489</v>
      </c>
      <c r="Z370" s="21">
        <v>120.6</v>
      </c>
      <c r="AA370" s="21">
        <v>1.52</v>
      </c>
      <c r="AC370" s="20">
        <v>1647</v>
      </c>
      <c r="AD370" s="21">
        <v>1.42</v>
      </c>
    </row>
    <row r="371" spans="3:30" x14ac:dyDescent="0.25">
      <c r="C371" s="20"/>
      <c r="D371" s="23"/>
      <c r="E371" s="36"/>
      <c r="F371" s="22"/>
      <c r="G371" s="27"/>
      <c r="H371" s="28"/>
      <c r="I371" s="25"/>
      <c r="J371" s="25"/>
      <c r="K371" s="25"/>
      <c r="L371" s="25"/>
      <c r="M371" s="25"/>
      <c r="N371" s="25"/>
      <c r="P371" s="21">
        <v>119.9</v>
      </c>
      <c r="Q371" s="20">
        <v>1491</v>
      </c>
      <c r="R371" s="21">
        <v>-7.32165339998138</v>
      </c>
      <c r="S371" s="21">
        <v>-4.5669853704249297</v>
      </c>
      <c r="Y371" s="20">
        <v>1488</v>
      </c>
      <c r="Z371" s="21">
        <v>120.85</v>
      </c>
      <c r="AA371" s="21">
        <v>1.075</v>
      </c>
      <c r="AC371" s="20">
        <v>1646</v>
      </c>
      <c r="AD371" s="21">
        <v>1.7333333333333301</v>
      </c>
    </row>
    <row r="372" spans="3:30" x14ac:dyDescent="0.25">
      <c r="C372" s="20"/>
      <c r="D372" s="23"/>
      <c r="E372" s="36"/>
      <c r="F372" s="22"/>
      <c r="G372" s="27"/>
      <c r="H372" s="28"/>
      <c r="I372" s="25"/>
      <c r="J372" s="25"/>
      <c r="K372" s="25"/>
      <c r="L372" s="25"/>
      <c r="M372" s="25"/>
      <c r="N372" s="25"/>
      <c r="P372" s="21">
        <v>120.15</v>
      </c>
      <c r="Q372" s="20">
        <v>1490</v>
      </c>
      <c r="R372" s="21">
        <v>-7.0852773718931799</v>
      </c>
      <c r="S372" s="21">
        <v>-4.51428881165414</v>
      </c>
      <c r="Y372" s="20">
        <v>1487</v>
      </c>
      <c r="Z372" s="21">
        <v>121.1</v>
      </c>
      <c r="AA372" s="21">
        <v>1.23</v>
      </c>
      <c r="AC372" s="20">
        <v>1645</v>
      </c>
      <c r="AD372" s="21">
        <v>1.58</v>
      </c>
    </row>
    <row r="373" spans="3:30" x14ac:dyDescent="0.25">
      <c r="C373" s="20"/>
      <c r="D373" s="23"/>
      <c r="E373" s="36"/>
      <c r="F373" s="22"/>
      <c r="G373" s="27"/>
      <c r="H373" s="28"/>
      <c r="I373" s="25"/>
      <c r="J373" s="25"/>
      <c r="K373" s="25"/>
      <c r="L373" s="25"/>
      <c r="M373" s="25"/>
      <c r="N373" s="25"/>
      <c r="P373" s="21">
        <v>120.4</v>
      </c>
      <c r="Q373" s="20">
        <v>1489</v>
      </c>
      <c r="R373" s="21">
        <v>-5.0280629661223104</v>
      </c>
      <c r="S373" s="21">
        <v>-4.1212969300672802</v>
      </c>
      <c r="Y373" s="20">
        <v>1486</v>
      </c>
      <c r="Z373" s="21">
        <v>121.4</v>
      </c>
      <c r="AA373" s="21">
        <v>0.706666666666667</v>
      </c>
      <c r="AC373" s="20">
        <v>1644</v>
      </c>
      <c r="AD373" s="21">
        <v>1.18</v>
      </c>
    </row>
    <row r="374" spans="3:30" x14ac:dyDescent="0.25">
      <c r="C374" s="20"/>
      <c r="D374" s="23"/>
      <c r="E374" s="36"/>
      <c r="F374" s="22"/>
      <c r="G374" s="27"/>
      <c r="H374" s="28"/>
      <c r="I374" s="25"/>
      <c r="J374" s="25"/>
      <c r="K374" s="25"/>
      <c r="L374" s="25"/>
      <c r="M374" s="25"/>
      <c r="N374" s="25"/>
      <c r="P374" s="21">
        <v>120.65</v>
      </c>
      <c r="Q374" s="20">
        <v>1488</v>
      </c>
      <c r="R374" s="21">
        <v>-3.6254089870680102</v>
      </c>
      <c r="S374" s="21">
        <v>-3.9140261425338601</v>
      </c>
      <c r="Y374" s="20">
        <v>1485</v>
      </c>
      <c r="Z374" s="21">
        <v>121.65</v>
      </c>
      <c r="AA374" s="21">
        <v>0.68</v>
      </c>
      <c r="AC374" s="20">
        <v>1643</v>
      </c>
      <c r="AD374" s="21">
        <v>1.07</v>
      </c>
    </row>
    <row r="375" spans="3:30" x14ac:dyDescent="0.25">
      <c r="C375" s="20"/>
      <c r="D375" s="23"/>
      <c r="E375" s="36"/>
      <c r="F375" s="22"/>
      <c r="G375" s="27"/>
      <c r="H375" s="28"/>
      <c r="I375" s="25"/>
      <c r="J375" s="25"/>
      <c r="K375" s="25"/>
      <c r="L375" s="25"/>
      <c r="M375" s="25"/>
      <c r="N375" s="25"/>
      <c r="P375" s="21">
        <v>120.9</v>
      </c>
      <c r="Q375" s="20">
        <v>1487</v>
      </c>
      <c r="R375" s="21">
        <v>-3.2007952061224301</v>
      </c>
      <c r="S375" s="21">
        <v>-3.9618952441840798</v>
      </c>
      <c r="Y375" s="20">
        <v>1484</v>
      </c>
      <c r="Z375" s="21">
        <v>121.9</v>
      </c>
      <c r="AA375" s="21">
        <v>1.18</v>
      </c>
      <c r="AC375" s="20">
        <v>1642</v>
      </c>
      <c r="AD375" s="21">
        <v>1.38</v>
      </c>
    </row>
    <row r="376" spans="3:30" x14ac:dyDescent="0.25">
      <c r="C376" s="20"/>
      <c r="D376" s="23"/>
      <c r="E376" s="36"/>
      <c r="F376" s="22"/>
      <c r="G376" s="27"/>
      <c r="H376" s="28"/>
      <c r="I376" s="25"/>
      <c r="J376" s="25"/>
      <c r="K376" s="25"/>
      <c r="L376" s="25"/>
      <c r="M376" s="25"/>
      <c r="N376" s="25"/>
      <c r="P376" s="21">
        <v>121.2</v>
      </c>
      <c r="Q376" s="20">
        <v>1486</v>
      </c>
      <c r="R376" s="21">
        <v>-4.3690527109355104</v>
      </c>
      <c r="S376" s="21">
        <v>-4.3608735499796101</v>
      </c>
      <c r="Y376" s="20">
        <v>1483</v>
      </c>
      <c r="Z376" s="21">
        <v>122.2</v>
      </c>
      <c r="AA376" s="21">
        <v>1.27</v>
      </c>
      <c r="AC376" s="20">
        <v>1641</v>
      </c>
      <c r="AD376" s="21">
        <v>1.37</v>
      </c>
    </row>
    <row r="377" spans="3:30" x14ac:dyDescent="0.25">
      <c r="C377" s="20"/>
      <c r="D377" s="23"/>
      <c r="E377" s="36"/>
      <c r="F377" s="22"/>
      <c r="G377" s="27"/>
      <c r="H377" s="28"/>
      <c r="I377" s="25"/>
      <c r="J377" s="25"/>
      <c r="K377" s="25"/>
      <c r="L377" s="25"/>
      <c r="M377" s="25"/>
      <c r="N377" s="25"/>
      <c r="P377" s="21">
        <v>121.45</v>
      </c>
      <c r="Q377" s="20">
        <v>1485</v>
      </c>
      <c r="R377" s="21">
        <v>-5.0918926241248803</v>
      </c>
      <c r="S377" s="21">
        <v>-4.2331128045900099</v>
      </c>
      <c r="Y377" s="20">
        <v>1482</v>
      </c>
      <c r="Z377" s="21">
        <v>122.45</v>
      </c>
      <c r="AA377" s="21">
        <v>1.37</v>
      </c>
      <c r="AC377" s="20">
        <v>1640</v>
      </c>
      <c r="AD377" s="21">
        <v>1.33</v>
      </c>
    </row>
    <row r="378" spans="3:30" x14ac:dyDescent="0.25">
      <c r="C378" s="20"/>
      <c r="D378" s="23"/>
      <c r="E378" s="36"/>
      <c r="F378" s="22"/>
      <c r="G378" s="27"/>
      <c r="H378" s="28"/>
      <c r="I378" s="25"/>
      <c r="J378" s="25"/>
      <c r="K378" s="25"/>
      <c r="L378" s="25"/>
      <c r="M378" s="25"/>
      <c r="N378" s="25"/>
      <c r="P378" s="21">
        <v>121.7</v>
      </c>
      <c r="Q378" s="20">
        <v>1484</v>
      </c>
      <c r="R378" s="21">
        <v>-4.6977635288680197</v>
      </c>
      <c r="S378" s="21">
        <v>-4.2905982637642399</v>
      </c>
      <c r="Y378" s="20">
        <v>1481</v>
      </c>
      <c r="Z378" s="21">
        <v>122.7</v>
      </c>
      <c r="AA378" s="21">
        <v>0.73666666666666702</v>
      </c>
      <c r="AC378" s="20">
        <v>1639</v>
      </c>
      <c r="AD378" s="21">
        <v>1.51</v>
      </c>
    </row>
    <row r="379" spans="3:30" x14ac:dyDescent="0.25">
      <c r="C379" s="20"/>
      <c r="D379" s="23"/>
      <c r="E379" s="36"/>
      <c r="F379" s="22"/>
      <c r="G379" s="27"/>
      <c r="H379" s="28"/>
      <c r="I379" s="25"/>
      <c r="J379" s="25"/>
      <c r="K379" s="25"/>
      <c r="L379" s="25"/>
      <c r="M379" s="25"/>
      <c r="N379" s="25"/>
      <c r="P379" s="21">
        <v>121.95</v>
      </c>
      <c r="Q379" s="20">
        <v>1483</v>
      </c>
      <c r="R379" s="21">
        <v>-4.5522677470416903</v>
      </c>
      <c r="S379" s="21">
        <v>-4.0368817888980999</v>
      </c>
      <c r="Y379" s="20">
        <v>1480</v>
      </c>
      <c r="Z379" s="21">
        <v>123</v>
      </c>
      <c r="AA379" s="21">
        <v>0.88</v>
      </c>
      <c r="AC379" s="20">
        <v>1638</v>
      </c>
      <c r="AD379" s="21">
        <v>1.71</v>
      </c>
    </row>
    <row r="380" spans="3:30" x14ac:dyDescent="0.25">
      <c r="C380" s="20"/>
      <c r="D380" s="23"/>
      <c r="E380" s="36"/>
      <c r="F380" s="22"/>
      <c r="G380" s="27"/>
      <c r="H380" s="28"/>
      <c r="I380" s="25"/>
      <c r="J380" s="25"/>
      <c r="K380" s="25"/>
      <c r="L380" s="25"/>
      <c r="M380" s="25"/>
      <c r="N380" s="25"/>
      <c r="P380" s="21">
        <v>122.2</v>
      </c>
      <c r="Q380" s="20">
        <v>1482</v>
      </c>
      <c r="R380" s="21">
        <v>-4.4383508757752299</v>
      </c>
      <c r="S380" s="21">
        <v>-4.0254500214486901</v>
      </c>
      <c r="Y380" s="20">
        <v>1479</v>
      </c>
      <c r="Z380" s="21">
        <v>123.25</v>
      </c>
      <c r="AA380" s="21">
        <v>1.0649999999999999</v>
      </c>
      <c r="AC380" s="20">
        <v>1637</v>
      </c>
      <c r="AD380" s="21">
        <v>2.13</v>
      </c>
    </row>
    <row r="381" spans="3:30" x14ac:dyDescent="0.25">
      <c r="C381" s="20"/>
      <c r="D381" s="23"/>
      <c r="E381" s="36"/>
      <c r="F381" s="22"/>
      <c r="G381" s="27"/>
      <c r="H381" s="28"/>
      <c r="I381" s="25"/>
      <c r="J381" s="25"/>
      <c r="K381" s="25"/>
      <c r="L381" s="25"/>
      <c r="M381" s="25"/>
      <c r="N381" s="25"/>
      <c r="P381" s="21">
        <v>122.5</v>
      </c>
      <c r="Q381" s="20">
        <v>1481</v>
      </c>
      <c r="R381" s="21">
        <v>-4.5556246931962896</v>
      </c>
      <c r="S381" s="21">
        <v>-4.0956221638976</v>
      </c>
      <c r="Y381" s="20">
        <v>1478</v>
      </c>
      <c r="Z381" s="21">
        <v>123.5</v>
      </c>
      <c r="AA381" s="21">
        <v>1.03</v>
      </c>
      <c r="AC381" s="20">
        <v>1636</v>
      </c>
      <c r="AD381" s="21">
        <v>2.5299999999999998</v>
      </c>
    </row>
    <row r="382" spans="3:30" x14ac:dyDescent="0.25">
      <c r="C382" s="20"/>
      <c r="D382" s="23"/>
      <c r="E382" s="36"/>
      <c r="F382" s="22"/>
      <c r="G382" s="27"/>
      <c r="H382" s="28"/>
      <c r="I382" s="25"/>
      <c r="J382" s="25"/>
      <c r="K382" s="25"/>
      <c r="L382" s="25"/>
      <c r="M382" s="25"/>
      <c r="N382" s="25"/>
      <c r="P382" s="21">
        <v>122.75</v>
      </c>
      <c r="Q382" s="20">
        <v>1480</v>
      </c>
      <c r="R382" s="21">
        <v>-4.8648179900188797</v>
      </c>
      <c r="S382" s="21">
        <v>-4.3162466803575201</v>
      </c>
      <c r="Y382" s="20">
        <v>1477</v>
      </c>
      <c r="Z382" s="21">
        <v>123.8</v>
      </c>
      <c r="AA382" s="21">
        <v>1.095</v>
      </c>
      <c r="AC382" s="20">
        <v>1635</v>
      </c>
      <c r="AD382" s="21">
        <v>3.02</v>
      </c>
    </row>
    <row r="383" spans="3:30" x14ac:dyDescent="0.25">
      <c r="C383" s="20"/>
      <c r="D383" s="23"/>
      <c r="E383" s="36"/>
      <c r="F383" s="22"/>
      <c r="G383" s="27"/>
      <c r="H383" s="28"/>
      <c r="I383" s="25"/>
      <c r="J383" s="25"/>
      <c r="K383" s="25"/>
      <c r="L383" s="25"/>
      <c r="M383" s="25"/>
      <c r="N383" s="25"/>
      <c r="P383" s="21">
        <v>123</v>
      </c>
      <c r="Q383" s="20">
        <v>1479</v>
      </c>
      <c r="R383" s="21">
        <v>-4.9329521886039904</v>
      </c>
      <c r="S383" s="21">
        <v>-4.2458338691201902</v>
      </c>
      <c r="Y383" s="20">
        <v>1476</v>
      </c>
      <c r="Z383" s="21">
        <v>124.1</v>
      </c>
      <c r="AA383" s="21">
        <v>0.26</v>
      </c>
      <c r="AC383" s="20">
        <v>1634</v>
      </c>
      <c r="AD383" s="21">
        <v>2.6</v>
      </c>
    </row>
    <row r="384" spans="3:30" x14ac:dyDescent="0.25">
      <c r="C384" s="20"/>
      <c r="D384" s="23"/>
      <c r="E384" s="36"/>
      <c r="F384" s="22"/>
      <c r="G384" s="27"/>
      <c r="H384" s="28"/>
      <c r="I384" s="25"/>
      <c r="J384" s="25"/>
      <c r="K384" s="25"/>
      <c r="L384" s="25"/>
      <c r="M384" s="25"/>
      <c r="N384" s="25"/>
      <c r="P384" s="21">
        <v>123.25</v>
      </c>
      <c r="Q384" s="20">
        <v>1478</v>
      </c>
      <c r="R384" s="21">
        <v>-4.7985731279629897</v>
      </c>
      <c r="S384" s="21">
        <v>-4.1418305712721004</v>
      </c>
      <c r="Y384" s="20">
        <v>1475</v>
      </c>
      <c r="Z384" s="21">
        <v>124.3</v>
      </c>
      <c r="AA384" s="21">
        <v>0.89</v>
      </c>
      <c r="AC384" s="20">
        <v>1632</v>
      </c>
      <c r="AD384" s="21">
        <v>2.29</v>
      </c>
    </row>
    <row r="385" spans="3:30" x14ac:dyDescent="0.25">
      <c r="C385" s="20"/>
      <c r="D385" s="23"/>
      <c r="E385" s="36"/>
      <c r="F385" s="22"/>
      <c r="G385" s="27"/>
      <c r="H385" s="28"/>
      <c r="I385" s="25"/>
      <c r="J385" s="25"/>
      <c r="K385" s="25"/>
      <c r="L385" s="25"/>
      <c r="M385" s="25"/>
      <c r="N385" s="25"/>
      <c r="P385" s="21">
        <v>123.5</v>
      </c>
      <c r="Q385" s="20">
        <v>1477</v>
      </c>
      <c r="R385" s="21">
        <v>-4.9119333197163799</v>
      </c>
      <c r="S385" s="21">
        <v>-4.1606027367679799</v>
      </c>
      <c r="Y385" s="20">
        <v>1474</v>
      </c>
      <c r="Z385" s="21">
        <v>124.6</v>
      </c>
      <c r="AA385" s="21">
        <v>1.18</v>
      </c>
      <c r="AC385" s="20">
        <v>1631</v>
      </c>
      <c r="AD385" s="21">
        <v>2.54</v>
      </c>
    </row>
    <row r="386" spans="3:30" x14ac:dyDescent="0.25">
      <c r="C386" s="20"/>
      <c r="D386" s="23"/>
      <c r="E386" s="36"/>
      <c r="F386" s="22"/>
      <c r="G386" s="27"/>
      <c r="H386" s="28"/>
      <c r="I386" s="25"/>
      <c r="J386" s="25"/>
      <c r="K386" s="25"/>
      <c r="L386" s="25"/>
      <c r="M386" s="25"/>
      <c r="N386" s="25"/>
      <c r="P386" s="21">
        <v>123.8</v>
      </c>
      <c r="Q386" s="20">
        <v>1476</v>
      </c>
      <c r="R386" s="21">
        <v>-5.0788359591818502</v>
      </c>
      <c r="S386" s="21">
        <v>-4.1233678370755902</v>
      </c>
      <c r="Y386" s="20">
        <v>1473</v>
      </c>
      <c r="Z386" s="21">
        <v>124.8</v>
      </c>
      <c r="AA386" s="21">
        <v>0.98</v>
      </c>
      <c r="AC386" s="20">
        <v>1630</v>
      </c>
      <c r="AD386" s="21">
        <v>2.2400000000000002</v>
      </c>
    </row>
    <row r="387" spans="3:30" x14ac:dyDescent="0.25">
      <c r="C387" s="20"/>
      <c r="D387" s="23"/>
      <c r="E387" s="36"/>
      <c r="F387" s="22"/>
      <c r="G387" s="27"/>
      <c r="H387" s="28"/>
      <c r="I387" s="25"/>
      <c r="J387" s="25"/>
      <c r="K387" s="25"/>
      <c r="L387" s="25"/>
      <c r="M387" s="25"/>
      <c r="N387" s="25"/>
      <c r="P387" s="21">
        <v>124.1</v>
      </c>
      <c r="Q387" s="20">
        <v>1475</v>
      </c>
      <c r="R387" s="21">
        <v>-5.2903741741502301</v>
      </c>
      <c r="S387" s="21">
        <v>-4.5960757187660102</v>
      </c>
      <c r="Y387" s="20">
        <v>1472</v>
      </c>
      <c r="Z387" s="21">
        <v>125</v>
      </c>
      <c r="AA387" s="21">
        <v>1.33</v>
      </c>
      <c r="AC387" s="20">
        <v>1629</v>
      </c>
      <c r="AD387" s="21">
        <v>1.2549999999999999</v>
      </c>
    </row>
    <row r="388" spans="3:30" x14ac:dyDescent="0.25">
      <c r="C388" s="20"/>
      <c r="D388" s="23"/>
      <c r="E388" s="36"/>
      <c r="F388" s="22"/>
      <c r="G388" s="27"/>
      <c r="H388" s="28"/>
      <c r="I388" s="25"/>
      <c r="J388" s="25"/>
      <c r="K388" s="25"/>
      <c r="L388" s="25"/>
      <c r="M388" s="25"/>
      <c r="N388" s="25"/>
      <c r="P388" s="21">
        <v>124.3</v>
      </c>
      <c r="Q388" s="20">
        <v>1474</v>
      </c>
      <c r="R388" s="21">
        <v>-5.0871355446495103</v>
      </c>
      <c r="S388" s="21">
        <v>-4.2418800247391903</v>
      </c>
      <c r="Y388" s="20">
        <v>1471</v>
      </c>
      <c r="Z388" s="21">
        <v>125.25</v>
      </c>
      <c r="AA388" s="21">
        <v>0.68</v>
      </c>
      <c r="AC388" s="20">
        <v>1628</v>
      </c>
      <c r="AD388" s="21">
        <v>0.65</v>
      </c>
    </row>
    <row r="389" spans="3:30" x14ac:dyDescent="0.25">
      <c r="C389" s="20"/>
      <c r="D389" s="23"/>
      <c r="E389" s="36"/>
      <c r="F389" s="20"/>
      <c r="G389" s="27"/>
      <c r="H389" s="28"/>
      <c r="I389" s="25"/>
      <c r="J389" s="25"/>
      <c r="K389" s="25"/>
      <c r="L389" s="25"/>
      <c r="M389" s="25"/>
      <c r="N389" s="25"/>
      <c r="P389" s="21">
        <v>124.6</v>
      </c>
      <c r="Q389" s="20">
        <v>1473</v>
      </c>
      <c r="R389" s="21">
        <v>-5.1936131533321603</v>
      </c>
      <c r="S389" s="21">
        <v>-4.0754059856712601</v>
      </c>
      <c r="Y389" s="20">
        <v>1470</v>
      </c>
      <c r="Z389" s="21">
        <v>125.5</v>
      </c>
      <c r="AA389" s="21">
        <v>1.1566666666666701</v>
      </c>
      <c r="AC389" s="20">
        <v>1627</v>
      </c>
      <c r="AD389" s="21">
        <v>0.24333333333333301</v>
      </c>
    </row>
    <row r="390" spans="3:30" x14ac:dyDescent="0.25">
      <c r="C390" s="20"/>
      <c r="D390" s="23"/>
      <c r="E390" s="36"/>
      <c r="F390" s="22"/>
      <c r="G390" s="27"/>
      <c r="H390" s="28"/>
      <c r="I390" s="25"/>
      <c r="J390" s="25"/>
      <c r="K390" s="25"/>
      <c r="L390" s="25"/>
      <c r="M390" s="25"/>
      <c r="N390" s="25"/>
      <c r="P390" s="21">
        <v>124.8</v>
      </c>
      <c r="Q390" s="20">
        <v>1472</v>
      </c>
      <c r="R390" s="21">
        <v>-5.0176012127436396</v>
      </c>
      <c r="S390" s="21">
        <v>-4.1874201160478197</v>
      </c>
      <c r="Y390" s="20">
        <v>1469</v>
      </c>
      <c r="Z390" s="21">
        <v>125.7</v>
      </c>
      <c r="AA390" s="21">
        <v>1.33</v>
      </c>
      <c r="AC390" s="20">
        <v>1626</v>
      </c>
      <c r="AD390" s="21">
        <v>0.78</v>
      </c>
    </row>
    <row r="391" spans="3:30" x14ac:dyDescent="0.25">
      <c r="C391" s="20"/>
      <c r="D391" s="23"/>
      <c r="E391" s="36"/>
      <c r="F391" s="22"/>
      <c r="G391" s="27"/>
      <c r="H391" s="28"/>
      <c r="I391" s="25"/>
      <c r="J391" s="25"/>
      <c r="K391" s="25"/>
      <c r="L391" s="25"/>
      <c r="M391" s="25"/>
      <c r="N391" s="25"/>
      <c r="P391" s="21">
        <v>125.1</v>
      </c>
      <c r="Q391" s="20">
        <v>1471</v>
      </c>
      <c r="R391" s="21">
        <v>-4.9756984275776599</v>
      </c>
      <c r="S391" s="21">
        <v>-4.2226952841774601</v>
      </c>
      <c r="Y391" s="20">
        <v>1468</v>
      </c>
      <c r="Z391" s="21">
        <v>125.9</v>
      </c>
      <c r="AA391" s="21">
        <v>1.8</v>
      </c>
      <c r="AC391" s="20">
        <v>1625</v>
      </c>
      <c r="AD391" s="21">
        <v>1.22</v>
      </c>
    </row>
    <row r="392" spans="3:30" x14ac:dyDescent="0.25">
      <c r="C392" s="20"/>
      <c r="D392" s="23"/>
      <c r="E392" s="36"/>
      <c r="F392" s="22"/>
      <c r="G392" s="27"/>
      <c r="H392" s="28"/>
      <c r="I392" s="25"/>
      <c r="J392" s="25"/>
      <c r="K392" s="25"/>
      <c r="L392" s="25"/>
      <c r="M392" s="25"/>
      <c r="N392" s="25"/>
      <c r="P392" s="21">
        <v>125.4</v>
      </c>
      <c r="Q392" s="20">
        <v>1470</v>
      </c>
      <c r="R392" s="21">
        <v>-4.8684785795442496</v>
      </c>
      <c r="S392" s="21">
        <v>-4.0401308175416197</v>
      </c>
      <c r="Y392" s="20">
        <v>1467</v>
      </c>
      <c r="Z392" s="21">
        <v>126.1</v>
      </c>
      <c r="AA392" s="21">
        <v>1.31</v>
      </c>
      <c r="AC392" s="20">
        <v>1624</v>
      </c>
      <c r="AD392" s="21">
        <v>0.73</v>
      </c>
    </row>
    <row r="393" spans="3:30" x14ac:dyDescent="0.25">
      <c r="C393" s="20"/>
      <c r="D393" s="23"/>
      <c r="E393" s="36"/>
      <c r="F393" s="22"/>
      <c r="G393" s="27"/>
      <c r="H393" s="28"/>
      <c r="I393" s="25"/>
      <c r="J393" s="25"/>
      <c r="K393" s="25"/>
      <c r="L393" s="25"/>
      <c r="M393" s="25"/>
      <c r="N393" s="25"/>
      <c r="P393" s="21">
        <v>125.65</v>
      </c>
      <c r="Q393" s="20">
        <v>1469</v>
      </c>
      <c r="R393" s="21">
        <v>-5.1036335011279101</v>
      </c>
      <c r="S393" s="21">
        <v>-4.20026151497221</v>
      </c>
      <c r="Y393" s="20">
        <v>1466</v>
      </c>
      <c r="Z393" s="21">
        <v>126.4</v>
      </c>
      <c r="AA393" s="21">
        <v>0.875</v>
      </c>
      <c r="AC393" s="20">
        <v>1623</v>
      </c>
      <c r="AD393" s="21">
        <v>0.36333333333333301</v>
      </c>
    </row>
    <row r="394" spans="3:30" x14ac:dyDescent="0.25">
      <c r="C394" s="20"/>
      <c r="D394" s="23"/>
      <c r="E394" s="36"/>
      <c r="F394" s="22"/>
      <c r="G394" s="27"/>
      <c r="H394" s="28"/>
      <c r="I394" s="25"/>
      <c r="J394" s="25"/>
      <c r="K394" s="25"/>
      <c r="L394" s="25"/>
      <c r="M394" s="25"/>
      <c r="N394" s="25"/>
      <c r="P394" s="21">
        <v>125.9</v>
      </c>
      <c r="Q394" s="20">
        <v>1468</v>
      </c>
      <c r="R394" s="21">
        <v>-4.5622373710485702</v>
      </c>
      <c r="S394" s="21">
        <v>-3.7243046046382702</v>
      </c>
      <c r="Y394" s="20">
        <v>1465</v>
      </c>
      <c r="Z394" s="21">
        <v>126.7</v>
      </c>
      <c r="AA394" s="21">
        <v>0.24</v>
      </c>
      <c r="AC394" s="20">
        <v>1622</v>
      </c>
      <c r="AD394" s="21">
        <v>0.27</v>
      </c>
    </row>
    <row r="395" spans="3:30" x14ac:dyDescent="0.25">
      <c r="C395" s="20"/>
      <c r="D395" s="23"/>
      <c r="E395" s="36"/>
      <c r="F395" s="22"/>
      <c r="G395" s="27"/>
      <c r="H395" s="28"/>
      <c r="I395" s="25"/>
      <c r="J395" s="25"/>
      <c r="K395" s="25"/>
      <c r="L395" s="25"/>
      <c r="M395" s="25"/>
      <c r="N395" s="25"/>
      <c r="P395" s="21">
        <v>126.1</v>
      </c>
      <c r="Q395" s="20">
        <v>1467</v>
      </c>
      <c r="R395" s="21">
        <v>-5.2709409984210804</v>
      </c>
      <c r="S395" s="21">
        <v>-4.0052682244778302</v>
      </c>
      <c r="Y395" s="20">
        <v>1464</v>
      </c>
      <c r="Z395" s="21">
        <v>126.85</v>
      </c>
      <c r="AA395" s="21">
        <v>0.61</v>
      </c>
      <c r="AC395" s="20">
        <v>1621</v>
      </c>
      <c r="AD395" s="21">
        <v>0.37</v>
      </c>
    </row>
    <row r="396" spans="3:30" x14ac:dyDescent="0.25">
      <c r="C396" s="20"/>
      <c r="D396" s="23"/>
      <c r="E396" s="36"/>
      <c r="F396" s="26"/>
      <c r="G396" s="27"/>
      <c r="H396" s="28"/>
      <c r="I396" s="38"/>
      <c r="J396" s="38"/>
      <c r="K396" s="23"/>
      <c r="L396" s="23"/>
      <c r="M396" s="23"/>
      <c r="N396" s="23"/>
      <c r="P396" s="21">
        <v>126.4</v>
      </c>
      <c r="Q396" s="20">
        <v>1466</v>
      </c>
      <c r="R396" s="21">
        <v>-5.64831910105723</v>
      </c>
      <c r="S396" s="21">
        <v>-4.2500799541728398</v>
      </c>
      <c r="Y396" s="20">
        <v>1463</v>
      </c>
      <c r="Z396" s="21">
        <v>127.05</v>
      </c>
      <c r="AA396" s="21">
        <v>0.47499999999999998</v>
      </c>
      <c r="AC396" s="20">
        <v>1620</v>
      </c>
      <c r="AD396" s="21">
        <v>0.92</v>
      </c>
    </row>
    <row r="397" spans="3:30" x14ac:dyDescent="0.25">
      <c r="C397" s="20"/>
      <c r="D397" s="23"/>
      <c r="E397" s="36"/>
      <c r="F397" s="22"/>
      <c r="G397" s="27"/>
      <c r="H397" s="28"/>
      <c r="I397" s="25"/>
      <c r="J397" s="25"/>
      <c r="K397" s="23"/>
      <c r="L397" s="23"/>
      <c r="M397" s="23"/>
      <c r="N397" s="23"/>
      <c r="P397" s="21">
        <v>126.7</v>
      </c>
      <c r="Q397" s="20">
        <v>1465</v>
      </c>
      <c r="R397" s="21">
        <v>-6.1161829281822602</v>
      </c>
      <c r="S397" s="21">
        <v>-4.6059775203462596</v>
      </c>
      <c r="Y397" s="20">
        <v>1462</v>
      </c>
      <c r="Z397" s="21">
        <v>127.3</v>
      </c>
      <c r="AA397" s="21">
        <v>0.12</v>
      </c>
      <c r="AC397" s="20">
        <v>1619</v>
      </c>
      <c r="AD397" s="21">
        <v>0.65</v>
      </c>
    </row>
    <row r="398" spans="3:30" x14ac:dyDescent="0.25">
      <c r="C398" s="20"/>
      <c r="D398" s="23"/>
      <c r="E398" s="36"/>
      <c r="F398" s="22"/>
      <c r="G398" s="27"/>
      <c r="H398" s="28"/>
      <c r="I398" s="25"/>
      <c r="J398" s="25"/>
      <c r="K398" s="23"/>
      <c r="L398" s="23"/>
      <c r="M398" s="23"/>
      <c r="N398" s="23"/>
      <c r="P398" s="21">
        <v>126.9</v>
      </c>
      <c r="Q398" s="20">
        <v>1464</v>
      </c>
      <c r="R398" s="21">
        <v>-5.9466149746844801</v>
      </c>
      <c r="S398" s="21">
        <v>-4.5013209786439097</v>
      </c>
      <c r="Y398" s="20">
        <v>1461</v>
      </c>
      <c r="Z398" s="21">
        <v>127.5</v>
      </c>
      <c r="AA398" s="21">
        <v>1.27</v>
      </c>
      <c r="AC398" s="20">
        <v>1618</v>
      </c>
      <c r="AD398" s="21">
        <v>0.37333333333333302</v>
      </c>
    </row>
    <row r="399" spans="3:30" x14ac:dyDescent="0.25">
      <c r="C399" s="20"/>
      <c r="D399" s="23"/>
      <c r="E399" s="36"/>
      <c r="F399" s="22"/>
      <c r="G399" s="27"/>
      <c r="H399" s="28"/>
      <c r="I399" s="25"/>
      <c r="J399" s="25"/>
      <c r="K399" s="23"/>
      <c r="L399" s="23"/>
      <c r="M399" s="23"/>
      <c r="N399" s="23"/>
      <c r="P399" s="21">
        <v>127.2</v>
      </c>
      <c r="Q399" s="20">
        <v>1463</v>
      </c>
      <c r="R399" s="21">
        <v>-5.9103127228015504</v>
      </c>
      <c r="S399" s="21">
        <v>-4.4555939088462297</v>
      </c>
      <c r="Y399" s="20">
        <v>1460</v>
      </c>
      <c r="Z399" s="21">
        <v>127.7</v>
      </c>
      <c r="AA399" s="21">
        <v>0.57999999999999996</v>
      </c>
      <c r="AC399" s="20">
        <v>1617</v>
      </c>
      <c r="AD399" s="21">
        <v>0.54</v>
      </c>
    </row>
    <row r="400" spans="3:30" x14ac:dyDescent="0.25">
      <c r="C400" s="20"/>
      <c r="D400" s="23"/>
      <c r="E400" s="36"/>
      <c r="F400" s="22"/>
      <c r="G400" s="27"/>
      <c r="H400" s="28"/>
      <c r="I400" s="25"/>
      <c r="J400" s="25"/>
      <c r="K400" s="23"/>
      <c r="L400" s="23"/>
      <c r="M400" s="23"/>
      <c r="N400" s="23"/>
      <c r="P400" s="21">
        <v>127.5</v>
      </c>
      <c r="Q400" s="20">
        <v>1462</v>
      </c>
      <c r="R400" s="21">
        <v>-5.8963451277462298</v>
      </c>
      <c r="S400" s="21">
        <v>-4.02589697777002</v>
      </c>
      <c r="Y400" s="20">
        <v>1459</v>
      </c>
      <c r="Z400" s="21">
        <v>128</v>
      </c>
      <c r="AA400" s="21">
        <v>1.28</v>
      </c>
      <c r="AC400" s="20">
        <v>1616</v>
      </c>
      <c r="AD400" s="21">
        <v>1.22</v>
      </c>
    </row>
    <row r="401" spans="3:30" x14ac:dyDescent="0.25">
      <c r="C401" s="20"/>
      <c r="D401" s="23"/>
      <c r="E401" s="36"/>
      <c r="F401" s="22"/>
      <c r="G401" s="27"/>
      <c r="H401" s="28"/>
      <c r="I401" s="25"/>
      <c r="J401" s="25"/>
      <c r="K401" s="23"/>
      <c r="L401" s="23"/>
      <c r="M401" s="23"/>
      <c r="N401" s="23"/>
      <c r="P401" s="21">
        <v>127.7</v>
      </c>
      <c r="Q401" s="20">
        <v>1461</v>
      </c>
      <c r="R401" s="21">
        <v>-6.0654744852639997</v>
      </c>
      <c r="S401" s="21">
        <v>-4.4139238271960197</v>
      </c>
      <c r="Y401" s="20">
        <v>1458</v>
      </c>
      <c r="Z401" s="21">
        <v>128.30000000000001</v>
      </c>
      <c r="AA401" s="21">
        <v>1.18</v>
      </c>
      <c r="AC401" s="20">
        <v>1615</v>
      </c>
      <c r="AD401" s="21">
        <v>0.47666666666666702</v>
      </c>
    </row>
    <row r="402" spans="3:30" x14ac:dyDescent="0.25">
      <c r="C402" s="20"/>
      <c r="D402" s="23"/>
      <c r="E402" s="36"/>
      <c r="F402" s="22"/>
      <c r="G402" s="27"/>
      <c r="H402" s="28"/>
      <c r="I402" s="25"/>
      <c r="J402" s="25"/>
      <c r="K402" s="23"/>
      <c r="L402" s="23"/>
      <c r="M402" s="23"/>
      <c r="N402" s="23"/>
      <c r="P402" s="21">
        <v>128</v>
      </c>
      <c r="Q402" s="20">
        <v>1460</v>
      </c>
      <c r="R402" s="21">
        <v>-5.8035314707481396</v>
      </c>
      <c r="S402" s="21">
        <v>-4.0183674828183698</v>
      </c>
      <c r="Y402" s="20">
        <v>1457</v>
      </c>
      <c r="Z402" s="21">
        <v>128.6</v>
      </c>
      <c r="AA402" s="21">
        <v>1.08</v>
      </c>
      <c r="AC402" s="20">
        <v>1614</v>
      </c>
      <c r="AD402" s="21">
        <v>-0.42</v>
      </c>
    </row>
    <row r="403" spans="3:30" x14ac:dyDescent="0.25">
      <c r="C403" s="20"/>
      <c r="D403" s="23"/>
      <c r="E403" s="36"/>
      <c r="F403" s="22"/>
      <c r="G403" s="27"/>
      <c r="H403" s="28"/>
      <c r="I403" s="25"/>
      <c r="J403" s="25"/>
      <c r="K403" s="23"/>
      <c r="L403" s="23"/>
      <c r="M403" s="23"/>
      <c r="N403" s="23"/>
      <c r="P403" s="21">
        <v>128.30000000000001</v>
      </c>
      <c r="Q403" s="20">
        <v>1459</v>
      </c>
      <c r="R403" s="21">
        <v>-5.9612235946336503</v>
      </c>
      <c r="S403" s="21">
        <v>-4.0745808355395701</v>
      </c>
      <c r="Y403" s="20">
        <v>1456</v>
      </c>
      <c r="Z403" s="21">
        <v>128.9</v>
      </c>
      <c r="AA403" s="21">
        <v>0.4</v>
      </c>
      <c r="AC403" s="20">
        <v>1613</v>
      </c>
      <c r="AD403" s="21">
        <v>1.6666666666666701E-2</v>
      </c>
    </row>
    <row r="404" spans="3:30" x14ac:dyDescent="0.25">
      <c r="C404" s="20"/>
      <c r="D404" s="23"/>
      <c r="E404" s="36"/>
      <c r="F404" s="22"/>
      <c r="G404" s="27"/>
      <c r="H404" s="28"/>
      <c r="I404" s="25"/>
      <c r="J404" s="25"/>
      <c r="K404" s="23"/>
      <c r="L404" s="23"/>
      <c r="M404" s="23"/>
      <c r="N404" s="23"/>
      <c r="P404" s="21">
        <v>128.5</v>
      </c>
      <c r="Q404" s="20">
        <v>1458</v>
      </c>
      <c r="R404" s="21">
        <v>-6.3997858364795697</v>
      </c>
      <c r="S404" s="21">
        <v>-4.4460015385653602</v>
      </c>
      <c r="Y404" s="20">
        <v>1455</v>
      </c>
      <c r="Z404" s="21">
        <v>129.1</v>
      </c>
      <c r="AA404" s="21">
        <v>1.59</v>
      </c>
      <c r="AC404" s="20">
        <v>1612</v>
      </c>
      <c r="AD404" s="21">
        <v>0.92</v>
      </c>
    </row>
    <row r="405" spans="3:30" x14ac:dyDescent="0.25">
      <c r="C405" s="20"/>
      <c r="D405" s="23"/>
      <c r="E405" s="36"/>
      <c r="F405" s="20"/>
      <c r="G405" s="20"/>
      <c r="H405" s="20"/>
      <c r="I405" s="25"/>
      <c r="J405" s="25"/>
      <c r="K405" s="23"/>
      <c r="L405" s="23"/>
      <c r="M405" s="23"/>
      <c r="N405" s="23"/>
      <c r="P405" s="21">
        <v>128.69999999999999</v>
      </c>
      <c r="Q405" s="20">
        <v>1457</v>
      </c>
      <c r="R405" s="21">
        <v>-5.98490777755356</v>
      </c>
      <c r="S405" s="21">
        <v>-3.8204345949798499</v>
      </c>
      <c r="Y405" s="20">
        <v>1454</v>
      </c>
      <c r="Z405" s="21">
        <v>129.4</v>
      </c>
      <c r="AA405" s="21">
        <v>1.03</v>
      </c>
      <c r="AC405" s="20">
        <v>1611</v>
      </c>
      <c r="AD405" s="21">
        <v>0.40500000000000003</v>
      </c>
    </row>
    <row r="406" spans="3:30" x14ac:dyDescent="0.25">
      <c r="C406" s="30"/>
      <c r="D406" s="23"/>
      <c r="E406" s="36"/>
      <c r="F406" s="41"/>
      <c r="G406" s="42"/>
      <c r="H406" s="43"/>
      <c r="I406" s="23"/>
      <c r="J406" s="23"/>
      <c r="K406" s="23"/>
      <c r="L406" s="23"/>
      <c r="M406" s="23"/>
      <c r="N406" s="23"/>
      <c r="P406" s="21">
        <v>129</v>
      </c>
      <c r="Q406" s="20">
        <v>1456</v>
      </c>
      <c r="R406" s="21">
        <v>-6.2575176173623897</v>
      </c>
      <c r="S406" s="21">
        <v>-4.1817687378875297</v>
      </c>
      <c r="Y406" s="20">
        <v>1453</v>
      </c>
      <c r="Z406" s="21">
        <v>129.65</v>
      </c>
      <c r="AA406" s="21">
        <v>0.68</v>
      </c>
      <c r="AC406" s="20">
        <v>1610</v>
      </c>
      <c r="AD406" s="21">
        <v>-2.5000000000000001E-2</v>
      </c>
    </row>
    <row r="407" spans="3:30" x14ac:dyDescent="0.25">
      <c r="C407" s="20"/>
      <c r="D407" s="23"/>
      <c r="E407" s="36"/>
      <c r="F407" s="20"/>
      <c r="G407" s="27"/>
      <c r="H407" s="28"/>
      <c r="I407" s="25"/>
      <c r="J407" s="25"/>
      <c r="K407" s="23"/>
      <c r="L407" s="23"/>
      <c r="M407" s="23"/>
      <c r="N407" s="23"/>
      <c r="P407" s="21">
        <v>129.35</v>
      </c>
      <c r="Q407" s="20">
        <v>1455</v>
      </c>
      <c r="R407" s="21">
        <v>-6.5575592767170399</v>
      </c>
      <c r="S407" s="21">
        <v>-4.2333238949617904</v>
      </c>
      <c r="Y407" s="20">
        <v>1452</v>
      </c>
      <c r="Z407" s="21">
        <v>129.9</v>
      </c>
      <c r="AA407" s="21">
        <v>0.55000000000000004</v>
      </c>
      <c r="AC407" s="20">
        <v>1609</v>
      </c>
      <c r="AD407" s="21">
        <v>0.65</v>
      </c>
    </row>
    <row r="408" spans="3:30" x14ac:dyDescent="0.25">
      <c r="C408" s="20"/>
      <c r="D408" s="23"/>
      <c r="E408" s="36"/>
      <c r="F408" s="22"/>
      <c r="G408" s="27"/>
      <c r="H408" s="28"/>
      <c r="I408" s="25"/>
      <c r="J408" s="25"/>
      <c r="K408" s="23"/>
      <c r="L408" s="23"/>
      <c r="M408" s="23"/>
      <c r="N408" s="23"/>
      <c r="P408" s="21">
        <v>129.55000000000001</v>
      </c>
      <c r="Q408" s="20">
        <v>1454</v>
      </c>
      <c r="R408" s="21">
        <v>-6.5947106614248598</v>
      </c>
      <c r="S408" s="21">
        <v>-4.0661952348300403</v>
      </c>
      <c r="Y408" s="20">
        <v>1451</v>
      </c>
      <c r="Z408" s="21">
        <v>130.19999999999999</v>
      </c>
      <c r="AA408" s="21">
        <v>-0.13666666666666699</v>
      </c>
      <c r="AC408" s="20">
        <v>1608</v>
      </c>
      <c r="AD408" s="21">
        <v>1.07</v>
      </c>
    </row>
    <row r="409" spans="3:30" x14ac:dyDescent="0.25">
      <c r="C409" s="20"/>
      <c r="D409" s="23"/>
      <c r="E409" s="36"/>
      <c r="F409" s="22"/>
      <c r="G409" s="27"/>
      <c r="H409" s="28"/>
      <c r="I409" s="25"/>
      <c r="J409" s="25"/>
      <c r="K409" s="23"/>
      <c r="L409" s="23"/>
      <c r="M409" s="23"/>
      <c r="N409" s="23"/>
      <c r="P409" s="21">
        <v>129.80000000000001</v>
      </c>
      <c r="Q409" s="20">
        <v>1453</v>
      </c>
      <c r="R409" s="21">
        <v>-7.4460755001035697</v>
      </c>
      <c r="S409" s="21">
        <v>-4.4220316435967302</v>
      </c>
      <c r="Y409" s="20">
        <v>1450</v>
      </c>
      <c r="Z409" s="21">
        <v>130.44999999999999</v>
      </c>
      <c r="AA409" s="21">
        <v>0.19</v>
      </c>
      <c r="AC409" s="20">
        <v>1607</v>
      </c>
      <c r="AD409" s="21">
        <v>1.18</v>
      </c>
    </row>
    <row r="410" spans="3:30" x14ac:dyDescent="0.25">
      <c r="C410" s="20"/>
      <c r="D410" s="23"/>
      <c r="E410" s="36"/>
      <c r="F410" s="22"/>
      <c r="G410" s="20"/>
      <c r="H410" s="20"/>
      <c r="I410" s="25"/>
      <c r="J410" s="25"/>
      <c r="K410" s="23"/>
      <c r="L410" s="23"/>
      <c r="M410" s="23"/>
      <c r="N410" s="23"/>
      <c r="P410" s="21">
        <v>130.1</v>
      </c>
      <c r="Q410" s="20">
        <v>1452</v>
      </c>
      <c r="R410" s="21">
        <v>-7.5645555623554701</v>
      </c>
      <c r="S410" s="21">
        <v>-4.7019616530923196</v>
      </c>
      <c r="Y410" s="20">
        <v>1449</v>
      </c>
      <c r="Z410" s="21">
        <v>130.69999999999999</v>
      </c>
      <c r="AA410" s="21">
        <v>-0.71</v>
      </c>
      <c r="AC410" s="20">
        <v>1606</v>
      </c>
      <c r="AD410" s="21">
        <v>0.36499999999999999</v>
      </c>
    </row>
    <row r="411" spans="3:30" x14ac:dyDescent="0.25">
      <c r="C411" s="20"/>
      <c r="D411" s="23"/>
      <c r="E411" s="36"/>
      <c r="F411" s="22"/>
      <c r="G411" s="27"/>
      <c r="H411" s="28"/>
      <c r="I411" s="25"/>
      <c r="J411" s="25"/>
      <c r="K411" s="23"/>
      <c r="L411" s="23"/>
      <c r="M411" s="23"/>
      <c r="N411" s="23"/>
      <c r="P411" s="21">
        <v>130.35</v>
      </c>
      <c r="Q411" s="20">
        <v>1451</v>
      </c>
      <c r="R411" s="21">
        <v>-7.7436235517771497</v>
      </c>
      <c r="S411" s="21">
        <v>-4.79899853508216</v>
      </c>
      <c r="Y411" s="20">
        <v>1448</v>
      </c>
      <c r="Z411" s="21">
        <v>131</v>
      </c>
      <c r="AA411" s="21">
        <v>0.45</v>
      </c>
      <c r="AC411" s="20">
        <v>1605</v>
      </c>
      <c r="AD411" s="21">
        <v>-0.41</v>
      </c>
    </row>
    <row r="412" spans="3:30" x14ac:dyDescent="0.25">
      <c r="C412" s="20"/>
      <c r="D412" s="23"/>
      <c r="E412" s="36"/>
      <c r="F412" s="26"/>
      <c r="G412" s="27"/>
      <c r="H412" s="28"/>
      <c r="I412" s="25"/>
      <c r="J412" s="25"/>
      <c r="K412" s="23"/>
      <c r="L412" s="23"/>
      <c r="M412" s="23"/>
      <c r="N412" s="23"/>
      <c r="P412" s="21">
        <v>130.55000000000001</v>
      </c>
      <c r="Q412" s="20">
        <v>1450</v>
      </c>
      <c r="R412" s="21">
        <v>-7.7990220791782097</v>
      </c>
      <c r="S412" s="21">
        <v>-4.8948448863363501</v>
      </c>
      <c r="Y412" s="20">
        <v>1447</v>
      </c>
      <c r="Z412" s="21">
        <v>131.30000000000001</v>
      </c>
      <c r="AA412" s="21">
        <v>-0.20499999999999999</v>
      </c>
      <c r="AC412" s="20">
        <v>1604</v>
      </c>
      <c r="AD412" s="21">
        <v>-0.32500000000000001</v>
      </c>
    </row>
    <row r="413" spans="3:30" x14ac:dyDescent="0.25">
      <c r="C413" s="20"/>
      <c r="D413" s="23"/>
      <c r="E413" s="36"/>
      <c r="F413" s="20"/>
      <c r="G413" s="27"/>
      <c r="H413" s="28"/>
      <c r="I413" s="25"/>
      <c r="J413" s="25"/>
      <c r="K413" s="23"/>
      <c r="L413" s="23"/>
      <c r="M413" s="23"/>
      <c r="N413" s="23"/>
      <c r="P413" s="21">
        <v>130.9</v>
      </c>
      <c r="Q413" s="20">
        <v>1449</v>
      </c>
      <c r="R413" s="21">
        <v>-7.7930070930826503</v>
      </c>
      <c r="S413" s="21">
        <v>-4.8203073098434404</v>
      </c>
      <c r="Y413" s="20">
        <v>1446</v>
      </c>
      <c r="Z413" s="21">
        <v>131.6</v>
      </c>
      <c r="AA413" s="21">
        <v>-0.86</v>
      </c>
      <c r="AC413" s="20">
        <v>1603</v>
      </c>
      <c r="AD413" s="21">
        <v>-1.57</v>
      </c>
    </row>
    <row r="414" spans="3:30" x14ac:dyDescent="0.25">
      <c r="C414" s="20"/>
      <c r="D414" s="23"/>
      <c r="E414" s="36"/>
      <c r="F414" s="22"/>
      <c r="G414" s="27"/>
      <c r="H414" s="28"/>
      <c r="I414" s="25"/>
      <c r="J414" s="25"/>
      <c r="K414" s="23"/>
      <c r="L414" s="23"/>
      <c r="M414" s="23"/>
      <c r="N414" s="23"/>
      <c r="P414" s="21">
        <v>131.19999999999999</v>
      </c>
      <c r="Q414" s="20">
        <v>1448</v>
      </c>
      <c r="R414" s="21">
        <v>-7.8585653869140204</v>
      </c>
      <c r="S414" s="21">
        <v>-5.0212999553448103</v>
      </c>
      <c r="Y414" s="20">
        <v>1445</v>
      </c>
      <c r="Z414" s="21">
        <v>131.80000000000001</v>
      </c>
      <c r="AA414" s="21">
        <v>0.34</v>
      </c>
      <c r="AC414" s="20">
        <v>1602</v>
      </c>
      <c r="AD414" s="21">
        <v>-1.83</v>
      </c>
    </row>
    <row r="415" spans="3:30" x14ac:dyDescent="0.25">
      <c r="C415" s="20"/>
      <c r="D415" s="23"/>
      <c r="E415" s="36"/>
      <c r="F415" s="22"/>
      <c r="G415" s="27"/>
      <c r="H415" s="28"/>
      <c r="I415" s="25"/>
      <c r="J415" s="25"/>
      <c r="K415" s="23"/>
      <c r="L415" s="23"/>
      <c r="M415" s="23"/>
      <c r="N415" s="23"/>
      <c r="P415" s="21">
        <v>131.4</v>
      </c>
      <c r="Q415" s="20">
        <v>1447</v>
      </c>
      <c r="R415" s="21">
        <v>-7.7105664013024198</v>
      </c>
      <c r="S415" s="21">
        <v>-4.6955086314237198</v>
      </c>
      <c r="Y415" s="20">
        <v>1444</v>
      </c>
      <c r="Z415" s="21">
        <v>132.05000000000001</v>
      </c>
      <c r="AA415" s="21">
        <v>1.64</v>
      </c>
      <c r="AC415" s="20">
        <v>1601</v>
      </c>
      <c r="AD415" s="21">
        <v>-1.7075</v>
      </c>
    </row>
    <row r="416" spans="3:30" x14ac:dyDescent="0.25">
      <c r="C416" s="20"/>
      <c r="D416" s="23"/>
      <c r="E416" s="36"/>
      <c r="F416" s="22"/>
      <c r="G416" s="27"/>
      <c r="H416" s="28"/>
      <c r="I416" s="25"/>
      <c r="J416" s="25"/>
      <c r="K416" s="23"/>
      <c r="L416" s="23"/>
      <c r="M416" s="23"/>
      <c r="N416" s="23"/>
      <c r="P416" s="21">
        <v>131.6</v>
      </c>
      <c r="Q416" s="20">
        <v>1446</v>
      </c>
      <c r="R416" s="21">
        <v>-8.1492054713630093</v>
      </c>
      <c r="S416" s="21">
        <v>-5.2260712418767099</v>
      </c>
      <c r="Y416" s="20">
        <v>1443</v>
      </c>
      <c r="Z416" s="21">
        <v>132.30000000000001</v>
      </c>
      <c r="AA416" s="21">
        <v>0.98</v>
      </c>
      <c r="AC416" s="20">
        <v>1600</v>
      </c>
      <c r="AD416" s="21">
        <v>-0.52333333333333298</v>
      </c>
    </row>
    <row r="417" spans="3:30" x14ac:dyDescent="0.25">
      <c r="C417" s="20"/>
      <c r="D417" s="23"/>
      <c r="E417" s="36"/>
      <c r="F417" s="22"/>
      <c r="G417" s="27"/>
      <c r="H417" s="28"/>
      <c r="I417" s="25"/>
      <c r="J417" s="25"/>
      <c r="K417" s="23"/>
      <c r="L417" s="23"/>
      <c r="M417" s="23"/>
      <c r="N417" s="23"/>
      <c r="P417" s="21">
        <v>131.9</v>
      </c>
      <c r="Q417" s="20">
        <v>1445</v>
      </c>
      <c r="R417" s="21">
        <v>-7.0141422128609898</v>
      </c>
      <c r="S417" s="21">
        <v>-4.1688281864130596</v>
      </c>
      <c r="Y417" s="20">
        <v>1442</v>
      </c>
      <c r="Z417" s="21">
        <v>132.6</v>
      </c>
      <c r="AA417" s="21">
        <v>0.93500000000000005</v>
      </c>
      <c r="AC417" s="20">
        <v>1599</v>
      </c>
      <c r="AD417" s="21">
        <v>0.94499999999999995</v>
      </c>
    </row>
    <row r="418" spans="3:30" x14ac:dyDescent="0.25">
      <c r="C418" s="20"/>
      <c r="D418" s="23"/>
      <c r="E418" s="36"/>
      <c r="F418" s="22"/>
      <c r="G418" s="27"/>
      <c r="H418" s="28"/>
      <c r="I418" s="25"/>
      <c r="J418" s="25"/>
      <c r="K418" s="23"/>
      <c r="L418" s="23"/>
      <c r="M418" s="23"/>
      <c r="N418" s="23"/>
      <c r="P418" s="21">
        <v>132.19999999999999</v>
      </c>
      <c r="Q418" s="20">
        <v>1444</v>
      </c>
      <c r="R418" s="21">
        <v>-6.9184078963485804</v>
      </c>
      <c r="S418" s="21">
        <v>-4.0180448806326199</v>
      </c>
      <c r="Y418" s="20">
        <v>1441</v>
      </c>
      <c r="Z418" s="21">
        <v>132.94999999999999</v>
      </c>
      <c r="AA418" s="21">
        <v>1.0149999999999999</v>
      </c>
      <c r="AC418" s="20">
        <v>1598</v>
      </c>
      <c r="AD418" s="21">
        <v>1.5175000000000001</v>
      </c>
    </row>
    <row r="419" spans="3:30" x14ac:dyDescent="0.25">
      <c r="C419" s="20"/>
      <c r="D419" s="23"/>
      <c r="E419" s="36"/>
      <c r="F419" s="22"/>
      <c r="G419" s="27"/>
      <c r="H419" s="28"/>
      <c r="I419" s="25"/>
      <c r="J419" s="25"/>
      <c r="K419" s="23"/>
      <c r="L419" s="23"/>
      <c r="M419" s="23"/>
      <c r="N419" s="23"/>
      <c r="P419" s="21">
        <v>132.5</v>
      </c>
      <c r="Q419" s="20">
        <v>1443</v>
      </c>
      <c r="R419" s="21">
        <v>-7.0291038589474102</v>
      </c>
      <c r="S419" s="21">
        <v>-4.1446552362587603</v>
      </c>
      <c r="Y419" s="20">
        <v>1440</v>
      </c>
      <c r="Z419" s="21">
        <v>133.19999999999999</v>
      </c>
      <c r="AA419" s="21">
        <v>1.58666666666667</v>
      </c>
      <c r="AC419" s="20">
        <v>1597</v>
      </c>
      <c r="AD419" s="21">
        <v>2.25</v>
      </c>
    </row>
    <row r="420" spans="3:30" x14ac:dyDescent="0.25">
      <c r="C420" s="20"/>
      <c r="D420" s="23"/>
      <c r="E420" s="36"/>
      <c r="F420" s="22"/>
      <c r="G420" s="27"/>
      <c r="H420" s="28"/>
      <c r="I420" s="25"/>
      <c r="J420" s="25"/>
      <c r="K420" s="23"/>
      <c r="L420" s="23"/>
      <c r="M420" s="23"/>
      <c r="N420" s="23"/>
      <c r="P420" s="21">
        <v>132.69999999999999</v>
      </c>
      <c r="Q420" s="20">
        <v>1442</v>
      </c>
      <c r="R420" s="21">
        <v>-3.8629971442141802</v>
      </c>
      <c r="S420" s="21">
        <v>-4.2828603260060296</v>
      </c>
      <c r="Y420" s="20">
        <v>1439</v>
      </c>
      <c r="Z420" s="21">
        <v>133.44999999999999</v>
      </c>
      <c r="AA420" s="21">
        <v>1.925</v>
      </c>
      <c r="AC420" s="20">
        <v>1596</v>
      </c>
      <c r="AD420" s="21">
        <v>2.645</v>
      </c>
    </row>
    <row r="421" spans="3:30" x14ac:dyDescent="0.25">
      <c r="C421" s="20"/>
      <c r="D421" s="23"/>
      <c r="E421" s="36"/>
      <c r="F421" s="22"/>
      <c r="G421" s="27"/>
      <c r="H421" s="28"/>
      <c r="I421" s="25"/>
      <c r="J421" s="25"/>
      <c r="K421" s="23"/>
      <c r="L421" s="23"/>
      <c r="M421" s="23"/>
      <c r="N421" s="23"/>
      <c r="P421" s="21">
        <v>133</v>
      </c>
      <c r="Q421" s="20">
        <v>1441</v>
      </c>
      <c r="R421" s="21">
        <v>-3.5798378828084001</v>
      </c>
      <c r="S421" s="21">
        <v>-4.1162550392894799</v>
      </c>
      <c r="Y421" s="20">
        <v>1438</v>
      </c>
      <c r="Z421" s="21">
        <v>133.69999999999999</v>
      </c>
      <c r="AA421" s="21">
        <v>1.33666666666667</v>
      </c>
      <c r="AC421" s="20">
        <v>1595</v>
      </c>
      <c r="AD421" s="21">
        <v>2.7</v>
      </c>
    </row>
    <row r="422" spans="3:30" x14ac:dyDescent="0.25">
      <c r="C422" s="20"/>
      <c r="D422" s="23"/>
      <c r="E422" s="36"/>
      <c r="F422" s="22"/>
      <c r="G422" s="27"/>
      <c r="H422" s="28"/>
      <c r="I422" s="25"/>
      <c r="J422" s="25"/>
      <c r="K422" s="23"/>
      <c r="L422" s="23"/>
      <c r="M422" s="23"/>
      <c r="N422" s="23"/>
      <c r="P422" s="21">
        <v>133.25</v>
      </c>
      <c r="Q422" s="20">
        <v>1440</v>
      </c>
      <c r="R422" s="21">
        <v>-3.3057263735967699</v>
      </c>
      <c r="S422" s="21">
        <v>-3.7651865048216</v>
      </c>
      <c r="Y422" s="20">
        <v>1437</v>
      </c>
      <c r="Z422" s="21">
        <v>134</v>
      </c>
      <c r="AA422" s="21">
        <v>1.2766666666666699</v>
      </c>
      <c r="AC422" s="20">
        <v>1594</v>
      </c>
      <c r="AD422" s="21">
        <v>2.0049999999999999</v>
      </c>
    </row>
    <row r="423" spans="3:30" x14ac:dyDescent="0.25">
      <c r="C423" s="20"/>
      <c r="D423" s="23"/>
      <c r="E423" s="36"/>
      <c r="F423" s="22"/>
      <c r="G423" s="27"/>
      <c r="H423" s="28"/>
      <c r="I423" s="25"/>
      <c r="J423" s="25"/>
      <c r="K423" s="23"/>
      <c r="L423" s="23"/>
      <c r="M423" s="23"/>
      <c r="N423" s="23"/>
      <c r="P423" s="21">
        <v>133.5</v>
      </c>
      <c r="Q423" s="20">
        <v>1439</v>
      </c>
      <c r="R423" s="21">
        <v>-3.5989780066306598</v>
      </c>
      <c r="S423" s="21">
        <v>-3.7613733556537898</v>
      </c>
      <c r="Y423" s="20">
        <v>1436</v>
      </c>
      <c r="Z423" s="21">
        <v>134.25</v>
      </c>
      <c r="AA423" s="21">
        <v>1.085</v>
      </c>
      <c r="AC423" s="20">
        <v>1593</v>
      </c>
      <c r="AD423" s="21">
        <v>1.9550000000000001</v>
      </c>
    </row>
    <row r="424" spans="3:30" x14ac:dyDescent="0.25">
      <c r="C424" s="20"/>
      <c r="D424" s="23"/>
      <c r="E424" s="36"/>
      <c r="F424" s="22"/>
      <c r="G424" s="27"/>
      <c r="H424" s="28"/>
      <c r="I424" s="25"/>
      <c r="J424" s="25"/>
      <c r="K424" s="23"/>
      <c r="L424" s="23"/>
      <c r="M424" s="23"/>
      <c r="N424" s="23"/>
      <c r="P424" s="21">
        <v>133.75</v>
      </c>
      <c r="Q424" s="20">
        <v>1438</v>
      </c>
      <c r="R424" s="21">
        <v>-3.9709636173242799</v>
      </c>
      <c r="S424" s="21">
        <v>-3.9972364738616801</v>
      </c>
      <c r="Y424" s="20">
        <v>1435</v>
      </c>
      <c r="Z424" s="21">
        <v>134.5</v>
      </c>
      <c r="AA424" s="21">
        <v>1.10666666666667</v>
      </c>
      <c r="AC424" s="20">
        <v>1592</v>
      </c>
      <c r="AD424" s="21">
        <v>1.93333333333333</v>
      </c>
    </row>
    <row r="425" spans="3:30" x14ac:dyDescent="0.25">
      <c r="C425" s="20"/>
      <c r="D425" s="23"/>
      <c r="E425" s="36"/>
      <c r="F425" s="22"/>
      <c r="G425" s="27"/>
      <c r="H425" s="28"/>
      <c r="I425" s="25"/>
      <c r="J425" s="25"/>
      <c r="K425" s="23"/>
      <c r="L425" s="23"/>
      <c r="M425" s="23"/>
      <c r="N425" s="23"/>
      <c r="P425" s="21">
        <v>134</v>
      </c>
      <c r="Q425" s="20">
        <v>1437</v>
      </c>
      <c r="R425" s="21">
        <v>-3.4852155805321301</v>
      </c>
      <c r="S425" s="21">
        <v>-4.02097807230016</v>
      </c>
      <c r="Y425" s="20">
        <v>1434</v>
      </c>
      <c r="Z425" s="21">
        <v>134.80000000000001</v>
      </c>
      <c r="AA425" s="21">
        <v>1.29</v>
      </c>
      <c r="AC425" s="20">
        <v>1591</v>
      </c>
      <c r="AD425" s="21">
        <v>1.5933333333333299</v>
      </c>
    </row>
    <row r="426" spans="3:30" x14ac:dyDescent="0.25">
      <c r="C426" s="20"/>
      <c r="D426" s="23"/>
      <c r="E426" s="36"/>
      <c r="F426" s="22"/>
      <c r="G426" s="27"/>
      <c r="H426" s="28"/>
      <c r="I426" s="25"/>
      <c r="J426" s="25"/>
      <c r="K426" s="23"/>
      <c r="L426" s="23"/>
      <c r="M426" s="23"/>
      <c r="N426" s="23"/>
      <c r="P426" s="21">
        <v>134.30000000000001</v>
      </c>
      <c r="Q426" s="20">
        <v>1436</v>
      </c>
      <c r="R426" s="21">
        <v>-3.1834553537216101</v>
      </c>
      <c r="S426" s="21">
        <v>-4.1817514838188901</v>
      </c>
      <c r="Y426" s="20">
        <v>1433</v>
      </c>
      <c r="Z426" s="21">
        <v>135.1</v>
      </c>
      <c r="AA426" s="21">
        <v>1.27</v>
      </c>
      <c r="AC426" s="20">
        <v>1590</v>
      </c>
      <c r="AD426" s="21">
        <v>1.3274999999999999</v>
      </c>
    </row>
    <row r="427" spans="3:30" x14ac:dyDescent="0.25">
      <c r="C427" s="20"/>
      <c r="D427" s="23"/>
      <c r="E427" s="36"/>
      <c r="F427" s="22"/>
      <c r="G427" s="27"/>
      <c r="H427" s="28"/>
      <c r="I427" s="25"/>
      <c r="J427" s="25"/>
      <c r="K427" s="23"/>
      <c r="L427" s="23"/>
      <c r="M427" s="23"/>
      <c r="N427" s="23"/>
      <c r="P427" s="21">
        <v>134.55000000000001</v>
      </c>
      <c r="Q427" s="20">
        <v>1435</v>
      </c>
      <c r="R427" s="21">
        <v>-2.8193212374832601</v>
      </c>
      <c r="S427" s="21">
        <v>-4.0377145188738002</v>
      </c>
      <c r="Y427" s="20">
        <v>1432</v>
      </c>
      <c r="Z427" s="21">
        <v>135.35</v>
      </c>
      <c r="AA427" s="21">
        <v>0.93500000000000005</v>
      </c>
      <c r="AC427" s="20">
        <v>1589</v>
      </c>
      <c r="AD427" s="21">
        <v>1.02</v>
      </c>
    </row>
    <row r="428" spans="3:30" x14ac:dyDescent="0.25">
      <c r="C428" s="20"/>
      <c r="D428" s="23"/>
      <c r="E428" s="36"/>
      <c r="F428" s="22"/>
      <c r="G428" s="27"/>
      <c r="H428" s="28"/>
      <c r="I428" s="25"/>
      <c r="J428" s="25"/>
      <c r="K428" s="23"/>
      <c r="L428" s="23"/>
      <c r="M428" s="23"/>
      <c r="N428" s="23"/>
      <c r="P428" s="21">
        <v>134.80000000000001</v>
      </c>
      <c r="Q428" s="20">
        <v>1434</v>
      </c>
      <c r="R428" s="21">
        <v>-2.9015176231055402</v>
      </c>
      <c r="S428" s="21">
        <v>-4.0152918981263399</v>
      </c>
      <c r="Y428" s="20">
        <v>1431</v>
      </c>
      <c r="Z428" s="21">
        <v>135.6</v>
      </c>
      <c r="AA428" s="21">
        <v>0.83333333333333304</v>
      </c>
      <c r="AC428" s="20">
        <v>1588</v>
      </c>
      <c r="AD428" s="21">
        <v>0.67</v>
      </c>
    </row>
    <row r="429" spans="3:30" x14ac:dyDescent="0.25">
      <c r="C429" s="20"/>
      <c r="D429" s="23"/>
      <c r="E429" s="36"/>
      <c r="F429" s="22"/>
      <c r="G429" s="27"/>
      <c r="H429" s="28"/>
      <c r="I429" s="25"/>
      <c r="J429" s="25"/>
      <c r="K429" s="23"/>
      <c r="L429" s="23"/>
      <c r="M429" s="23"/>
      <c r="N429" s="23"/>
      <c r="P429" s="21">
        <v>135.1</v>
      </c>
      <c r="Q429" s="20">
        <v>1433</v>
      </c>
      <c r="R429" s="21">
        <v>-3.0357596447198798</v>
      </c>
      <c r="S429" s="21">
        <v>-4.0270860125961097</v>
      </c>
      <c r="Y429" s="20">
        <v>1430</v>
      </c>
      <c r="Z429" s="21">
        <v>135.9</v>
      </c>
      <c r="AA429" s="21">
        <v>0.266666666666667</v>
      </c>
      <c r="AC429" s="20">
        <v>1587</v>
      </c>
      <c r="AD429" s="21">
        <v>1.03666666666667</v>
      </c>
    </row>
    <row r="430" spans="3:30" x14ac:dyDescent="0.25">
      <c r="C430" s="20"/>
      <c r="D430" s="23"/>
      <c r="E430" s="36"/>
      <c r="F430" s="22"/>
      <c r="G430" s="27"/>
      <c r="H430" s="28"/>
      <c r="I430" s="25"/>
      <c r="J430" s="25"/>
      <c r="K430" s="23"/>
      <c r="L430" s="23"/>
      <c r="M430" s="23"/>
      <c r="N430" s="23"/>
      <c r="P430" s="21">
        <v>135.35</v>
      </c>
      <c r="Q430" s="20">
        <v>1432</v>
      </c>
      <c r="R430" s="21">
        <v>-3.48187953782368</v>
      </c>
      <c r="S430" s="21">
        <v>-4.2146377386326597</v>
      </c>
      <c r="Y430" s="20">
        <v>1429</v>
      </c>
      <c r="Z430" s="21">
        <v>136.15</v>
      </c>
      <c r="AA430" s="21">
        <v>0.215</v>
      </c>
      <c r="AC430" s="20">
        <v>1586</v>
      </c>
      <c r="AD430" s="21">
        <v>1.1100000000000001</v>
      </c>
    </row>
    <row r="431" spans="3:30" x14ac:dyDescent="0.25">
      <c r="C431" s="20"/>
      <c r="D431" s="23"/>
      <c r="E431" s="36"/>
      <c r="F431" s="22"/>
      <c r="G431" s="27"/>
      <c r="H431" s="28"/>
      <c r="I431" s="25"/>
      <c r="J431" s="25"/>
      <c r="K431" s="23"/>
      <c r="L431" s="23"/>
      <c r="M431" s="23"/>
      <c r="N431" s="23"/>
      <c r="P431" s="21">
        <v>135.6</v>
      </c>
      <c r="Q431" s="20">
        <v>1431</v>
      </c>
      <c r="R431" s="21">
        <v>-3.3308814835145801</v>
      </c>
      <c r="S431" s="21">
        <v>-4.2725276037620397</v>
      </c>
      <c r="Y431" s="20">
        <v>1428</v>
      </c>
      <c r="Z431" s="21">
        <v>136.4</v>
      </c>
      <c r="AA431" s="21">
        <v>-0.50333333333333297</v>
      </c>
      <c r="AC431" s="20">
        <v>1585</v>
      </c>
      <c r="AD431" s="21">
        <v>1.48</v>
      </c>
    </row>
    <row r="432" spans="3:30" x14ac:dyDescent="0.25">
      <c r="C432" s="20"/>
      <c r="D432" s="23"/>
      <c r="E432" s="36"/>
      <c r="F432" s="22"/>
      <c r="G432" s="27"/>
      <c r="H432" s="28"/>
      <c r="I432" s="25"/>
      <c r="J432" s="25"/>
      <c r="K432" s="23"/>
      <c r="L432" s="23"/>
      <c r="M432" s="23"/>
      <c r="N432" s="23"/>
      <c r="P432" s="21">
        <v>135.9</v>
      </c>
      <c r="Q432" s="20">
        <v>1430</v>
      </c>
      <c r="R432" s="21">
        <v>-3.1529162909956501</v>
      </c>
      <c r="S432" s="21">
        <v>-4.5924983222762403</v>
      </c>
      <c r="Y432" s="20">
        <v>1427</v>
      </c>
      <c r="Z432" s="21">
        <v>136.69999999999999</v>
      </c>
      <c r="AA432" s="21">
        <v>-0.56333333333333302</v>
      </c>
      <c r="AC432" s="20">
        <v>1584</v>
      </c>
      <c r="AD432" s="21">
        <v>1.2925</v>
      </c>
    </row>
    <row r="433" spans="3:30" x14ac:dyDescent="0.25">
      <c r="C433" s="20"/>
      <c r="D433" s="23"/>
      <c r="E433" s="36"/>
      <c r="F433" s="22"/>
      <c r="G433" s="27"/>
      <c r="H433" s="28"/>
      <c r="I433" s="25"/>
      <c r="J433" s="25"/>
      <c r="K433" s="23"/>
      <c r="L433" s="23"/>
      <c r="M433" s="23"/>
      <c r="N433" s="23"/>
      <c r="P433" s="21">
        <v>136.15</v>
      </c>
      <c r="Q433" s="20">
        <v>1429</v>
      </c>
      <c r="R433" s="21">
        <v>-3.4267274739990201</v>
      </c>
      <c r="S433" s="21">
        <v>-4.6212715769769703</v>
      </c>
      <c r="Y433" s="20">
        <v>1426</v>
      </c>
      <c r="Z433" s="21">
        <v>136.94999999999999</v>
      </c>
      <c r="AA433" s="21">
        <v>0.11</v>
      </c>
      <c r="AC433" s="20">
        <v>1583</v>
      </c>
      <c r="AD433" s="21">
        <v>0.86</v>
      </c>
    </row>
    <row r="434" spans="3:30" x14ac:dyDescent="0.25">
      <c r="C434" s="20"/>
      <c r="D434" s="23"/>
      <c r="E434" s="36"/>
      <c r="F434" s="22"/>
      <c r="G434" s="27"/>
      <c r="H434" s="28"/>
      <c r="I434" s="25"/>
      <c r="J434" s="25"/>
      <c r="K434" s="23"/>
      <c r="L434" s="23"/>
      <c r="M434" s="23"/>
      <c r="N434" s="23"/>
      <c r="P434" s="21">
        <v>136.4</v>
      </c>
      <c r="Q434" s="20">
        <v>1428</v>
      </c>
      <c r="R434" s="21">
        <v>-4.3830849197770103</v>
      </c>
      <c r="S434" s="21">
        <v>-5.0267600521764804</v>
      </c>
      <c r="Y434" s="20">
        <v>1425</v>
      </c>
      <c r="Z434" s="21">
        <v>137.19999999999999</v>
      </c>
      <c r="AA434" s="21">
        <v>0.836666666666667</v>
      </c>
      <c r="AC434" s="20">
        <v>1582</v>
      </c>
      <c r="AD434" s="21">
        <v>0.41749999999999998</v>
      </c>
    </row>
    <row r="435" spans="3:30" x14ac:dyDescent="0.25">
      <c r="C435" s="20"/>
      <c r="D435" s="23"/>
      <c r="E435" s="36"/>
      <c r="F435" s="22"/>
      <c r="G435" s="27"/>
      <c r="H435" s="28"/>
      <c r="I435" s="25"/>
      <c r="J435" s="25"/>
      <c r="K435" s="23"/>
      <c r="L435" s="23"/>
      <c r="M435" s="23"/>
      <c r="N435" s="23"/>
      <c r="P435" s="21">
        <v>136.65</v>
      </c>
      <c r="Q435" s="20">
        <v>1427</v>
      </c>
      <c r="R435" s="21">
        <v>-5.0549215982456897</v>
      </c>
      <c r="S435" s="21">
        <v>-5.1384639135747303</v>
      </c>
      <c r="Y435" s="20">
        <v>1424</v>
      </c>
      <c r="Z435" s="21">
        <v>137.5</v>
      </c>
      <c r="AA435" s="21">
        <v>0.78</v>
      </c>
      <c r="AC435" s="20">
        <v>1581</v>
      </c>
      <c r="AD435" s="21">
        <v>0.663333333333333</v>
      </c>
    </row>
    <row r="436" spans="3:30" x14ac:dyDescent="0.25">
      <c r="C436" s="20"/>
      <c r="D436" s="23"/>
      <c r="E436" s="36"/>
      <c r="F436" s="22"/>
      <c r="G436" s="27"/>
      <c r="H436" s="28"/>
      <c r="I436" s="25"/>
      <c r="J436" s="25"/>
      <c r="K436" s="23"/>
      <c r="L436" s="23"/>
      <c r="M436" s="23"/>
      <c r="N436" s="23"/>
      <c r="P436" s="21">
        <v>136.9</v>
      </c>
      <c r="Q436" s="20">
        <v>1426</v>
      </c>
      <c r="R436" s="21">
        <v>-4.8870256742051303</v>
      </c>
      <c r="S436" s="21">
        <v>-4.7554199603713299</v>
      </c>
      <c r="Y436" s="20">
        <v>1423</v>
      </c>
      <c r="Z436" s="21">
        <v>137.80000000000001</v>
      </c>
      <c r="AA436" s="21">
        <v>0.18666666666666701</v>
      </c>
      <c r="AC436" s="20">
        <v>1580</v>
      </c>
      <c r="AD436" s="21">
        <v>0.64249999999999996</v>
      </c>
    </row>
    <row r="437" spans="3:30" x14ac:dyDescent="0.25">
      <c r="C437" s="20"/>
      <c r="D437" s="23"/>
      <c r="E437" s="36"/>
      <c r="F437" s="26"/>
      <c r="G437" s="27"/>
      <c r="H437" s="28"/>
      <c r="I437" s="25"/>
      <c r="J437" s="25"/>
      <c r="K437" s="23"/>
      <c r="L437" s="23"/>
      <c r="M437" s="23"/>
      <c r="N437" s="23"/>
      <c r="P437" s="21">
        <v>137.19999999999999</v>
      </c>
      <c r="Q437" s="20">
        <v>1425</v>
      </c>
      <c r="R437" s="21">
        <v>-4.2565263046087196</v>
      </c>
      <c r="S437" s="21">
        <v>-4.2705283688342401</v>
      </c>
      <c r="Y437" s="20">
        <v>1422</v>
      </c>
      <c r="Z437" s="21">
        <v>138.05000000000001</v>
      </c>
      <c r="AA437" s="21">
        <v>0.66</v>
      </c>
      <c r="AC437" s="20">
        <v>1579</v>
      </c>
      <c r="AD437" s="21">
        <v>0.17333333333333301</v>
      </c>
    </row>
    <row r="438" spans="3:30" x14ac:dyDescent="0.25">
      <c r="C438" s="20"/>
      <c r="D438" s="23"/>
      <c r="E438" s="36"/>
      <c r="F438" s="22"/>
      <c r="G438" s="27"/>
      <c r="H438" s="28"/>
      <c r="I438" s="25"/>
      <c r="J438" s="25"/>
      <c r="K438" s="23"/>
      <c r="L438" s="23"/>
      <c r="M438" s="23"/>
      <c r="N438" s="23"/>
      <c r="P438" s="21">
        <v>137.5</v>
      </c>
      <c r="Q438" s="20">
        <v>1424</v>
      </c>
      <c r="R438" s="21">
        <v>-4.2768323510722901</v>
      </c>
      <c r="S438" s="21">
        <v>-4.3009270357596403</v>
      </c>
      <c r="Y438" s="20">
        <v>1421</v>
      </c>
      <c r="Z438" s="21">
        <v>138.35</v>
      </c>
      <c r="AA438" s="21">
        <v>1.67</v>
      </c>
      <c r="AC438" s="20">
        <v>1578</v>
      </c>
      <c r="AD438" s="21">
        <v>7.4999999999999997E-3</v>
      </c>
    </row>
    <row r="439" spans="3:30" x14ac:dyDescent="0.25">
      <c r="C439" s="20"/>
      <c r="D439" s="23"/>
      <c r="E439" s="36"/>
      <c r="F439" s="22"/>
      <c r="G439" s="27"/>
      <c r="H439" s="28"/>
      <c r="I439" s="25"/>
      <c r="J439" s="25"/>
      <c r="K439" s="23"/>
      <c r="L439" s="23"/>
      <c r="M439" s="23"/>
      <c r="N439" s="23"/>
      <c r="P439" s="21">
        <v>137.75</v>
      </c>
      <c r="Q439" s="20">
        <v>1423</v>
      </c>
      <c r="R439" s="21">
        <v>-4.2509438283799499</v>
      </c>
      <c r="S439" s="21">
        <v>-4.6630135462363098</v>
      </c>
      <c r="Y439" s="20">
        <v>1420</v>
      </c>
      <c r="Z439" s="21">
        <v>138.6</v>
      </c>
      <c r="AA439" s="21">
        <v>1.36</v>
      </c>
      <c r="AC439" s="20">
        <v>1577</v>
      </c>
      <c r="AD439" s="21">
        <v>-0.30249999999999999</v>
      </c>
    </row>
    <row r="440" spans="3:30" x14ac:dyDescent="0.25">
      <c r="C440" s="20"/>
      <c r="D440" s="25"/>
      <c r="E440" s="37"/>
      <c r="F440" s="24"/>
      <c r="G440" s="39"/>
      <c r="H440" s="40"/>
      <c r="I440" s="25"/>
      <c r="J440" s="25"/>
      <c r="K440" s="25"/>
      <c r="L440" s="25"/>
      <c r="M440" s="25"/>
      <c r="N440" s="25"/>
      <c r="P440" s="21">
        <v>138</v>
      </c>
      <c r="Q440" s="20">
        <v>1422</v>
      </c>
      <c r="R440" s="21">
        <v>-3.76766329564441</v>
      </c>
      <c r="S440" s="21">
        <v>-4.4398824893504001</v>
      </c>
      <c r="Y440" s="20">
        <v>1419</v>
      </c>
      <c r="Z440" s="21">
        <v>138.80000000000001</v>
      </c>
      <c r="AA440" s="21">
        <v>0.81</v>
      </c>
      <c r="AC440" s="20">
        <v>1576</v>
      </c>
      <c r="AD440" s="21">
        <v>-1.0549999999999999</v>
      </c>
    </row>
    <row r="441" spans="3:30" x14ac:dyDescent="0.25">
      <c r="C441" s="20"/>
      <c r="D441" s="23"/>
      <c r="E441" s="36"/>
      <c r="F441" s="44"/>
      <c r="G441" s="18"/>
      <c r="H441" s="45"/>
      <c r="I441" s="25"/>
      <c r="J441" s="25"/>
      <c r="K441" s="23"/>
      <c r="L441" s="23"/>
      <c r="M441" s="23"/>
      <c r="N441" s="23"/>
      <c r="P441" s="21">
        <v>138.35</v>
      </c>
      <c r="Q441" s="20">
        <v>1421</v>
      </c>
      <c r="R441" s="21">
        <v>-2.7353774269602802</v>
      </c>
      <c r="S441" s="21">
        <v>-3.7999147144683501</v>
      </c>
      <c r="Y441" s="20">
        <v>1418</v>
      </c>
      <c r="Z441" s="21">
        <v>139.1</v>
      </c>
      <c r="AA441" s="21">
        <v>0.96</v>
      </c>
      <c r="AC441" s="20">
        <v>1575</v>
      </c>
      <c r="AD441" s="21">
        <v>0.97</v>
      </c>
    </row>
    <row r="442" spans="3:30" x14ac:dyDescent="0.25">
      <c r="C442" s="20"/>
      <c r="D442" s="23"/>
      <c r="E442" s="36"/>
      <c r="F442" s="22"/>
      <c r="G442" s="18"/>
      <c r="H442" s="28"/>
      <c r="I442" s="25"/>
      <c r="J442" s="25"/>
      <c r="K442" s="23"/>
      <c r="L442" s="23"/>
      <c r="M442" s="23"/>
      <c r="N442" s="23"/>
      <c r="P442" s="21">
        <v>138.6</v>
      </c>
      <c r="Q442" s="20">
        <v>1420</v>
      </c>
      <c r="R442" s="21">
        <v>-3.1962605928323402</v>
      </c>
      <c r="S442" s="21">
        <v>-3.9753258422412299</v>
      </c>
      <c r="Y442" s="20">
        <v>1417</v>
      </c>
      <c r="Z442" s="21">
        <v>139.4</v>
      </c>
      <c r="AA442" s="21">
        <v>1.35</v>
      </c>
      <c r="AC442" s="20">
        <v>1574</v>
      </c>
      <c r="AD442" s="21">
        <v>0.95333333333333303</v>
      </c>
    </row>
    <row r="443" spans="3:30" x14ac:dyDescent="0.25">
      <c r="C443" s="20"/>
      <c r="D443" s="23"/>
      <c r="E443" s="36"/>
      <c r="F443" s="27"/>
      <c r="G443" s="27"/>
      <c r="H443" s="28"/>
      <c r="I443" s="25"/>
      <c r="J443" s="25"/>
      <c r="K443" s="23"/>
      <c r="L443" s="23"/>
      <c r="M443" s="23"/>
      <c r="N443" s="23"/>
      <c r="P443" s="21">
        <v>138.80000000000001</v>
      </c>
      <c r="Q443" s="20">
        <v>1419</v>
      </c>
      <c r="R443" s="21">
        <v>-3.31597182023966</v>
      </c>
      <c r="S443" s="21">
        <v>-4.2837737493034398</v>
      </c>
      <c r="Y443" s="20">
        <v>1416</v>
      </c>
      <c r="Z443" s="21">
        <v>139.5</v>
      </c>
      <c r="AA443" s="21">
        <v>0.43</v>
      </c>
      <c r="AC443" s="20">
        <v>1573</v>
      </c>
      <c r="AD443" s="21">
        <v>0.97</v>
      </c>
    </row>
    <row r="444" spans="3:30" x14ac:dyDescent="0.25">
      <c r="C444" s="20"/>
      <c r="D444" s="23"/>
      <c r="E444" s="36"/>
      <c r="F444" s="20"/>
      <c r="G444" s="20"/>
      <c r="H444" s="20"/>
      <c r="I444" s="25"/>
      <c r="J444" s="25"/>
      <c r="K444" s="23"/>
      <c r="L444" s="23"/>
      <c r="M444" s="23"/>
      <c r="N444" s="23"/>
      <c r="P444" s="21">
        <v>139.1</v>
      </c>
      <c r="Q444" s="20">
        <v>1418</v>
      </c>
      <c r="R444" s="21">
        <v>-3.2677027961709499</v>
      </c>
      <c r="S444" s="21">
        <v>-4.1999439783965196</v>
      </c>
      <c r="Y444" s="20">
        <v>1415</v>
      </c>
      <c r="Z444" s="21">
        <v>139.69999999999999</v>
      </c>
      <c r="AA444" s="21">
        <v>1.5</v>
      </c>
      <c r="AC444" s="20">
        <v>1572</v>
      </c>
      <c r="AD444" s="21">
        <v>1.1775</v>
      </c>
    </row>
    <row r="445" spans="3:30" x14ac:dyDescent="0.25">
      <c r="C445" s="20"/>
      <c r="D445" s="23"/>
      <c r="E445" s="36"/>
      <c r="F445" s="21"/>
      <c r="G445" s="18"/>
      <c r="H445" s="20"/>
      <c r="I445" s="25"/>
      <c r="J445" s="25"/>
      <c r="K445" s="23"/>
      <c r="L445" s="23"/>
      <c r="M445" s="23"/>
      <c r="N445" s="23"/>
      <c r="P445" s="21">
        <v>139.4</v>
      </c>
      <c r="Q445" s="20">
        <v>1417</v>
      </c>
      <c r="R445" s="21">
        <v>-3.3771935383981</v>
      </c>
      <c r="S445" s="21">
        <v>-3.9810320766470202</v>
      </c>
      <c r="Y445" s="20">
        <v>1414</v>
      </c>
      <c r="Z445" s="21">
        <v>139.9</v>
      </c>
      <c r="AA445" s="21">
        <v>1.07</v>
      </c>
      <c r="AC445" s="20">
        <v>1571</v>
      </c>
      <c r="AD445" s="21">
        <v>1.395</v>
      </c>
    </row>
    <row r="446" spans="3:30" x14ac:dyDescent="0.25">
      <c r="C446" s="20"/>
      <c r="D446" s="23"/>
      <c r="E446" s="36"/>
      <c r="F446" s="20"/>
      <c r="G446" s="27"/>
      <c r="H446" s="28"/>
      <c r="I446" s="25"/>
      <c r="J446" s="25"/>
      <c r="K446" s="23"/>
      <c r="L446" s="23"/>
      <c r="M446" s="23"/>
      <c r="N446" s="23"/>
      <c r="P446" s="21">
        <v>139.6</v>
      </c>
      <c r="Q446" s="20">
        <v>1416</v>
      </c>
      <c r="R446" s="21">
        <v>-3.4654843633455998</v>
      </c>
      <c r="S446" s="21">
        <v>-4.19906210580654</v>
      </c>
      <c r="Y446" s="20">
        <v>1413</v>
      </c>
      <c r="Z446" s="21">
        <v>140.15</v>
      </c>
      <c r="AA446" s="21">
        <v>1.4950000000000001</v>
      </c>
      <c r="AC446" s="20">
        <v>1570</v>
      </c>
      <c r="AD446" s="21">
        <v>1.5974999999999999</v>
      </c>
    </row>
    <row r="447" spans="3:30" x14ac:dyDescent="0.25">
      <c r="C447" s="20"/>
      <c r="D447" s="23"/>
      <c r="E447" s="36"/>
      <c r="F447" s="26"/>
      <c r="G447" s="27"/>
      <c r="H447" s="28"/>
      <c r="I447" s="25"/>
      <c r="J447" s="25"/>
      <c r="K447" s="23"/>
      <c r="L447" s="23"/>
      <c r="M447" s="23"/>
      <c r="N447" s="23"/>
      <c r="P447" s="21">
        <v>139.9</v>
      </c>
      <c r="Q447" s="20">
        <v>1415</v>
      </c>
      <c r="R447" s="21">
        <v>-3.1734921852527598</v>
      </c>
      <c r="S447" s="21">
        <v>-4.1362416524845802</v>
      </c>
      <c r="Y447" s="20">
        <v>1412</v>
      </c>
      <c r="Z447" s="21">
        <v>140.4</v>
      </c>
      <c r="AA447" s="21">
        <v>1.49</v>
      </c>
      <c r="AC447" s="20">
        <v>1569</v>
      </c>
      <c r="AD447" s="21">
        <v>1.49</v>
      </c>
    </row>
    <row r="448" spans="3:30" x14ac:dyDescent="0.25">
      <c r="C448" s="20"/>
      <c r="D448" s="23"/>
      <c r="E448" s="36"/>
      <c r="F448" s="22"/>
      <c r="G448" s="27"/>
      <c r="H448" s="28"/>
      <c r="I448" s="25"/>
      <c r="J448" s="25"/>
      <c r="K448" s="23"/>
      <c r="L448" s="23"/>
      <c r="M448" s="23"/>
      <c r="N448" s="23"/>
      <c r="P448" s="21">
        <v>140.15</v>
      </c>
      <c r="Q448" s="20">
        <v>1414</v>
      </c>
      <c r="R448" s="21">
        <v>-2.97808865175864</v>
      </c>
      <c r="S448" s="21">
        <v>-3.89595730914247</v>
      </c>
      <c r="Y448" s="20">
        <v>1411</v>
      </c>
      <c r="Z448" s="21">
        <v>140.5</v>
      </c>
      <c r="AA448" s="21">
        <v>1.61</v>
      </c>
      <c r="AC448" s="20">
        <v>1568</v>
      </c>
      <c r="AD448" s="21">
        <v>1.5125</v>
      </c>
    </row>
    <row r="449" spans="3:30" x14ac:dyDescent="0.25">
      <c r="C449" s="20"/>
      <c r="D449" s="23"/>
      <c r="E449" s="36"/>
      <c r="F449" s="22"/>
      <c r="G449" s="27"/>
      <c r="H449" s="28"/>
      <c r="I449" s="25"/>
      <c r="J449" s="25"/>
      <c r="K449" s="23"/>
      <c r="L449" s="23"/>
      <c r="M449" s="23"/>
      <c r="N449" s="23"/>
      <c r="P449" s="21">
        <v>140.44999999999999</v>
      </c>
      <c r="Q449" s="20">
        <v>1413</v>
      </c>
      <c r="R449" s="21">
        <v>-3.0428521222072402</v>
      </c>
      <c r="S449" s="21">
        <v>-3.8697605057340598</v>
      </c>
      <c r="Y449" s="20">
        <v>1410</v>
      </c>
      <c r="Z449" s="21">
        <v>140.75</v>
      </c>
      <c r="AA449" s="21">
        <v>0.89</v>
      </c>
      <c r="AC449" s="20">
        <v>1567</v>
      </c>
      <c r="AD449" s="21">
        <v>1.8374999999999999</v>
      </c>
    </row>
    <row r="450" spans="3:30" x14ac:dyDescent="0.25">
      <c r="C450" s="20"/>
      <c r="D450" s="23"/>
      <c r="E450" s="36"/>
      <c r="F450" s="22"/>
      <c r="G450" s="27"/>
      <c r="H450" s="28"/>
      <c r="I450" s="25"/>
      <c r="J450" s="25"/>
      <c r="K450" s="23"/>
      <c r="L450" s="23"/>
      <c r="M450" s="23"/>
      <c r="N450" s="23"/>
      <c r="P450" s="21">
        <v>140.75</v>
      </c>
      <c r="Q450" s="20">
        <v>1412</v>
      </c>
      <c r="R450" s="21">
        <v>-3.3332758100001501</v>
      </c>
      <c r="S450" s="21">
        <v>-4.2401469935282501</v>
      </c>
      <c r="Y450" s="20">
        <v>1409</v>
      </c>
      <c r="Z450" s="21">
        <v>140.94999999999999</v>
      </c>
      <c r="AA450" s="21">
        <v>1.655</v>
      </c>
      <c r="AC450" s="20">
        <v>1566</v>
      </c>
      <c r="AD450" s="21">
        <v>1.90333333333333</v>
      </c>
    </row>
    <row r="451" spans="3:30" x14ac:dyDescent="0.25">
      <c r="C451" s="20"/>
      <c r="D451" s="23"/>
      <c r="E451" s="36"/>
      <c r="F451" s="22"/>
      <c r="G451" s="27"/>
      <c r="H451" s="28"/>
      <c r="I451" s="25"/>
      <c r="J451" s="25"/>
      <c r="K451" s="23"/>
      <c r="L451" s="23"/>
      <c r="M451" s="23"/>
      <c r="N451" s="23"/>
      <c r="P451" s="21">
        <v>140.94999999999999</v>
      </c>
      <c r="Q451" s="20">
        <v>1411</v>
      </c>
      <c r="R451" s="21">
        <v>-3.23567523617566</v>
      </c>
      <c r="S451" s="21">
        <v>-3.8055394312397799</v>
      </c>
      <c r="Y451" s="20">
        <v>1408</v>
      </c>
      <c r="Z451" s="21">
        <v>141.15</v>
      </c>
      <c r="AA451" s="21">
        <v>1.155</v>
      </c>
      <c r="AC451" s="20">
        <v>1565</v>
      </c>
      <c r="AD451" s="21">
        <v>1.125</v>
      </c>
    </row>
    <row r="452" spans="3:30" x14ac:dyDescent="0.25">
      <c r="C452" s="20"/>
      <c r="D452" s="23"/>
      <c r="E452" s="36"/>
      <c r="F452" s="22"/>
      <c r="G452" s="27"/>
      <c r="H452" s="28"/>
      <c r="I452" s="23"/>
      <c r="J452" s="23"/>
      <c r="K452" s="25"/>
      <c r="L452" s="25"/>
      <c r="M452" s="25"/>
      <c r="N452" s="25"/>
      <c r="P452" s="21">
        <v>141.19999999999999</v>
      </c>
      <c r="Q452" s="20">
        <v>1410</v>
      </c>
      <c r="R452" s="21">
        <v>-3.23420793879832</v>
      </c>
      <c r="S452" s="21">
        <v>-4.0193503052628898</v>
      </c>
      <c r="Y452" s="20">
        <v>1407</v>
      </c>
      <c r="Z452" s="21">
        <v>141.35</v>
      </c>
      <c r="AA452" s="21">
        <v>1.2250000000000001</v>
      </c>
      <c r="AC452" s="20">
        <v>1564</v>
      </c>
      <c r="AD452" s="21">
        <v>0.85</v>
      </c>
    </row>
    <row r="453" spans="3:30" x14ac:dyDescent="0.25">
      <c r="C453" s="20"/>
      <c r="D453" s="23"/>
      <c r="E453" s="36"/>
      <c r="F453" s="22"/>
      <c r="G453" s="27"/>
      <c r="H453" s="28"/>
      <c r="I453" s="25"/>
      <c r="J453" s="25"/>
      <c r="K453" s="23"/>
      <c r="L453" s="23"/>
      <c r="M453" s="23"/>
      <c r="N453" s="23"/>
      <c r="P453" s="21">
        <v>141.5</v>
      </c>
      <c r="Q453" s="20">
        <v>1409</v>
      </c>
      <c r="R453" s="21">
        <v>-2.9787632712424799</v>
      </c>
      <c r="S453" s="21">
        <v>-3.94312884689703</v>
      </c>
      <c r="Y453" s="20">
        <v>1406</v>
      </c>
      <c r="Z453" s="21">
        <v>141.55000000000001</v>
      </c>
      <c r="AA453" s="21">
        <v>1.665</v>
      </c>
      <c r="AC453" s="20">
        <v>1563</v>
      </c>
      <c r="AD453" s="21">
        <v>1.1850000000000001</v>
      </c>
    </row>
    <row r="454" spans="3:30" x14ac:dyDescent="0.25">
      <c r="C454" s="20"/>
      <c r="D454" s="23"/>
      <c r="E454" s="36"/>
      <c r="F454" s="22"/>
      <c r="G454" s="27"/>
      <c r="H454" s="28"/>
      <c r="I454" s="25"/>
      <c r="J454" s="25"/>
      <c r="K454" s="23"/>
      <c r="L454" s="23"/>
      <c r="M454" s="23"/>
      <c r="N454" s="23"/>
      <c r="P454" s="21">
        <v>141.75</v>
      </c>
      <c r="Q454" s="20">
        <v>1408</v>
      </c>
      <c r="R454" s="21">
        <v>-3.3920183015554701</v>
      </c>
      <c r="S454" s="21">
        <v>-4.3880422143547504</v>
      </c>
      <c r="Y454" s="20">
        <v>1405</v>
      </c>
      <c r="Z454" s="21">
        <v>141.75</v>
      </c>
      <c r="AA454" s="21">
        <v>0.63</v>
      </c>
      <c r="AC454" s="20">
        <v>1562</v>
      </c>
      <c r="AD454" s="21">
        <v>1.4750000000000001</v>
      </c>
    </row>
    <row r="455" spans="3:30" x14ac:dyDescent="0.25">
      <c r="C455" s="20"/>
      <c r="D455" s="23"/>
      <c r="E455" s="36"/>
      <c r="F455" s="22"/>
      <c r="G455" s="27"/>
      <c r="H455" s="28"/>
      <c r="I455" s="25"/>
      <c r="J455" s="25"/>
      <c r="K455" s="23"/>
      <c r="L455" s="23"/>
      <c r="M455" s="23"/>
      <c r="N455" s="23"/>
      <c r="P455" s="21">
        <v>142</v>
      </c>
      <c r="Q455" s="20">
        <v>1407</v>
      </c>
      <c r="R455" s="21">
        <v>-3.28605244613138</v>
      </c>
      <c r="S455" s="21">
        <v>-3.8399324622492399</v>
      </c>
      <c r="Y455" s="20">
        <v>1404</v>
      </c>
      <c r="Z455" s="21">
        <v>141.94999999999999</v>
      </c>
      <c r="AA455" s="21">
        <v>1.81</v>
      </c>
      <c r="AC455" s="20">
        <v>1561</v>
      </c>
      <c r="AD455" s="21">
        <v>0.79500000000000004</v>
      </c>
    </row>
    <row r="456" spans="3:30" x14ac:dyDescent="0.25">
      <c r="C456" s="20"/>
      <c r="D456" s="23"/>
      <c r="E456" s="36"/>
      <c r="F456" s="22"/>
      <c r="G456" s="27"/>
      <c r="H456" s="28"/>
      <c r="I456" s="25"/>
      <c r="J456" s="25"/>
      <c r="K456" s="23"/>
      <c r="L456" s="23"/>
      <c r="M456" s="23"/>
      <c r="N456" s="23"/>
      <c r="P456" s="21">
        <v>142.30000000000001</v>
      </c>
      <c r="Q456" s="20">
        <v>1406</v>
      </c>
      <c r="R456" s="21">
        <v>-3.7911231881949301</v>
      </c>
      <c r="S456" s="21">
        <v>-4.2015520990017903</v>
      </c>
      <c r="Y456" s="20">
        <v>1403</v>
      </c>
      <c r="Z456" s="21">
        <v>142.15</v>
      </c>
      <c r="AA456" s="21">
        <v>0.91</v>
      </c>
      <c r="AC456" s="20">
        <v>1560</v>
      </c>
      <c r="AD456" s="21">
        <v>0.51</v>
      </c>
    </row>
    <row r="457" spans="3:30" x14ac:dyDescent="0.25">
      <c r="C457" s="20"/>
      <c r="D457" s="23"/>
      <c r="E457" s="36"/>
      <c r="F457" s="22"/>
      <c r="G457" s="27"/>
      <c r="H457" s="28"/>
      <c r="I457" s="25"/>
      <c r="J457" s="25"/>
      <c r="K457" s="23"/>
      <c r="L457" s="23"/>
      <c r="M457" s="23"/>
      <c r="N457" s="23"/>
      <c r="P457" s="21">
        <v>142.6</v>
      </c>
      <c r="Q457" s="20">
        <v>1405</v>
      </c>
      <c r="R457" s="21">
        <v>-3.73670551863579</v>
      </c>
      <c r="S457" s="21">
        <v>-3.9379146904633902</v>
      </c>
      <c r="Y457" s="20">
        <v>1402</v>
      </c>
      <c r="Z457" s="21">
        <v>142.4</v>
      </c>
      <c r="AA457" s="21">
        <v>1.27</v>
      </c>
      <c r="AC457" s="20">
        <v>1559</v>
      </c>
      <c r="AD457" s="21">
        <v>0.29499999999999998</v>
      </c>
    </row>
    <row r="458" spans="3:30" x14ac:dyDescent="0.25">
      <c r="C458" s="20"/>
      <c r="D458" s="23"/>
      <c r="E458" s="36"/>
      <c r="F458" s="22"/>
      <c r="G458" s="27"/>
      <c r="H458" s="28"/>
      <c r="I458" s="25"/>
      <c r="J458" s="25"/>
      <c r="K458" s="23"/>
      <c r="L458" s="23"/>
      <c r="M458" s="23"/>
      <c r="N458" s="23"/>
      <c r="P458" s="21">
        <v>142.9</v>
      </c>
      <c r="Q458" s="20">
        <v>1404</v>
      </c>
      <c r="R458" s="21">
        <v>-4.1328317364847704</v>
      </c>
      <c r="S458" s="21">
        <v>-4.5245202157487201</v>
      </c>
      <c r="Y458" s="20">
        <v>1401</v>
      </c>
      <c r="Z458" s="21">
        <v>142.5</v>
      </c>
      <c r="AA458" s="21">
        <v>1.71</v>
      </c>
      <c r="AC458" s="20">
        <v>1558</v>
      </c>
      <c r="AD458" s="21">
        <v>0.52500000000000002</v>
      </c>
    </row>
    <row r="459" spans="3:30" x14ac:dyDescent="0.25">
      <c r="C459" s="20"/>
      <c r="D459" s="23"/>
      <c r="E459" s="36"/>
      <c r="F459" s="22"/>
      <c r="G459" s="27"/>
      <c r="H459" s="28"/>
      <c r="I459" s="25"/>
      <c r="J459" s="25"/>
      <c r="K459" s="23"/>
      <c r="L459" s="23"/>
      <c r="M459" s="23"/>
      <c r="N459" s="23"/>
      <c r="P459" s="21">
        <v>143.19999999999999</v>
      </c>
      <c r="Q459" s="20">
        <v>1403</v>
      </c>
      <c r="R459" s="21">
        <v>-3.8481485594216398</v>
      </c>
      <c r="S459" s="21">
        <v>-3.8886503373012702</v>
      </c>
      <c r="Y459" s="20">
        <v>1400</v>
      </c>
      <c r="Z459" s="21">
        <v>142.75</v>
      </c>
      <c r="AA459" s="21">
        <v>0.8</v>
      </c>
      <c r="AC459" s="20">
        <v>1557</v>
      </c>
      <c r="AD459" s="21">
        <v>0.57999999999999996</v>
      </c>
    </row>
    <row r="460" spans="3:30" x14ac:dyDescent="0.25">
      <c r="C460" s="20"/>
      <c r="D460" s="23"/>
      <c r="E460" s="36"/>
      <c r="F460" s="22"/>
      <c r="G460" s="27"/>
      <c r="H460" s="28"/>
      <c r="I460" s="25"/>
      <c r="J460" s="25"/>
      <c r="K460" s="23"/>
      <c r="L460" s="23"/>
      <c r="M460" s="23"/>
      <c r="N460" s="23"/>
      <c r="P460" s="21">
        <v>143.5</v>
      </c>
      <c r="Q460" s="20">
        <v>1402</v>
      </c>
      <c r="R460" s="21">
        <v>-4.1951585222636103</v>
      </c>
      <c r="S460" s="21">
        <v>-4.2233975294235897</v>
      </c>
      <c r="Y460" s="20">
        <v>1399</v>
      </c>
      <c r="Z460" s="21">
        <v>143.1</v>
      </c>
      <c r="AA460" s="21">
        <v>0.91</v>
      </c>
      <c r="AC460" s="20">
        <v>1556</v>
      </c>
      <c r="AD460" s="21">
        <v>0.14000000000000001</v>
      </c>
    </row>
    <row r="461" spans="3:30" x14ac:dyDescent="0.25">
      <c r="C461" s="20"/>
      <c r="D461" s="23"/>
      <c r="E461" s="36"/>
      <c r="F461" s="22"/>
      <c r="G461" s="27"/>
      <c r="H461" s="28"/>
      <c r="I461" s="25"/>
      <c r="J461" s="25"/>
      <c r="K461" s="23"/>
      <c r="L461" s="23"/>
      <c r="M461" s="23"/>
      <c r="N461" s="23"/>
      <c r="P461" s="21">
        <v>143.80000000000001</v>
      </c>
      <c r="Q461" s="20">
        <v>1401</v>
      </c>
      <c r="R461" s="21">
        <v>-4.6271318722340604</v>
      </c>
      <c r="S461" s="21">
        <v>-4.3360473714261802</v>
      </c>
      <c r="Y461" s="20">
        <v>1398</v>
      </c>
      <c r="Z461" s="21">
        <v>143.5</v>
      </c>
      <c r="AA461" s="21">
        <v>0.92</v>
      </c>
      <c r="AC461" s="20">
        <v>1555</v>
      </c>
      <c r="AD461" s="21">
        <v>0.23499999999999999</v>
      </c>
    </row>
    <row r="462" spans="3:30" x14ac:dyDescent="0.25">
      <c r="C462" s="20"/>
      <c r="D462" s="23"/>
      <c r="E462" s="36"/>
      <c r="F462" s="22"/>
      <c r="G462" s="27"/>
      <c r="H462" s="28"/>
      <c r="I462" s="25"/>
      <c r="J462" s="25"/>
      <c r="K462" s="23"/>
      <c r="L462" s="23"/>
      <c r="M462" s="23"/>
      <c r="N462" s="23"/>
      <c r="P462" s="21">
        <v>144.1</v>
      </c>
      <c r="Q462" s="20">
        <v>1400</v>
      </c>
      <c r="R462" s="21">
        <v>-4.6485503605065901</v>
      </c>
      <c r="S462" s="21">
        <v>-4.3879561706983496</v>
      </c>
      <c r="Y462" s="20">
        <v>1397</v>
      </c>
      <c r="Z462" s="21">
        <v>143.9</v>
      </c>
      <c r="AA462" s="21">
        <v>0.4</v>
      </c>
      <c r="AC462" s="20">
        <v>1554</v>
      </c>
      <c r="AD462" s="21">
        <v>0.45333333333333298</v>
      </c>
    </row>
    <row r="463" spans="3:30" x14ac:dyDescent="0.25">
      <c r="C463" s="20"/>
      <c r="D463" s="23"/>
      <c r="E463" s="36"/>
      <c r="F463" s="44"/>
      <c r="G463" s="18"/>
      <c r="H463" s="20"/>
      <c r="I463" s="25"/>
      <c r="J463" s="25"/>
      <c r="K463" s="23"/>
      <c r="L463" s="23"/>
      <c r="M463" s="23"/>
      <c r="N463" s="23"/>
      <c r="P463" s="21">
        <v>144.4</v>
      </c>
      <c r="Q463" s="20">
        <v>1399</v>
      </c>
      <c r="R463" s="21">
        <v>-4.6759579047415798</v>
      </c>
      <c r="S463" s="21">
        <v>-4.3082593773879401</v>
      </c>
      <c r="Y463" s="20">
        <v>1396</v>
      </c>
      <c r="Z463" s="21">
        <v>144.30000000000001</v>
      </c>
      <c r="AA463" s="21">
        <v>0.97499999999999998</v>
      </c>
      <c r="AC463" s="20">
        <v>1553</v>
      </c>
      <c r="AD463" s="21">
        <v>0.01</v>
      </c>
    </row>
    <row r="464" spans="3:30" x14ac:dyDescent="0.25">
      <c r="C464" s="20"/>
      <c r="D464" s="23"/>
      <c r="E464" s="36"/>
      <c r="F464" s="46"/>
      <c r="G464" s="27"/>
      <c r="H464" s="28"/>
      <c r="I464" s="25"/>
      <c r="J464" s="25"/>
      <c r="K464" s="23"/>
      <c r="L464" s="23"/>
      <c r="M464" s="23"/>
      <c r="N464" s="23"/>
      <c r="P464" s="21">
        <v>144.69999999999999</v>
      </c>
      <c r="Q464" s="20">
        <v>1398</v>
      </c>
      <c r="R464" s="21">
        <v>-4.6271318722340604</v>
      </c>
      <c r="S464" s="21">
        <v>-4.5113493263811497</v>
      </c>
      <c r="Y464" s="20">
        <v>1395</v>
      </c>
      <c r="Z464" s="21">
        <v>144.6</v>
      </c>
      <c r="AA464" s="21">
        <v>-0.09</v>
      </c>
      <c r="AC464" s="20">
        <v>1552</v>
      </c>
      <c r="AD464" s="21">
        <v>6.5000000000000002E-2</v>
      </c>
    </row>
    <row r="465" spans="3:30" x14ac:dyDescent="0.25">
      <c r="C465" s="20"/>
      <c r="D465" s="23"/>
      <c r="E465" s="36"/>
      <c r="F465" s="45"/>
      <c r="G465" s="27"/>
      <c r="H465" s="28"/>
      <c r="I465" s="25"/>
      <c r="J465" s="25"/>
      <c r="K465" s="23"/>
      <c r="L465" s="23"/>
      <c r="M465" s="23"/>
      <c r="N465" s="23"/>
      <c r="P465" s="21">
        <v>145</v>
      </c>
      <c r="Q465" s="20">
        <v>1397</v>
      </c>
      <c r="R465" s="21">
        <v>-4.7565563866770901</v>
      </c>
      <c r="S465" s="21">
        <v>-4.3961800854973596</v>
      </c>
      <c r="Y465" s="20">
        <v>1394</v>
      </c>
      <c r="Z465" s="21">
        <v>144.9</v>
      </c>
      <c r="AA465" s="21">
        <v>0.76</v>
      </c>
      <c r="AC465" s="20">
        <v>1551</v>
      </c>
      <c r="AD465" s="21">
        <v>0.18</v>
      </c>
    </row>
    <row r="466" spans="3:30" x14ac:dyDescent="0.25">
      <c r="C466" s="20"/>
      <c r="D466" s="23"/>
      <c r="E466" s="36"/>
      <c r="F466" s="22"/>
      <c r="G466" s="27"/>
      <c r="H466" s="28"/>
      <c r="I466" s="25"/>
      <c r="J466" s="25"/>
      <c r="K466" s="23"/>
      <c r="L466" s="23"/>
      <c r="M466" s="23"/>
      <c r="N466" s="23"/>
      <c r="P466" s="21">
        <v>145.35</v>
      </c>
      <c r="Q466" s="20">
        <v>1396</v>
      </c>
      <c r="R466" s="21">
        <v>-4.4472628139264101</v>
      </c>
      <c r="S466" s="21">
        <v>-4.7806617323562799</v>
      </c>
      <c r="Y466" s="20">
        <v>1393</v>
      </c>
      <c r="Z466" s="21">
        <v>145.30000000000001</v>
      </c>
      <c r="AA466" s="21">
        <v>-0.43666666666666698</v>
      </c>
      <c r="AC466" s="20">
        <v>1550</v>
      </c>
      <c r="AD466" s="21">
        <v>0.11</v>
      </c>
    </row>
    <row r="467" spans="3:30" x14ac:dyDescent="0.25">
      <c r="C467" s="20"/>
      <c r="D467" s="23"/>
      <c r="E467" s="36"/>
      <c r="F467" s="22"/>
      <c r="G467" s="27"/>
      <c r="H467" s="28"/>
      <c r="I467" s="25"/>
      <c r="J467" s="25"/>
      <c r="K467" s="23"/>
      <c r="L467" s="23"/>
      <c r="M467" s="23"/>
      <c r="N467" s="23"/>
      <c r="P467" s="21">
        <v>145.69999999999999</v>
      </c>
      <c r="Q467" s="20">
        <v>1395</v>
      </c>
      <c r="R467" s="21">
        <v>-3.4136543921110598</v>
      </c>
      <c r="S467" s="21">
        <v>-4.2754784971842303</v>
      </c>
      <c r="Y467" s="20">
        <v>1392</v>
      </c>
      <c r="Z467" s="21">
        <v>145.65</v>
      </c>
      <c r="AA467" s="21">
        <v>0.88</v>
      </c>
      <c r="AC467" s="20">
        <v>1549</v>
      </c>
      <c r="AD467" s="21">
        <v>-0.71</v>
      </c>
    </row>
    <row r="468" spans="3:30" x14ac:dyDescent="0.25">
      <c r="C468" s="20"/>
      <c r="D468" s="23"/>
      <c r="E468" s="36"/>
      <c r="F468" s="22"/>
      <c r="G468" s="27"/>
      <c r="H468" s="28"/>
      <c r="I468" s="25"/>
      <c r="J468" s="25"/>
      <c r="K468" s="23"/>
      <c r="L468" s="23"/>
      <c r="M468" s="23"/>
      <c r="N468" s="23"/>
      <c r="P468" s="21">
        <v>146</v>
      </c>
      <c r="Q468" s="20">
        <v>1394</v>
      </c>
      <c r="R468" s="21">
        <v>-3.2219707648379101</v>
      </c>
      <c r="S468" s="21">
        <v>-3.9872684474939701</v>
      </c>
      <c r="Y468" s="20">
        <v>1391</v>
      </c>
      <c r="Z468" s="21">
        <v>146.05000000000001</v>
      </c>
      <c r="AA468" s="21">
        <v>1.385</v>
      </c>
      <c r="AC468" s="20">
        <v>1548</v>
      </c>
      <c r="AD468" s="21">
        <v>-0.25</v>
      </c>
    </row>
    <row r="469" spans="3:30" x14ac:dyDescent="0.25">
      <c r="C469" s="20"/>
      <c r="D469" s="23"/>
      <c r="E469" s="36"/>
      <c r="F469" s="22"/>
      <c r="G469" s="27"/>
      <c r="H469" s="28"/>
      <c r="I469" s="25"/>
      <c r="J469" s="25"/>
      <c r="K469" s="23"/>
      <c r="L469" s="23"/>
      <c r="M469" s="23"/>
      <c r="N469" s="23"/>
      <c r="P469" s="21">
        <v>146.30000000000001</v>
      </c>
      <c r="Q469" s="20">
        <v>1393</v>
      </c>
      <c r="R469" s="21">
        <v>-3.2635896283058701</v>
      </c>
      <c r="S469" s="21">
        <v>-4.0350279861941303</v>
      </c>
      <c r="Y469" s="20">
        <v>1390</v>
      </c>
      <c r="Z469" s="21">
        <v>146.4</v>
      </c>
      <c r="AA469" s="21">
        <v>1.0833333333333299</v>
      </c>
      <c r="AC469" s="20">
        <v>1547</v>
      </c>
      <c r="AD469" s="21">
        <v>0.47</v>
      </c>
    </row>
    <row r="470" spans="3:30" x14ac:dyDescent="0.25">
      <c r="C470" s="20"/>
      <c r="D470" s="23"/>
      <c r="E470" s="36"/>
      <c r="F470" s="22"/>
      <c r="G470" s="27"/>
      <c r="H470" s="28"/>
      <c r="I470" s="25"/>
      <c r="J470" s="25"/>
      <c r="K470" s="23"/>
      <c r="L470" s="23"/>
      <c r="M470" s="23"/>
      <c r="N470" s="23"/>
      <c r="P470" s="21">
        <v>146.6</v>
      </c>
      <c r="Q470" s="20">
        <v>1392</v>
      </c>
      <c r="R470" s="21">
        <v>-3.1301047369391299</v>
      </c>
      <c r="S470" s="21">
        <v>-3.9961523414987599</v>
      </c>
      <c r="Y470" s="20">
        <v>1389</v>
      </c>
      <c r="Z470" s="21">
        <v>146.75</v>
      </c>
      <c r="AA470" s="21">
        <v>1.3625</v>
      </c>
      <c r="AC470" s="20">
        <v>1546</v>
      </c>
      <c r="AD470" s="21">
        <v>1.4450000000000001</v>
      </c>
    </row>
    <row r="471" spans="3:30" x14ac:dyDescent="0.25">
      <c r="C471" s="20"/>
      <c r="D471" s="23"/>
      <c r="E471" s="36"/>
      <c r="F471" s="22"/>
      <c r="G471" s="27"/>
      <c r="H471" s="28"/>
      <c r="I471" s="25"/>
      <c r="J471" s="25"/>
      <c r="K471" s="23"/>
      <c r="L471" s="23"/>
      <c r="M471" s="23"/>
      <c r="N471" s="23"/>
      <c r="P471" s="21">
        <v>146.9</v>
      </c>
      <c r="Q471" s="20">
        <v>1391</v>
      </c>
      <c r="R471" s="21">
        <v>-3.1531812124555101</v>
      </c>
      <c r="S471" s="21">
        <v>-4.02183987997772</v>
      </c>
      <c r="Y471" s="20">
        <v>1388</v>
      </c>
      <c r="Z471" s="21">
        <v>147.1</v>
      </c>
      <c r="AA471" s="21">
        <v>1.57666666666667</v>
      </c>
      <c r="AC471" s="20">
        <v>1545</v>
      </c>
      <c r="AD471" s="21">
        <v>1.57</v>
      </c>
    </row>
    <row r="472" spans="3:30" x14ac:dyDescent="0.25">
      <c r="C472" s="20"/>
      <c r="D472" s="23"/>
      <c r="E472" s="36"/>
      <c r="F472" s="22"/>
      <c r="G472" s="27"/>
      <c r="H472" s="28"/>
      <c r="I472" s="25"/>
      <c r="J472" s="25"/>
      <c r="K472" s="23"/>
      <c r="L472" s="23"/>
      <c r="M472" s="23"/>
      <c r="N472" s="23"/>
      <c r="P472" s="21">
        <v>147.15</v>
      </c>
      <c r="Q472" s="20">
        <v>1390</v>
      </c>
      <c r="R472" s="21">
        <v>-3.1382931637352698</v>
      </c>
      <c r="S472" s="21">
        <v>-3.7753290381936599</v>
      </c>
      <c r="Y472" s="20">
        <v>1387</v>
      </c>
      <c r="Z472" s="21">
        <v>147.44999999999999</v>
      </c>
      <c r="AA472" s="21">
        <v>1.2324999999999999</v>
      </c>
      <c r="AC472" s="20">
        <v>1544</v>
      </c>
      <c r="AD472" s="21">
        <v>1.93</v>
      </c>
    </row>
    <row r="473" spans="3:30" x14ac:dyDescent="0.25">
      <c r="C473" s="20"/>
      <c r="D473" s="23"/>
      <c r="E473" s="36"/>
      <c r="F473" s="22"/>
      <c r="G473" s="27"/>
      <c r="H473" s="28"/>
      <c r="I473" s="25"/>
      <c r="J473" s="25"/>
      <c r="K473" s="23"/>
      <c r="L473" s="23"/>
      <c r="M473" s="23"/>
      <c r="N473" s="23"/>
      <c r="P473" s="21">
        <v>147.4</v>
      </c>
      <c r="Q473" s="20">
        <v>1389</v>
      </c>
      <c r="R473" s="21">
        <v>-3.2205834693889801</v>
      </c>
      <c r="S473" s="21">
        <v>-4.03337516870487</v>
      </c>
      <c r="Y473" s="20">
        <v>1386</v>
      </c>
      <c r="Z473" s="21">
        <v>147.80000000000001</v>
      </c>
      <c r="AA473" s="21">
        <v>0.90333333333333299</v>
      </c>
      <c r="AC473" s="20">
        <v>1543</v>
      </c>
      <c r="AD473" s="21">
        <v>2.8149999999999999</v>
      </c>
    </row>
    <row r="474" spans="3:30" x14ac:dyDescent="0.25">
      <c r="C474" s="20"/>
      <c r="D474" s="23"/>
      <c r="E474" s="36"/>
      <c r="F474" s="22"/>
      <c r="G474" s="27"/>
      <c r="H474" s="28"/>
      <c r="I474" s="25"/>
      <c r="J474" s="25"/>
      <c r="K474" s="23"/>
      <c r="L474" s="23"/>
      <c r="M474" s="23"/>
      <c r="N474" s="23"/>
      <c r="P474" s="21">
        <v>147.69999999999999</v>
      </c>
      <c r="Q474" s="20">
        <v>1388</v>
      </c>
      <c r="R474" s="21">
        <v>-3.3124833337621298</v>
      </c>
      <c r="S474" s="21">
        <v>-4.1225584457296902</v>
      </c>
      <c r="Y474" s="20">
        <v>1385</v>
      </c>
      <c r="Z474" s="21">
        <v>148.15</v>
      </c>
      <c r="AA474" s="21">
        <v>1.4475</v>
      </c>
      <c r="AC474" s="20">
        <v>1542</v>
      </c>
      <c r="AD474" s="21">
        <v>4.0199999999999996</v>
      </c>
    </row>
    <row r="475" spans="3:30" x14ac:dyDescent="0.25">
      <c r="C475" s="20"/>
      <c r="D475" s="23"/>
      <c r="E475" s="36"/>
      <c r="F475" s="22"/>
      <c r="G475" s="27"/>
      <c r="H475" s="28"/>
      <c r="I475" s="25"/>
      <c r="J475" s="25"/>
      <c r="K475" s="23"/>
      <c r="L475" s="23"/>
      <c r="M475" s="23"/>
      <c r="N475" s="23"/>
      <c r="P475" s="21">
        <v>148</v>
      </c>
      <c r="Q475" s="20">
        <v>1387</v>
      </c>
      <c r="R475" s="21">
        <v>-3.33089037581624</v>
      </c>
      <c r="S475" s="21">
        <v>-4.1520681246525797</v>
      </c>
      <c r="Y475" s="20">
        <v>1384</v>
      </c>
      <c r="Z475" s="21">
        <v>148.55000000000001</v>
      </c>
      <c r="AA475" s="21">
        <v>1.405</v>
      </c>
      <c r="AC475" s="20">
        <v>1541</v>
      </c>
      <c r="AD475" s="21">
        <v>4.5049999999999999</v>
      </c>
    </row>
    <row r="476" spans="3:30" x14ac:dyDescent="0.25">
      <c r="C476" s="20"/>
      <c r="D476" s="23"/>
      <c r="E476" s="36"/>
      <c r="F476" s="22"/>
      <c r="G476" s="27"/>
      <c r="H476" s="28"/>
      <c r="I476" s="25"/>
      <c r="J476" s="25"/>
      <c r="K476" s="23"/>
      <c r="L476" s="23"/>
      <c r="M476" s="23"/>
      <c r="N476" s="23"/>
      <c r="P476" s="21">
        <v>148.30000000000001</v>
      </c>
      <c r="Q476" s="20">
        <v>1386</v>
      </c>
      <c r="R476" s="21">
        <v>-3.0932568163565302</v>
      </c>
      <c r="S476" s="21">
        <v>-3.83162813392169</v>
      </c>
      <c r="Y476" s="20">
        <v>1383</v>
      </c>
      <c r="Z476" s="21">
        <v>148.9</v>
      </c>
      <c r="AA476" s="21">
        <v>1.45333333333333</v>
      </c>
      <c r="AC476" s="20">
        <v>1540</v>
      </c>
      <c r="AD476" s="21">
        <v>2.7</v>
      </c>
    </row>
    <row r="477" spans="3:30" x14ac:dyDescent="0.25">
      <c r="C477" s="20"/>
      <c r="D477" s="23"/>
      <c r="E477" s="36"/>
      <c r="F477" s="22"/>
      <c r="G477" s="27"/>
      <c r="H477" s="28"/>
      <c r="I477" s="25"/>
      <c r="J477" s="25"/>
      <c r="K477" s="23"/>
      <c r="L477" s="23"/>
      <c r="M477" s="23"/>
      <c r="N477" s="23"/>
      <c r="P477" s="21">
        <v>148.55000000000001</v>
      </c>
      <c r="Q477" s="20">
        <v>1385</v>
      </c>
      <c r="R477" s="21">
        <v>-3.1493576908523599</v>
      </c>
      <c r="S477" s="21">
        <v>-3.99799454432533</v>
      </c>
      <c r="Y477" s="20">
        <v>1382</v>
      </c>
      <c r="Z477" s="21">
        <v>149.25</v>
      </c>
      <c r="AA477" s="21">
        <v>1.9275</v>
      </c>
      <c r="AC477" s="20">
        <v>1539</v>
      </c>
      <c r="AD477" s="21">
        <v>0.706666666666667</v>
      </c>
    </row>
    <row r="478" spans="3:30" x14ac:dyDescent="0.25">
      <c r="C478" s="20"/>
      <c r="D478" s="23"/>
      <c r="E478" s="36"/>
      <c r="F478" s="22"/>
      <c r="G478" s="27"/>
      <c r="H478" s="28"/>
      <c r="I478" s="25"/>
      <c r="J478" s="25"/>
      <c r="K478" s="23"/>
      <c r="L478" s="23"/>
      <c r="M478" s="23"/>
      <c r="N478" s="23"/>
      <c r="P478" s="21">
        <v>148.80000000000001</v>
      </c>
      <c r="Q478" s="20">
        <v>1384</v>
      </c>
      <c r="R478" s="21">
        <v>-3.2904557889510402</v>
      </c>
      <c r="S478" s="21">
        <v>-3.9378216576068401</v>
      </c>
      <c r="Y478" s="20">
        <v>1381</v>
      </c>
      <c r="Z478" s="21">
        <v>149.6</v>
      </c>
      <c r="AA478" s="21">
        <v>2.13</v>
      </c>
      <c r="AC478" s="20">
        <v>1538</v>
      </c>
      <c r="AD478" s="21">
        <v>0.65500000000000003</v>
      </c>
    </row>
    <row r="479" spans="3:30" x14ac:dyDescent="0.25">
      <c r="C479" s="20"/>
      <c r="D479" s="23"/>
      <c r="E479" s="36"/>
      <c r="F479" s="22"/>
      <c r="G479" s="27"/>
      <c r="H479" s="28"/>
      <c r="I479" s="25"/>
      <c r="J479" s="25"/>
      <c r="K479" s="23"/>
      <c r="L479" s="23"/>
      <c r="M479" s="23"/>
      <c r="N479" s="23"/>
      <c r="P479" s="21">
        <v>149.1</v>
      </c>
      <c r="Q479" s="20">
        <v>1383</v>
      </c>
      <c r="R479" s="21">
        <v>-3.15754611764849</v>
      </c>
      <c r="S479" s="21">
        <v>-3.8627906303338402</v>
      </c>
      <c r="Y479" s="20">
        <v>1380</v>
      </c>
      <c r="Z479" s="21">
        <v>149.94999999999999</v>
      </c>
      <c r="AA479" s="21">
        <v>0.47249999999999998</v>
      </c>
      <c r="AC479" s="20">
        <v>1537</v>
      </c>
      <c r="AD479" s="21">
        <v>0.74</v>
      </c>
    </row>
    <row r="480" spans="3:30" x14ac:dyDescent="0.25">
      <c r="C480" s="20"/>
      <c r="D480" s="23"/>
      <c r="E480" s="36"/>
      <c r="F480" s="22"/>
      <c r="G480" s="27"/>
      <c r="H480" s="28"/>
      <c r="I480" s="25"/>
      <c r="J480" s="25"/>
      <c r="K480" s="23"/>
      <c r="L480" s="23"/>
      <c r="M480" s="23"/>
      <c r="N480" s="23"/>
      <c r="P480" s="21">
        <v>149.4</v>
      </c>
      <c r="Q480" s="20">
        <v>1382</v>
      </c>
      <c r="R480" s="21">
        <v>-2.6873593889526002</v>
      </c>
      <c r="S480" s="21">
        <v>-3.47715679743325</v>
      </c>
      <c r="Y480" s="20">
        <v>1379</v>
      </c>
      <c r="Z480" s="21">
        <v>150.30000000000001</v>
      </c>
      <c r="AA480" s="21">
        <v>-0.473333333333333</v>
      </c>
      <c r="AC480" s="20">
        <v>1536</v>
      </c>
      <c r="AD480" s="21">
        <v>-0.4</v>
      </c>
    </row>
    <row r="481" spans="3:30" x14ac:dyDescent="0.25">
      <c r="C481" s="20"/>
      <c r="D481" s="23"/>
      <c r="E481" s="36"/>
      <c r="F481" s="22"/>
      <c r="G481" s="27"/>
      <c r="H481" s="28"/>
      <c r="I481" s="25"/>
      <c r="J481" s="25"/>
      <c r="K481" s="23"/>
      <c r="L481" s="23"/>
      <c r="M481" s="23"/>
      <c r="N481" s="23"/>
      <c r="P481" s="21">
        <v>149.69999999999999</v>
      </c>
      <c r="Q481" s="20">
        <v>1381</v>
      </c>
      <c r="R481" s="21">
        <v>-2.5144417371212202</v>
      </c>
      <c r="S481" s="21">
        <v>-3.75042575836232</v>
      </c>
      <c r="Y481" s="20">
        <v>1378</v>
      </c>
      <c r="Z481" s="21">
        <v>150.65</v>
      </c>
      <c r="AA481" s="21">
        <v>1.0449999999999999</v>
      </c>
      <c r="AC481" s="20">
        <v>1535</v>
      </c>
      <c r="AD481" s="21">
        <v>0.09</v>
      </c>
    </row>
    <row r="482" spans="3:30" x14ac:dyDescent="0.25">
      <c r="C482" s="20"/>
      <c r="D482" s="23"/>
      <c r="E482" s="36"/>
      <c r="F482" s="22"/>
      <c r="G482" s="27"/>
      <c r="H482" s="28"/>
      <c r="I482" s="25"/>
      <c r="J482" s="25"/>
      <c r="K482" s="23"/>
      <c r="L482" s="23"/>
      <c r="M482" s="23"/>
      <c r="N482" s="23"/>
      <c r="P482" s="21">
        <v>149.94999999999999</v>
      </c>
      <c r="Q482" s="20">
        <v>1380</v>
      </c>
      <c r="R482" s="21">
        <v>-4.3187718691536698</v>
      </c>
      <c r="S482" s="21">
        <v>-4.7248174896202801</v>
      </c>
      <c r="Y482" s="20">
        <v>1377</v>
      </c>
      <c r="Z482" s="21">
        <v>151.05000000000001</v>
      </c>
      <c r="AA482" s="21">
        <v>1.0974999999999999</v>
      </c>
      <c r="AC482" s="20">
        <v>1534</v>
      </c>
      <c r="AD482" s="21">
        <v>-0.42333333333333301</v>
      </c>
    </row>
    <row r="483" spans="3:30" x14ac:dyDescent="0.25">
      <c r="C483" s="20"/>
      <c r="D483" s="23"/>
      <c r="E483" s="36"/>
      <c r="F483" s="26"/>
      <c r="G483" s="27"/>
      <c r="H483" s="28"/>
      <c r="I483" s="25"/>
      <c r="J483" s="25"/>
      <c r="K483" s="23"/>
      <c r="L483" s="23"/>
      <c r="M483" s="23"/>
      <c r="N483" s="23"/>
      <c r="P483" s="21">
        <v>150.19999999999999</v>
      </c>
      <c r="Q483" s="20">
        <v>1379</v>
      </c>
      <c r="R483" s="21">
        <v>-4.8396992225776101</v>
      </c>
      <c r="S483" s="21">
        <v>-4.7972687292634504</v>
      </c>
      <c r="Y483" s="20">
        <v>1376</v>
      </c>
      <c r="Z483" s="21">
        <v>151.4</v>
      </c>
      <c r="AA483" s="21">
        <v>1.37666666666667</v>
      </c>
      <c r="AC483" s="20">
        <v>1533</v>
      </c>
      <c r="AD483" s="21">
        <v>-1.1850000000000001</v>
      </c>
    </row>
    <row r="484" spans="3:30" x14ac:dyDescent="0.25">
      <c r="C484" s="20"/>
      <c r="D484" s="23"/>
      <c r="E484" s="36"/>
      <c r="F484" s="20"/>
      <c r="G484" s="27"/>
      <c r="H484" s="28"/>
      <c r="I484" s="25"/>
      <c r="J484" s="25"/>
      <c r="K484" s="23"/>
      <c r="L484" s="23"/>
      <c r="M484" s="23"/>
      <c r="N484" s="23"/>
      <c r="P484" s="21">
        <v>150.5</v>
      </c>
      <c r="Q484" s="20">
        <v>1378</v>
      </c>
      <c r="R484" s="21">
        <v>-3.7335819005084399</v>
      </c>
      <c r="S484" s="21">
        <v>-4.2701816585292702</v>
      </c>
      <c r="Y484" s="20">
        <v>1375</v>
      </c>
      <c r="Z484" s="21">
        <v>151.69999999999999</v>
      </c>
      <c r="AA484" s="21">
        <v>1.32</v>
      </c>
      <c r="AC484" s="20">
        <v>1532</v>
      </c>
      <c r="AD484" s="21">
        <v>-1.4366666666666701</v>
      </c>
    </row>
    <row r="485" spans="3:30" x14ac:dyDescent="0.25">
      <c r="C485" s="20"/>
      <c r="D485" s="23"/>
      <c r="E485" s="36"/>
      <c r="F485" s="20"/>
      <c r="G485" s="27"/>
      <c r="H485" s="28"/>
      <c r="I485" s="25"/>
      <c r="J485" s="25"/>
      <c r="K485" s="23"/>
      <c r="L485" s="23"/>
      <c r="M485" s="23"/>
      <c r="N485" s="23"/>
      <c r="P485" s="21">
        <v>150.80000000000001</v>
      </c>
      <c r="Q485" s="20">
        <v>1377</v>
      </c>
      <c r="R485" s="21">
        <v>-3.8117327732317698</v>
      </c>
      <c r="S485" s="21">
        <v>-4.33568033265799</v>
      </c>
      <c r="Y485" s="20">
        <v>1374</v>
      </c>
      <c r="Z485" s="21">
        <v>151.9</v>
      </c>
      <c r="AA485" s="21">
        <v>0.39</v>
      </c>
      <c r="AC485" s="20">
        <v>1531</v>
      </c>
      <c r="AD485" s="21">
        <v>-1.34</v>
      </c>
    </row>
    <row r="486" spans="3:30" x14ac:dyDescent="0.25">
      <c r="C486" s="20"/>
      <c r="D486" s="25"/>
      <c r="E486" s="37"/>
      <c r="F486" s="24"/>
      <c r="G486" s="39"/>
      <c r="H486" s="40"/>
      <c r="I486" s="25"/>
      <c r="J486" s="25"/>
      <c r="K486" s="25"/>
      <c r="L486" s="25"/>
      <c r="M486" s="25"/>
      <c r="N486" s="25"/>
      <c r="P486" s="21">
        <v>151.05000000000001</v>
      </c>
      <c r="Q486" s="20">
        <v>1376</v>
      </c>
      <c r="R486" s="21">
        <v>-3.8553647686528301</v>
      </c>
      <c r="S486" s="21">
        <v>-4.0114739422452601</v>
      </c>
      <c r="Y486" s="20">
        <v>1373</v>
      </c>
      <c r="Z486" s="21">
        <v>152.05000000000001</v>
      </c>
      <c r="AA486" s="21">
        <v>1.825</v>
      </c>
      <c r="AC486" s="20">
        <v>1530</v>
      </c>
      <c r="AD486" s="21">
        <v>-1.2466666666666699</v>
      </c>
    </row>
    <row r="487" spans="3:30" x14ac:dyDescent="0.25">
      <c r="C487" s="20"/>
      <c r="D487" s="23"/>
      <c r="E487" s="36"/>
      <c r="F487" s="27"/>
      <c r="G487" s="27"/>
      <c r="H487" s="28"/>
      <c r="I487" s="25"/>
      <c r="J487" s="25"/>
      <c r="K487" s="23"/>
      <c r="L487" s="23"/>
      <c r="M487" s="23"/>
      <c r="N487" s="23"/>
      <c r="P487" s="21">
        <v>151.30000000000001</v>
      </c>
      <c r="Q487" s="20">
        <v>1375</v>
      </c>
      <c r="R487" s="21">
        <v>-3.8539243803646799</v>
      </c>
      <c r="S487" s="21">
        <v>-3.9622724947061099</v>
      </c>
      <c r="Y487" s="20">
        <v>1372</v>
      </c>
      <c r="Z487" s="21">
        <v>152.25</v>
      </c>
      <c r="AA487" s="21">
        <v>0.6</v>
      </c>
      <c r="AC487" s="20">
        <v>1529</v>
      </c>
      <c r="AD487" s="21">
        <v>-1.1000000000000001</v>
      </c>
    </row>
    <row r="488" spans="3:30" x14ac:dyDescent="0.25">
      <c r="C488" s="20"/>
      <c r="D488" s="23"/>
      <c r="E488" s="36"/>
      <c r="F488" s="22"/>
      <c r="G488" s="18"/>
      <c r="H488" s="20"/>
      <c r="I488" s="25"/>
      <c r="J488" s="25"/>
      <c r="K488" s="23"/>
      <c r="L488" s="23"/>
      <c r="M488" s="23"/>
      <c r="N488" s="23"/>
      <c r="P488" s="21">
        <v>151.6</v>
      </c>
      <c r="Q488" s="20">
        <v>1374</v>
      </c>
      <c r="R488" s="21">
        <v>-3.9897580400981001</v>
      </c>
      <c r="S488" s="21">
        <v>-3.9594845847720999</v>
      </c>
      <c r="Y488" s="20">
        <v>1371</v>
      </c>
      <c r="Z488" s="21">
        <v>152.44999999999999</v>
      </c>
      <c r="AA488" s="21">
        <v>1.2649999999999999</v>
      </c>
      <c r="AC488" s="20">
        <v>1528</v>
      </c>
      <c r="AD488" s="21">
        <v>-1.2366666666666699</v>
      </c>
    </row>
    <row r="489" spans="3:30" x14ac:dyDescent="0.25">
      <c r="C489" s="20"/>
      <c r="D489" s="23"/>
      <c r="E489" s="36"/>
      <c r="F489" s="22"/>
      <c r="G489" s="27"/>
      <c r="H489" s="28"/>
      <c r="I489" s="25"/>
      <c r="J489" s="25"/>
      <c r="K489" s="23"/>
      <c r="L489" s="23"/>
      <c r="M489" s="23"/>
      <c r="N489" s="23"/>
      <c r="P489" s="21">
        <v>151.85</v>
      </c>
      <c r="Q489" s="20">
        <v>1373</v>
      </c>
      <c r="R489" s="21">
        <v>-4.2469934535650502</v>
      </c>
      <c r="S489" s="21">
        <v>-4.4318288067402598</v>
      </c>
      <c r="Y489" s="20">
        <v>1370</v>
      </c>
      <c r="Z489" s="21">
        <v>152.65</v>
      </c>
      <c r="AA489" s="21">
        <v>0.155</v>
      </c>
      <c r="AC489" s="20">
        <v>1527</v>
      </c>
      <c r="AD489" s="21">
        <v>-0.96</v>
      </c>
    </row>
    <row r="490" spans="3:30" x14ac:dyDescent="0.25">
      <c r="C490" s="20"/>
      <c r="D490" s="23"/>
      <c r="E490" s="36"/>
      <c r="F490" s="22"/>
      <c r="G490" s="27"/>
      <c r="H490" s="28"/>
      <c r="I490" s="25"/>
      <c r="J490" s="25"/>
      <c r="K490" s="23"/>
      <c r="L490" s="23"/>
      <c r="M490" s="23"/>
      <c r="N490" s="23"/>
      <c r="P490" s="21">
        <v>152.1</v>
      </c>
      <c r="Q490" s="20">
        <v>1372</v>
      </c>
      <c r="R490" s="21">
        <v>-3.9643690947856598</v>
      </c>
      <c r="S490" s="21">
        <v>-3.9739490187198601</v>
      </c>
      <c r="Y490" s="20">
        <v>1369</v>
      </c>
      <c r="Z490" s="21">
        <v>152.85</v>
      </c>
      <c r="AA490" s="21">
        <v>1.635</v>
      </c>
      <c r="AC490" s="20">
        <v>1526</v>
      </c>
      <c r="AD490" s="21">
        <v>-0.21</v>
      </c>
    </row>
    <row r="491" spans="3:30" x14ac:dyDescent="0.25">
      <c r="C491" s="20"/>
      <c r="D491" s="23"/>
      <c r="E491" s="36"/>
      <c r="F491" s="20"/>
      <c r="G491" s="20"/>
      <c r="H491" s="20"/>
      <c r="I491" s="25"/>
      <c r="J491" s="25"/>
      <c r="K491" s="23"/>
      <c r="L491" s="23"/>
      <c r="M491" s="23"/>
      <c r="N491" s="23"/>
      <c r="P491" s="21">
        <v>152.4</v>
      </c>
      <c r="Q491" s="20">
        <v>1371</v>
      </c>
      <c r="R491" s="21">
        <v>-4.1548702539843303</v>
      </c>
      <c r="S491" s="21">
        <v>-4.1223535947442898</v>
      </c>
      <c r="Y491" s="20">
        <v>1368</v>
      </c>
      <c r="Z491" s="21">
        <v>153</v>
      </c>
      <c r="AA491" s="21">
        <v>0.97</v>
      </c>
      <c r="AC491" s="20">
        <v>1525</v>
      </c>
      <c r="AD491" s="21">
        <v>1.0900000000000001</v>
      </c>
    </row>
    <row r="492" spans="3:30" x14ac:dyDescent="0.25">
      <c r="C492" s="20"/>
      <c r="D492" s="23"/>
      <c r="E492" s="36"/>
      <c r="F492" s="22"/>
      <c r="G492" s="27"/>
      <c r="H492" s="28"/>
      <c r="I492" s="25"/>
      <c r="J492" s="25"/>
      <c r="K492" s="23"/>
      <c r="L492" s="23"/>
      <c r="M492" s="23"/>
      <c r="N492" s="23"/>
      <c r="P492" s="21">
        <v>152.65</v>
      </c>
      <c r="Q492" s="20">
        <v>1370</v>
      </c>
      <c r="R492" s="21">
        <v>-4.1478756836201098</v>
      </c>
      <c r="S492" s="21">
        <v>-4.6563588123517503</v>
      </c>
      <c r="Y492" s="20">
        <v>1367</v>
      </c>
      <c r="Z492" s="21">
        <v>153.15</v>
      </c>
      <c r="AA492" s="21">
        <v>1.1399999999999999</v>
      </c>
      <c r="AC492" s="20">
        <v>1524</v>
      </c>
      <c r="AD492" s="21">
        <v>1.03</v>
      </c>
    </row>
    <row r="493" spans="3:30" x14ac:dyDescent="0.25">
      <c r="C493" s="20"/>
      <c r="D493" s="23"/>
      <c r="E493" s="36"/>
      <c r="F493" s="26"/>
      <c r="G493" s="27"/>
      <c r="H493" s="28"/>
      <c r="I493" s="25"/>
      <c r="J493" s="25"/>
      <c r="K493" s="23"/>
      <c r="L493" s="23"/>
      <c r="M493" s="23"/>
      <c r="N493" s="23"/>
      <c r="P493" s="21">
        <v>152.9</v>
      </c>
      <c r="Q493" s="20">
        <v>1369</v>
      </c>
      <c r="R493" s="21">
        <v>-3.9547851882769902</v>
      </c>
      <c r="S493" s="21">
        <v>-3.9433651878285301</v>
      </c>
      <c r="Y493" s="20">
        <v>1366</v>
      </c>
      <c r="Z493" s="21">
        <v>153.35</v>
      </c>
      <c r="AA493" s="21">
        <v>0.56000000000000005</v>
      </c>
      <c r="AC493" s="20">
        <v>1523</v>
      </c>
      <c r="AD493" s="21">
        <v>1.49</v>
      </c>
    </row>
    <row r="494" spans="3:30" x14ac:dyDescent="0.25">
      <c r="C494" s="20"/>
      <c r="D494" s="23"/>
      <c r="E494" s="36"/>
      <c r="F494" s="22"/>
      <c r="G494" s="27"/>
      <c r="H494" s="28"/>
      <c r="I494" s="25"/>
      <c r="J494" s="25"/>
      <c r="K494" s="23"/>
      <c r="L494" s="23"/>
      <c r="M494" s="23"/>
      <c r="N494" s="23"/>
      <c r="P494" s="21">
        <v>153.15</v>
      </c>
      <c r="Q494" s="20">
        <v>1368</v>
      </c>
      <c r="R494" s="21">
        <v>-4.09193593457739</v>
      </c>
      <c r="S494" s="21">
        <v>-4.1000158966310298</v>
      </c>
      <c r="Y494" s="20">
        <v>1365</v>
      </c>
      <c r="Z494" s="21">
        <v>153.55000000000001</v>
      </c>
      <c r="AA494" s="21">
        <v>1.35</v>
      </c>
      <c r="AC494" s="20">
        <v>1522</v>
      </c>
      <c r="AD494" s="21">
        <v>1.615</v>
      </c>
    </row>
    <row r="495" spans="3:30" x14ac:dyDescent="0.25">
      <c r="C495" s="20"/>
      <c r="D495" s="23"/>
      <c r="E495" s="36"/>
      <c r="F495" s="22"/>
      <c r="G495" s="27"/>
      <c r="H495" s="28"/>
      <c r="I495" s="25"/>
      <c r="J495" s="25"/>
      <c r="K495" s="23"/>
      <c r="L495" s="23"/>
      <c r="M495" s="23"/>
      <c r="N495" s="23"/>
      <c r="P495" s="21">
        <v>153.4</v>
      </c>
      <c r="Q495" s="20">
        <v>1367</v>
      </c>
      <c r="R495" s="21">
        <v>-4.22229387696638</v>
      </c>
      <c r="S495" s="21">
        <v>-4.3253891589509603</v>
      </c>
      <c r="Y495" s="20">
        <v>1364</v>
      </c>
      <c r="Z495" s="21">
        <v>153.75</v>
      </c>
      <c r="AA495" s="21">
        <v>0.66500000000000004</v>
      </c>
      <c r="AC495" s="20">
        <v>1521</v>
      </c>
      <c r="AD495" s="21">
        <v>1.57</v>
      </c>
    </row>
    <row r="496" spans="3:30" x14ac:dyDescent="0.25">
      <c r="C496" s="20"/>
      <c r="D496" s="23"/>
      <c r="E496" s="36"/>
      <c r="F496" s="22"/>
      <c r="G496" s="27"/>
      <c r="H496" s="28"/>
      <c r="I496" s="25"/>
      <c r="J496" s="25"/>
      <c r="K496" s="23"/>
      <c r="L496" s="23"/>
      <c r="M496" s="23"/>
      <c r="N496" s="23"/>
      <c r="P496" s="21">
        <v>153.65</v>
      </c>
      <c r="Q496" s="20">
        <v>1366</v>
      </c>
      <c r="R496" s="21">
        <v>-4.2230336872933698</v>
      </c>
      <c r="S496" s="21">
        <v>-4.04652932826738</v>
      </c>
      <c r="Y496" s="20">
        <v>1363</v>
      </c>
      <c r="Z496" s="21">
        <v>153.94999999999999</v>
      </c>
      <c r="AA496" s="21">
        <v>1.06</v>
      </c>
      <c r="AC496" s="20">
        <v>1520</v>
      </c>
      <c r="AD496" s="21">
        <v>1.79</v>
      </c>
    </row>
    <row r="497" spans="3:30" x14ac:dyDescent="0.25">
      <c r="C497" s="20"/>
      <c r="D497" s="23"/>
      <c r="E497" s="36"/>
      <c r="F497" s="22"/>
      <c r="G497" s="27"/>
      <c r="H497" s="28"/>
      <c r="I497" s="25"/>
      <c r="J497" s="25"/>
      <c r="K497" s="23"/>
      <c r="L497" s="23"/>
      <c r="M497" s="23"/>
      <c r="N497" s="23"/>
      <c r="P497" s="21">
        <v>153.9</v>
      </c>
      <c r="Q497" s="20">
        <v>1365</v>
      </c>
      <c r="R497" s="21">
        <v>-4.3542827648489597</v>
      </c>
      <c r="S497" s="21">
        <v>-4.2573435053763502</v>
      </c>
      <c r="Y497" s="20">
        <v>1362</v>
      </c>
      <c r="Z497" s="21">
        <v>154.1</v>
      </c>
      <c r="AA497" s="21">
        <v>0.25</v>
      </c>
      <c r="AC497" s="20">
        <v>1519</v>
      </c>
      <c r="AD497" s="21">
        <v>1.41</v>
      </c>
    </row>
    <row r="498" spans="3:30" x14ac:dyDescent="0.25">
      <c r="C498" s="20"/>
      <c r="D498" s="23"/>
      <c r="E498" s="36"/>
      <c r="F498" s="22"/>
      <c r="G498" s="27"/>
      <c r="H498" s="28"/>
      <c r="I498" s="25"/>
      <c r="J498" s="25"/>
      <c r="K498" s="23"/>
      <c r="L498" s="23"/>
      <c r="M498" s="23"/>
      <c r="N498" s="23"/>
      <c r="P498" s="21">
        <v>154.19999999999999</v>
      </c>
      <c r="Q498" s="20">
        <v>1364</v>
      </c>
      <c r="R498" s="21">
        <v>-4.5439768582363698</v>
      </c>
      <c r="S498" s="21">
        <v>-4.4949698039494699</v>
      </c>
      <c r="Y498" s="20">
        <v>1361</v>
      </c>
      <c r="Z498" s="21">
        <v>154.25</v>
      </c>
      <c r="AA498" s="21">
        <v>0.53500000000000003</v>
      </c>
      <c r="AC498" s="20">
        <v>1518</v>
      </c>
      <c r="AD498" s="21">
        <v>1.89</v>
      </c>
    </row>
    <row r="499" spans="3:30" x14ac:dyDescent="0.25">
      <c r="C499" s="20"/>
      <c r="D499" s="23"/>
      <c r="E499" s="36"/>
      <c r="F499" s="22"/>
      <c r="G499" s="27"/>
      <c r="H499" s="28"/>
      <c r="I499" s="25"/>
      <c r="J499" s="25"/>
      <c r="K499" s="23"/>
      <c r="L499" s="23"/>
      <c r="M499" s="23"/>
      <c r="N499" s="23"/>
      <c r="P499" s="21">
        <v>154.5</v>
      </c>
      <c r="Q499" s="20">
        <v>1363</v>
      </c>
      <c r="R499" s="21">
        <v>-5.0067282177655699</v>
      </c>
      <c r="S499" s="21">
        <v>-4.5271856520758398</v>
      </c>
      <c r="Y499" s="20">
        <v>1360</v>
      </c>
      <c r="Z499" s="21">
        <v>154.44999999999999</v>
      </c>
      <c r="AA499" s="21">
        <v>0.51500000000000001</v>
      </c>
      <c r="AC499" s="20">
        <v>1517</v>
      </c>
      <c r="AD499" s="21">
        <v>1.5933333333333299</v>
      </c>
    </row>
    <row r="500" spans="3:30" x14ac:dyDescent="0.25">
      <c r="C500" s="20"/>
      <c r="D500" s="23"/>
      <c r="E500" s="36"/>
      <c r="F500" s="22"/>
      <c r="G500" s="27"/>
      <c r="H500" s="28"/>
      <c r="I500" s="25"/>
      <c r="J500" s="25"/>
      <c r="K500" s="23"/>
      <c r="L500" s="23"/>
      <c r="M500" s="23"/>
      <c r="N500" s="23"/>
      <c r="P500" s="21">
        <v>154.75</v>
      </c>
      <c r="Q500" s="20">
        <v>1362</v>
      </c>
      <c r="R500" s="21">
        <v>-5.4173397631133797</v>
      </c>
      <c r="S500" s="21">
        <v>-4.9201260688863799</v>
      </c>
      <c r="Y500" s="20">
        <v>1359</v>
      </c>
      <c r="Z500" s="21">
        <v>154.65</v>
      </c>
      <c r="AA500" s="21">
        <v>-0.06</v>
      </c>
      <c r="AC500" s="20">
        <v>1516</v>
      </c>
      <c r="AD500" s="21">
        <v>1.37</v>
      </c>
    </row>
    <row r="501" spans="3:30" x14ac:dyDescent="0.25">
      <c r="C501" s="20"/>
      <c r="D501" s="23"/>
      <c r="E501" s="36"/>
      <c r="F501" s="22"/>
      <c r="G501" s="27"/>
      <c r="H501" s="28"/>
      <c r="I501" s="25"/>
      <c r="J501" s="25"/>
      <c r="K501" s="23"/>
      <c r="L501" s="23"/>
      <c r="M501" s="23"/>
      <c r="N501" s="23"/>
      <c r="P501" s="21">
        <v>155</v>
      </c>
      <c r="Q501" s="20">
        <v>1361</v>
      </c>
      <c r="R501" s="21">
        <v>-5.9060903337833697</v>
      </c>
      <c r="S501" s="21">
        <v>-4.8977223693174698</v>
      </c>
      <c r="Y501" s="20">
        <v>1358</v>
      </c>
      <c r="Z501" s="21">
        <v>154.85</v>
      </c>
      <c r="AA501" s="21">
        <v>-0.54500000000000004</v>
      </c>
      <c r="AC501" s="20">
        <v>1515</v>
      </c>
      <c r="AD501" s="21">
        <v>1.7366666666666699</v>
      </c>
    </row>
    <row r="502" spans="3:30" x14ac:dyDescent="0.25">
      <c r="C502" s="20"/>
      <c r="D502" s="23"/>
      <c r="E502" s="36"/>
      <c r="F502" s="22"/>
      <c r="G502" s="27"/>
      <c r="H502" s="28"/>
      <c r="I502" s="25"/>
      <c r="J502" s="25"/>
      <c r="K502" s="23"/>
      <c r="L502" s="23"/>
      <c r="M502" s="23"/>
      <c r="N502" s="23"/>
      <c r="P502" s="21">
        <v>155.30000000000001</v>
      </c>
      <c r="Q502" s="20">
        <v>1360</v>
      </c>
      <c r="R502" s="21">
        <v>-5.7081547690354801</v>
      </c>
      <c r="S502" s="21">
        <v>-4.5712358261599801</v>
      </c>
      <c r="Y502" s="20">
        <v>1357</v>
      </c>
      <c r="Z502" s="21">
        <v>155.05000000000001</v>
      </c>
      <c r="AA502" s="21">
        <v>-0.06</v>
      </c>
      <c r="AC502" s="20">
        <v>1514</v>
      </c>
      <c r="AD502" s="21">
        <v>1.7833333333333301</v>
      </c>
    </row>
    <row r="503" spans="3:30" x14ac:dyDescent="0.25">
      <c r="C503" s="20"/>
      <c r="D503" s="23"/>
      <c r="E503" s="36"/>
      <c r="F503" s="22"/>
      <c r="G503" s="27"/>
      <c r="H503" s="28"/>
      <c r="I503" s="25"/>
      <c r="J503" s="25"/>
      <c r="K503" s="23"/>
      <c r="L503" s="23"/>
      <c r="M503" s="23"/>
      <c r="N503" s="23"/>
      <c r="P503" s="21">
        <v>155.55000000000001</v>
      </c>
      <c r="Q503" s="20">
        <v>1359</v>
      </c>
      <c r="R503" s="21">
        <v>-5.1451163568125704</v>
      </c>
      <c r="S503" s="21">
        <v>-4.6473888654626698</v>
      </c>
      <c r="Y503" s="20">
        <v>1356</v>
      </c>
      <c r="Z503" s="21">
        <v>155.19999999999999</v>
      </c>
      <c r="AA503" s="21">
        <v>0.42</v>
      </c>
      <c r="AC503" s="20">
        <v>1513</v>
      </c>
      <c r="AD503" s="21">
        <v>2</v>
      </c>
    </row>
    <row r="504" spans="3:30" x14ac:dyDescent="0.25">
      <c r="C504" s="20"/>
      <c r="D504" s="23"/>
      <c r="E504" s="36"/>
      <c r="F504" s="26"/>
      <c r="G504" s="27"/>
      <c r="H504" s="28"/>
      <c r="I504" s="25"/>
      <c r="J504" s="25"/>
      <c r="K504" s="23"/>
      <c r="L504" s="23"/>
      <c r="M504" s="23"/>
      <c r="N504" s="23"/>
      <c r="P504" s="21">
        <v>155.80000000000001</v>
      </c>
      <c r="Q504" s="20">
        <v>1358</v>
      </c>
      <c r="R504" s="21">
        <v>-4.7858625943594202</v>
      </c>
      <c r="S504" s="21">
        <v>-3.8197260308972898</v>
      </c>
      <c r="Y504" s="20">
        <v>1355</v>
      </c>
      <c r="Z504" s="21">
        <v>155.35</v>
      </c>
      <c r="AA504" s="21">
        <v>0.245</v>
      </c>
      <c r="AC504" s="20">
        <v>1512</v>
      </c>
      <c r="AD504" s="21">
        <v>1.37333333333333</v>
      </c>
    </row>
    <row r="505" spans="3:30" x14ac:dyDescent="0.25">
      <c r="C505" s="20"/>
      <c r="D505" s="23"/>
      <c r="E505" s="36"/>
      <c r="F505" s="22"/>
      <c r="G505" s="27"/>
      <c r="H505" s="28"/>
      <c r="I505" s="25"/>
      <c r="J505" s="25"/>
      <c r="K505" s="23"/>
      <c r="L505" s="23"/>
      <c r="M505" s="23"/>
      <c r="N505" s="23"/>
      <c r="P505" s="21">
        <v>156.05000000000001</v>
      </c>
      <c r="Q505" s="20">
        <v>1357</v>
      </c>
      <c r="R505" s="21">
        <v>-4.8966872034115303</v>
      </c>
      <c r="S505" s="21">
        <v>-3.9139757091693199</v>
      </c>
      <c r="Y505" s="20">
        <v>1354</v>
      </c>
      <c r="Z505" s="21">
        <v>155.55000000000001</v>
      </c>
      <c r="AA505" s="21">
        <v>0.16500000000000001</v>
      </c>
      <c r="AC505" s="20">
        <v>1511</v>
      </c>
      <c r="AD505" s="21">
        <v>0.97666666666666702</v>
      </c>
    </row>
    <row r="506" spans="3:30" x14ac:dyDescent="0.25">
      <c r="C506" s="20"/>
      <c r="D506" s="23"/>
      <c r="E506" s="36"/>
      <c r="F506" s="22"/>
      <c r="G506" s="27"/>
      <c r="H506" s="28"/>
      <c r="I506" s="25"/>
      <c r="J506" s="25"/>
      <c r="K506" s="23"/>
      <c r="L506" s="23"/>
      <c r="M506" s="23"/>
      <c r="N506" s="23"/>
      <c r="P506" s="21">
        <v>156.25</v>
      </c>
      <c r="Q506" s="20">
        <v>1356</v>
      </c>
      <c r="R506" s="21">
        <v>-5.0239722527945299</v>
      </c>
      <c r="S506" s="21">
        <v>-4.0062633123546396</v>
      </c>
      <c r="Y506" s="20">
        <v>1353</v>
      </c>
      <c r="Z506" s="21">
        <v>155.75</v>
      </c>
      <c r="AA506" s="21">
        <v>1.89</v>
      </c>
      <c r="AC506" s="20">
        <v>1510</v>
      </c>
      <c r="AD506" s="21">
        <v>1.24</v>
      </c>
    </row>
    <row r="507" spans="3:30" x14ac:dyDescent="0.25">
      <c r="C507" s="20"/>
      <c r="D507" s="23"/>
      <c r="E507" s="36"/>
      <c r="F507" s="22"/>
      <c r="G507" s="27"/>
      <c r="H507" s="28"/>
      <c r="I507" s="25"/>
      <c r="J507" s="25"/>
      <c r="K507" s="23"/>
      <c r="L507" s="23"/>
      <c r="M507" s="23"/>
      <c r="N507" s="23"/>
      <c r="P507" s="21">
        <v>156.44999999999999</v>
      </c>
      <c r="Q507" s="20">
        <v>1355</v>
      </c>
      <c r="R507" s="21">
        <v>-4.7702649314765004</v>
      </c>
      <c r="S507" s="21">
        <v>-3.76051340774498</v>
      </c>
      <c r="Y507" s="20">
        <v>1352</v>
      </c>
      <c r="Z507" s="21">
        <v>155.94999999999999</v>
      </c>
      <c r="AA507" s="21">
        <v>1.04</v>
      </c>
      <c r="AC507" s="20">
        <v>1509</v>
      </c>
      <c r="AD507" s="21">
        <v>0.44333333333333302</v>
      </c>
    </row>
    <row r="508" spans="3:30" x14ac:dyDescent="0.25">
      <c r="C508" s="20"/>
      <c r="D508" s="23"/>
      <c r="E508" s="36"/>
      <c r="F508" s="22"/>
      <c r="G508" s="27"/>
      <c r="H508" s="28"/>
      <c r="I508" s="25"/>
      <c r="J508" s="25"/>
      <c r="K508" s="23"/>
      <c r="L508" s="23"/>
      <c r="M508" s="23"/>
      <c r="N508" s="23"/>
      <c r="P508" s="21">
        <v>156.65</v>
      </c>
      <c r="Q508" s="20">
        <v>1354</v>
      </c>
      <c r="R508" s="21">
        <v>-4.7468176855375201</v>
      </c>
      <c r="S508" s="21">
        <v>-3.60005537431508</v>
      </c>
      <c r="Y508" s="20">
        <v>1351</v>
      </c>
      <c r="Z508" s="21">
        <v>156.15</v>
      </c>
      <c r="AA508" s="21">
        <v>1.7</v>
      </c>
      <c r="AC508" s="20">
        <v>1508</v>
      </c>
      <c r="AD508" s="21">
        <v>0.63</v>
      </c>
    </row>
    <row r="509" spans="3:30" x14ac:dyDescent="0.25">
      <c r="C509" s="20"/>
      <c r="D509" s="23"/>
      <c r="E509" s="36"/>
      <c r="F509" s="26"/>
      <c r="G509" s="27"/>
      <c r="H509" s="28"/>
      <c r="I509" s="25"/>
      <c r="J509" s="25"/>
      <c r="K509" s="23"/>
      <c r="L509" s="23"/>
      <c r="M509" s="23"/>
      <c r="N509" s="23"/>
      <c r="P509" s="21">
        <v>156.85</v>
      </c>
      <c r="Q509" s="20">
        <v>1353</v>
      </c>
      <c r="R509" s="21">
        <v>-5.0581280894112703</v>
      </c>
      <c r="S509" s="21">
        <v>-4.0703285676410301</v>
      </c>
      <c r="Y509" s="20">
        <v>1350</v>
      </c>
      <c r="Z509" s="21">
        <v>156.30000000000001</v>
      </c>
      <c r="AA509" s="21">
        <v>1.18</v>
      </c>
      <c r="AC509" s="20">
        <v>1507</v>
      </c>
      <c r="AD509" s="21">
        <v>1.2050000000000001</v>
      </c>
    </row>
    <row r="510" spans="3:30" x14ac:dyDescent="0.25">
      <c r="C510" s="20"/>
      <c r="D510" s="23"/>
      <c r="E510" s="36"/>
      <c r="F510" s="22"/>
      <c r="G510" s="27"/>
      <c r="H510" s="28"/>
      <c r="I510" s="25"/>
      <c r="J510" s="25"/>
      <c r="K510" s="23"/>
      <c r="L510" s="23"/>
      <c r="M510" s="23"/>
      <c r="N510" s="23"/>
      <c r="P510" s="21">
        <v>157</v>
      </c>
      <c r="Q510" s="20">
        <v>1352</v>
      </c>
      <c r="R510" s="21">
        <v>-4.6381077270931801</v>
      </c>
      <c r="S510" s="21">
        <v>-3.39588277511415</v>
      </c>
      <c r="Y510" s="20">
        <v>1349</v>
      </c>
      <c r="Z510" s="21">
        <v>156.44999999999999</v>
      </c>
      <c r="AA510" s="21">
        <v>1.74</v>
      </c>
      <c r="AC510" s="20">
        <v>1506</v>
      </c>
      <c r="AD510" s="21">
        <v>0.64666666666666694</v>
      </c>
    </row>
    <row r="511" spans="3:30" x14ac:dyDescent="0.25">
      <c r="C511" s="20"/>
      <c r="D511" s="23"/>
      <c r="E511" s="36"/>
      <c r="F511" s="22"/>
      <c r="G511" s="27"/>
      <c r="H511" s="28"/>
      <c r="I511" s="25"/>
      <c r="J511" s="25"/>
      <c r="K511" s="23"/>
      <c r="L511" s="23"/>
      <c r="M511" s="23"/>
      <c r="N511" s="23"/>
      <c r="P511" s="21">
        <v>157.15</v>
      </c>
      <c r="Q511" s="20">
        <v>1351</v>
      </c>
      <c r="R511" s="21">
        <v>-4.8049790358536804</v>
      </c>
      <c r="S511" s="21">
        <v>-3.6511977957714801</v>
      </c>
      <c r="Y511" s="20">
        <v>1348</v>
      </c>
      <c r="Z511" s="21">
        <v>156.65</v>
      </c>
      <c r="AA511" s="21">
        <v>2.02</v>
      </c>
      <c r="AC511" s="20">
        <v>1505</v>
      </c>
      <c r="AD511" s="21">
        <v>0.75666666666666704</v>
      </c>
    </row>
    <row r="512" spans="3:30" x14ac:dyDescent="0.25">
      <c r="C512" s="20"/>
      <c r="D512" s="23"/>
      <c r="E512" s="36"/>
      <c r="F512" s="22"/>
      <c r="G512" s="27"/>
      <c r="H512" s="28"/>
      <c r="I512" s="25"/>
      <c r="J512" s="25"/>
      <c r="K512" s="23"/>
      <c r="L512" s="23"/>
      <c r="M512" s="23"/>
      <c r="N512" s="23"/>
      <c r="P512" s="21">
        <v>157.35</v>
      </c>
      <c r="Q512" s="20">
        <v>1350</v>
      </c>
      <c r="R512" s="21">
        <v>-4.71195132631658</v>
      </c>
      <c r="S512" s="21">
        <v>-3.5940173218161102</v>
      </c>
      <c r="Y512" s="20">
        <v>1347</v>
      </c>
      <c r="Z512" s="21">
        <v>156.85</v>
      </c>
      <c r="AA512" s="21">
        <v>1.19</v>
      </c>
      <c r="AC512" s="20">
        <v>1504</v>
      </c>
      <c r="AD512" s="21">
        <v>0.48499999999999999</v>
      </c>
    </row>
    <row r="513" spans="3:30" x14ac:dyDescent="0.25">
      <c r="C513" s="20"/>
      <c r="D513" s="23"/>
      <c r="E513" s="36"/>
      <c r="F513" s="22"/>
      <c r="G513" s="27"/>
      <c r="H513" s="28"/>
      <c r="I513" s="25"/>
      <c r="J513" s="25"/>
      <c r="K513" s="23"/>
      <c r="L513" s="23"/>
      <c r="M513" s="23"/>
      <c r="N513" s="23"/>
      <c r="P513" s="21">
        <v>157.55000000000001</v>
      </c>
      <c r="Q513" s="20">
        <v>1349</v>
      </c>
      <c r="R513" s="21">
        <v>-5.0058031747725602</v>
      </c>
      <c r="S513" s="21">
        <v>-3.6803135885759599</v>
      </c>
      <c r="Y513" s="20">
        <v>1346</v>
      </c>
      <c r="Z513" s="21">
        <v>157.05000000000001</v>
      </c>
      <c r="AA513" s="21">
        <v>2.0750000000000002</v>
      </c>
      <c r="AC513" s="20">
        <v>1503</v>
      </c>
      <c r="AD513" s="21">
        <v>1.11666666666667</v>
      </c>
    </row>
    <row r="514" spans="3:30" x14ac:dyDescent="0.25">
      <c r="C514" s="20"/>
      <c r="D514" s="23"/>
      <c r="E514" s="36"/>
      <c r="F514" s="22"/>
      <c r="G514" s="27"/>
      <c r="H514" s="28"/>
      <c r="I514" s="25"/>
      <c r="J514" s="25"/>
      <c r="K514" s="23"/>
      <c r="L514" s="23"/>
      <c r="M514" s="23"/>
      <c r="N514" s="23"/>
      <c r="P514" s="21">
        <v>157.75</v>
      </c>
      <c r="Q514" s="20">
        <v>1348</v>
      </c>
      <c r="R514" s="21">
        <v>-5.1847533678046496</v>
      </c>
      <c r="S514" s="21">
        <v>-3.6724828067567099</v>
      </c>
      <c r="Y514" s="20">
        <v>1345</v>
      </c>
      <c r="Z514" s="21">
        <v>157.25</v>
      </c>
      <c r="AA514" s="21">
        <v>2.0950000000000002</v>
      </c>
      <c r="AC514" s="20">
        <v>1502</v>
      </c>
      <c r="AD514" s="21">
        <v>1.4933333333333301</v>
      </c>
    </row>
    <row r="515" spans="3:30" x14ac:dyDescent="0.25">
      <c r="C515" s="20"/>
      <c r="D515" s="23"/>
      <c r="E515" s="36"/>
      <c r="F515" s="22"/>
      <c r="G515" s="27"/>
      <c r="H515" s="28"/>
      <c r="I515" s="25"/>
      <c r="J515" s="25"/>
      <c r="K515" s="23"/>
      <c r="L515" s="23"/>
      <c r="M515" s="23"/>
      <c r="N515" s="23"/>
      <c r="P515" s="21">
        <v>157.9</v>
      </c>
      <c r="Q515" s="20">
        <v>1347</v>
      </c>
      <c r="R515" s="21">
        <v>-5.4313554630805703</v>
      </c>
      <c r="S515" s="21">
        <v>-4.1181015922967603</v>
      </c>
      <c r="Y515" s="20">
        <v>1344</v>
      </c>
      <c r="Z515" s="21">
        <v>157.4</v>
      </c>
      <c r="AA515" s="21">
        <v>1.97</v>
      </c>
      <c r="AC515" s="20">
        <v>1501</v>
      </c>
      <c r="AD515" s="21">
        <v>0.82499999999999996</v>
      </c>
    </row>
    <row r="516" spans="3:30" x14ac:dyDescent="0.25">
      <c r="C516" s="20"/>
      <c r="D516" s="23"/>
      <c r="E516" s="36"/>
      <c r="F516" s="22"/>
      <c r="G516" s="27"/>
      <c r="H516" s="28"/>
      <c r="I516" s="25"/>
      <c r="J516" s="25"/>
      <c r="K516" s="23"/>
      <c r="L516" s="23"/>
      <c r="M516" s="23"/>
      <c r="N516" s="23"/>
      <c r="P516" s="21">
        <v>158.05000000000001</v>
      </c>
      <c r="Q516" s="20">
        <v>1346</v>
      </c>
      <c r="R516" s="21">
        <v>-4.7845261351753097</v>
      </c>
      <c r="S516" s="21">
        <v>-3.3413826358754402</v>
      </c>
      <c r="Y516" s="20">
        <v>1343</v>
      </c>
      <c r="Z516" s="21">
        <v>157.55000000000001</v>
      </c>
      <c r="AA516" s="21">
        <v>1.88</v>
      </c>
      <c r="AC516" s="20">
        <v>1500</v>
      </c>
      <c r="AD516" s="21">
        <v>0.96</v>
      </c>
    </row>
    <row r="517" spans="3:30" x14ac:dyDescent="0.25">
      <c r="C517" s="20"/>
      <c r="D517" s="23"/>
      <c r="E517" s="36"/>
      <c r="F517" s="22"/>
      <c r="G517" s="27"/>
      <c r="H517" s="28"/>
      <c r="I517" s="25"/>
      <c r="J517" s="25"/>
      <c r="K517" s="23"/>
      <c r="L517" s="23"/>
      <c r="M517" s="23"/>
      <c r="N517" s="23"/>
      <c r="P517" s="21">
        <v>158.25</v>
      </c>
      <c r="Q517" s="20">
        <v>1345</v>
      </c>
      <c r="R517" s="21">
        <v>-4.8166857416183104</v>
      </c>
      <c r="S517" s="21">
        <v>-3.4185867868317201</v>
      </c>
      <c r="Y517" s="20">
        <v>1342</v>
      </c>
      <c r="Z517" s="21">
        <v>157.75</v>
      </c>
      <c r="AA517" s="21">
        <v>1.895</v>
      </c>
      <c r="AC517" s="20">
        <v>1499</v>
      </c>
      <c r="AD517" s="21">
        <v>1.7933333333333299</v>
      </c>
    </row>
    <row r="518" spans="3:30" x14ac:dyDescent="0.25">
      <c r="C518" s="20"/>
      <c r="D518" s="23"/>
      <c r="E518" s="36"/>
      <c r="F518" s="22"/>
      <c r="G518" s="27"/>
      <c r="H518" s="28"/>
      <c r="I518" s="25"/>
      <c r="J518" s="25"/>
      <c r="K518" s="23"/>
      <c r="L518" s="23"/>
      <c r="M518" s="23"/>
      <c r="N518" s="23"/>
      <c r="P518" s="21">
        <v>158.44999999999999</v>
      </c>
      <c r="Q518" s="20">
        <v>1344</v>
      </c>
      <c r="R518" s="21">
        <v>-5.3913631907863904</v>
      </c>
      <c r="S518" s="21">
        <v>-3.62402655952615</v>
      </c>
      <c r="Y518" s="20">
        <v>1341</v>
      </c>
      <c r="Z518" s="21">
        <v>157.94999999999999</v>
      </c>
      <c r="AA518" s="21">
        <v>1.655</v>
      </c>
      <c r="AC518" s="20">
        <v>1498</v>
      </c>
      <c r="AD518" s="21">
        <v>2.0449999999999999</v>
      </c>
    </row>
    <row r="519" spans="3:30" x14ac:dyDescent="0.25">
      <c r="C519" s="20"/>
      <c r="D519" s="23"/>
      <c r="E519" s="36"/>
      <c r="F519" s="22"/>
      <c r="G519" s="27"/>
      <c r="H519" s="28"/>
      <c r="I519" s="25"/>
      <c r="J519" s="25"/>
      <c r="K519" s="23"/>
      <c r="L519" s="23"/>
      <c r="M519" s="23"/>
      <c r="N519" s="23"/>
      <c r="P519" s="21">
        <v>158.65</v>
      </c>
      <c r="Q519" s="20">
        <v>1343</v>
      </c>
      <c r="R519" s="21">
        <v>-5.08416366769415</v>
      </c>
      <c r="S519" s="21">
        <v>-3.1867115560494699</v>
      </c>
      <c r="Y519" s="20">
        <v>1340</v>
      </c>
      <c r="Z519" s="21">
        <v>158.15</v>
      </c>
      <c r="AA519" s="21">
        <v>2.54</v>
      </c>
      <c r="AC519" s="20">
        <v>1497</v>
      </c>
      <c r="AD519" s="21">
        <v>1.9966666666666699</v>
      </c>
    </row>
    <row r="520" spans="3:30" x14ac:dyDescent="0.25">
      <c r="C520" s="20"/>
      <c r="D520" s="23"/>
      <c r="E520" s="36"/>
      <c r="F520" s="22"/>
      <c r="G520" s="27"/>
      <c r="H520" s="28"/>
      <c r="I520" s="25"/>
      <c r="J520" s="25"/>
      <c r="K520" s="23"/>
      <c r="L520" s="23"/>
      <c r="M520" s="23"/>
      <c r="N520" s="23"/>
      <c r="P520" s="21">
        <v>158.85</v>
      </c>
      <c r="Q520" s="20">
        <v>1342</v>
      </c>
      <c r="R520" s="21">
        <v>-5.6201514693424404</v>
      </c>
      <c r="S520" s="21">
        <v>-3.4945296038036902</v>
      </c>
      <c r="Y520" s="20">
        <v>1339</v>
      </c>
      <c r="Z520" s="21">
        <v>158.35</v>
      </c>
      <c r="AA520" s="21">
        <v>2.09</v>
      </c>
      <c r="AC520" s="20">
        <v>1496</v>
      </c>
      <c r="AD520" s="21">
        <v>1.65</v>
      </c>
    </row>
    <row r="521" spans="3:30" x14ac:dyDescent="0.25">
      <c r="C521" s="20"/>
      <c r="D521" s="23"/>
      <c r="E521" s="36"/>
      <c r="F521" s="22"/>
      <c r="G521" s="27"/>
      <c r="H521" s="28"/>
      <c r="I521" s="25"/>
      <c r="J521" s="25"/>
      <c r="K521" s="23"/>
      <c r="L521" s="23"/>
      <c r="M521" s="23"/>
      <c r="N521" s="23"/>
      <c r="P521" s="21">
        <v>159.05000000000001</v>
      </c>
      <c r="Q521" s="20">
        <v>1341</v>
      </c>
      <c r="R521" s="21">
        <v>-6.1801447846901603</v>
      </c>
      <c r="S521" s="21">
        <v>-3.6442604588577798</v>
      </c>
      <c r="Y521" s="20">
        <v>1338</v>
      </c>
      <c r="Z521" s="21">
        <v>158.5</v>
      </c>
      <c r="AA521" s="21">
        <v>2.14</v>
      </c>
      <c r="AC521" s="20">
        <v>1495</v>
      </c>
      <c r="AD521" s="21">
        <v>1.75</v>
      </c>
    </row>
    <row r="522" spans="3:30" x14ac:dyDescent="0.25">
      <c r="C522" s="20"/>
      <c r="D522" s="23"/>
      <c r="E522" s="36"/>
      <c r="F522" s="22"/>
      <c r="G522" s="27"/>
      <c r="H522" s="28"/>
      <c r="I522" s="25"/>
      <c r="J522" s="25"/>
      <c r="K522" s="23"/>
      <c r="L522" s="23"/>
      <c r="M522" s="23"/>
      <c r="N522" s="23"/>
      <c r="P522" s="21">
        <v>159.25</v>
      </c>
      <c r="Q522" s="20">
        <v>1340</v>
      </c>
      <c r="R522" s="21">
        <v>-6.3599070035556302</v>
      </c>
      <c r="S522" s="21">
        <v>-3.8072353207471199</v>
      </c>
      <c r="Y522" s="20">
        <v>1337</v>
      </c>
      <c r="Z522" s="21">
        <v>158.65</v>
      </c>
      <c r="AA522" s="21">
        <v>2.7549999999999999</v>
      </c>
      <c r="AC522" s="20">
        <v>1494</v>
      </c>
      <c r="AD522" s="21">
        <v>1.5033333333333301</v>
      </c>
    </row>
    <row r="523" spans="3:30" x14ac:dyDescent="0.25">
      <c r="C523" s="20"/>
      <c r="D523" s="23"/>
      <c r="E523" s="36"/>
      <c r="F523" s="22"/>
      <c r="G523" s="27"/>
      <c r="H523" s="28"/>
      <c r="I523" s="25"/>
      <c r="J523" s="25"/>
      <c r="K523" s="23"/>
      <c r="L523" s="23"/>
      <c r="M523" s="23"/>
      <c r="N523" s="23"/>
      <c r="P523" s="21">
        <v>159.5</v>
      </c>
      <c r="Q523" s="20">
        <v>1339</v>
      </c>
      <c r="R523" s="21">
        <v>-7.51413405689211</v>
      </c>
      <c r="S523" s="21">
        <v>-4.1821142920004704</v>
      </c>
      <c r="Y523" s="20">
        <v>1336</v>
      </c>
      <c r="Z523" s="21">
        <v>158.85</v>
      </c>
      <c r="AA523" s="21">
        <v>2.21</v>
      </c>
      <c r="AC523" s="20">
        <v>1493</v>
      </c>
      <c r="AD523" s="21">
        <v>1.17</v>
      </c>
    </row>
    <row r="524" spans="3:30" x14ac:dyDescent="0.25">
      <c r="C524" s="20"/>
      <c r="D524" s="23"/>
      <c r="E524" s="36"/>
      <c r="F524" s="22"/>
      <c r="G524" s="27"/>
      <c r="H524" s="28"/>
      <c r="I524" s="25"/>
      <c r="J524" s="25"/>
      <c r="K524" s="23"/>
      <c r="L524" s="23"/>
      <c r="M524" s="23"/>
      <c r="N524" s="23"/>
      <c r="P524" s="21">
        <v>159.75</v>
      </c>
      <c r="Q524" s="20">
        <v>1338</v>
      </c>
      <c r="R524" s="21">
        <v>-9.0306599695569201</v>
      </c>
      <c r="S524" s="21">
        <v>-5.0943215405697098</v>
      </c>
      <c r="Y524" s="20">
        <v>1335</v>
      </c>
      <c r="Z524" s="21">
        <v>159.05000000000001</v>
      </c>
      <c r="AA524" s="21">
        <v>1.9450000000000001</v>
      </c>
      <c r="AC524" s="20">
        <v>1492</v>
      </c>
      <c r="AD524" s="21">
        <v>0.05</v>
      </c>
    </row>
    <row r="525" spans="3:30" x14ac:dyDescent="0.25">
      <c r="C525" s="20"/>
      <c r="D525" s="23"/>
      <c r="E525" s="36"/>
      <c r="F525" s="22"/>
      <c r="G525" s="27"/>
      <c r="H525" s="28"/>
      <c r="I525" s="25"/>
      <c r="J525" s="25"/>
      <c r="K525" s="23"/>
      <c r="L525" s="23"/>
      <c r="M525" s="23"/>
      <c r="N525" s="23"/>
      <c r="P525" s="21">
        <v>159.94999999999999</v>
      </c>
      <c r="Q525" s="20">
        <v>1337</v>
      </c>
      <c r="R525" s="21">
        <v>-7.89522229175404</v>
      </c>
      <c r="S525" s="21">
        <v>-4.3808444686394701</v>
      </c>
      <c r="Y525" s="20">
        <v>1334</v>
      </c>
      <c r="Z525" s="21">
        <v>159.25</v>
      </c>
      <c r="AA525" s="21">
        <v>1.66</v>
      </c>
      <c r="AC525" s="20">
        <v>1491</v>
      </c>
      <c r="AD525" s="21">
        <v>0.1</v>
      </c>
    </row>
    <row r="526" spans="3:30" x14ac:dyDescent="0.25">
      <c r="C526" s="20"/>
      <c r="D526" s="23"/>
      <c r="E526" s="36"/>
      <c r="F526" s="22"/>
      <c r="G526" s="27"/>
      <c r="H526" s="28"/>
      <c r="I526" s="25"/>
      <c r="J526" s="25"/>
      <c r="K526" s="23"/>
      <c r="L526" s="23"/>
      <c r="M526" s="23"/>
      <c r="N526" s="23"/>
      <c r="P526" s="21">
        <v>160.15</v>
      </c>
      <c r="Q526" s="20">
        <v>1336</v>
      </c>
      <c r="R526" s="21">
        <v>-7.9552840080830496</v>
      </c>
      <c r="S526" s="21">
        <v>-4.2516453278855302</v>
      </c>
      <c r="Y526" s="20">
        <v>1333</v>
      </c>
      <c r="Z526" s="21">
        <v>159.44999999999999</v>
      </c>
      <c r="AA526" s="21">
        <v>1.095</v>
      </c>
      <c r="AC526" s="20">
        <v>1490</v>
      </c>
      <c r="AD526" s="21">
        <v>0.39333333333333298</v>
      </c>
    </row>
    <row r="527" spans="3:30" x14ac:dyDescent="0.25">
      <c r="C527" s="20"/>
      <c r="D527" s="23"/>
      <c r="E527" s="36"/>
      <c r="F527" s="22"/>
      <c r="G527" s="27"/>
      <c r="H527" s="28"/>
      <c r="I527" s="25"/>
      <c r="J527" s="25"/>
      <c r="K527" s="23"/>
      <c r="L527" s="23"/>
      <c r="M527" s="23"/>
      <c r="N527" s="23"/>
      <c r="P527" s="21">
        <v>160.35</v>
      </c>
      <c r="Q527" s="20">
        <v>1335</v>
      </c>
      <c r="R527" s="21">
        <v>-8.5106081748888105</v>
      </c>
      <c r="S527" s="21">
        <v>-4.7353669108682697</v>
      </c>
      <c r="Y527" s="20">
        <v>1332</v>
      </c>
      <c r="Z527" s="21">
        <v>159.6</v>
      </c>
      <c r="AA527" s="21">
        <v>0.79</v>
      </c>
      <c r="AC527" s="20">
        <v>1489</v>
      </c>
      <c r="AD527" s="21">
        <v>1.01</v>
      </c>
    </row>
    <row r="528" spans="3:30" x14ac:dyDescent="0.25">
      <c r="C528" s="20"/>
      <c r="D528" s="23"/>
      <c r="E528" s="36"/>
      <c r="F528" s="22"/>
      <c r="G528" s="27"/>
      <c r="H528" s="28"/>
      <c r="I528" s="25"/>
      <c r="J528" s="25"/>
      <c r="K528" s="23"/>
      <c r="L528" s="23"/>
      <c r="M528" s="23"/>
      <c r="N528" s="23"/>
      <c r="P528" s="21">
        <v>160.6</v>
      </c>
      <c r="Q528" s="20">
        <v>1334</v>
      </c>
      <c r="R528" s="21">
        <v>-6.2415265513459897</v>
      </c>
      <c r="S528" s="21">
        <v>-4.3018498932743796</v>
      </c>
      <c r="Y528" s="20">
        <v>1331</v>
      </c>
      <c r="Z528" s="21">
        <v>159.75</v>
      </c>
      <c r="AA528" s="21">
        <v>-0.62</v>
      </c>
      <c r="AC528" s="20">
        <v>1488</v>
      </c>
      <c r="AD528" s="21">
        <v>1.2849999999999999</v>
      </c>
    </row>
    <row r="529" spans="3:30" x14ac:dyDescent="0.25">
      <c r="C529" s="20"/>
      <c r="D529" s="23"/>
      <c r="E529" s="36"/>
      <c r="F529" s="22"/>
      <c r="G529" s="27"/>
      <c r="H529" s="28"/>
      <c r="I529" s="25"/>
      <c r="J529" s="25"/>
      <c r="K529" s="23"/>
      <c r="L529" s="23"/>
      <c r="M529" s="23"/>
      <c r="N529" s="23"/>
      <c r="P529" s="21">
        <v>160.85</v>
      </c>
      <c r="Q529" s="20">
        <v>1333</v>
      </c>
      <c r="R529" s="21">
        <v>-3.91421529142711</v>
      </c>
      <c r="S529" s="21">
        <v>-4.2384536378720004</v>
      </c>
      <c r="Y529" s="20">
        <v>1330</v>
      </c>
      <c r="Z529" s="21">
        <v>159.94999999999999</v>
      </c>
      <c r="AA529" s="21">
        <v>0.64</v>
      </c>
      <c r="AC529" s="20">
        <v>1487</v>
      </c>
      <c r="AD529" s="21">
        <v>1.59</v>
      </c>
    </row>
    <row r="530" spans="3:30" x14ac:dyDescent="0.25">
      <c r="C530" s="20"/>
      <c r="D530" s="23"/>
      <c r="E530" s="36"/>
      <c r="F530" s="22"/>
      <c r="G530" s="27"/>
      <c r="H530" s="28"/>
      <c r="I530" s="25"/>
      <c r="J530" s="25"/>
      <c r="K530" s="23"/>
      <c r="L530" s="23"/>
      <c r="M530" s="23"/>
      <c r="N530" s="23"/>
      <c r="P530" s="21">
        <v>161.05000000000001</v>
      </c>
      <c r="Q530" s="20">
        <v>1332</v>
      </c>
      <c r="R530" s="21">
        <v>-3.3980063881404901</v>
      </c>
      <c r="S530" s="21">
        <v>-4.0793333094020401</v>
      </c>
      <c r="Y530" s="20">
        <v>1329</v>
      </c>
      <c r="Z530" s="21">
        <v>160.15</v>
      </c>
      <c r="AA530" s="21">
        <v>0.87</v>
      </c>
      <c r="AC530" s="20">
        <v>1486</v>
      </c>
      <c r="AD530" s="21">
        <v>0.80666666666666698</v>
      </c>
    </row>
    <row r="531" spans="3:30" x14ac:dyDescent="0.25">
      <c r="C531" s="20"/>
      <c r="D531" s="23"/>
      <c r="E531" s="36"/>
      <c r="F531" s="22"/>
      <c r="G531" s="27"/>
      <c r="H531" s="28"/>
      <c r="I531" s="25"/>
      <c r="J531" s="25"/>
      <c r="K531" s="23"/>
      <c r="L531" s="23"/>
      <c r="M531" s="23"/>
      <c r="N531" s="23"/>
      <c r="P531" s="21">
        <v>161.25</v>
      </c>
      <c r="Q531" s="20">
        <v>1331</v>
      </c>
      <c r="R531" s="21">
        <v>-3.62596203065914</v>
      </c>
      <c r="S531" s="21">
        <v>-4.2695780474175304</v>
      </c>
      <c r="Y531" s="20">
        <v>1328</v>
      </c>
      <c r="Z531" s="21">
        <v>160.35</v>
      </c>
      <c r="AA531" s="21">
        <v>1.4999999999999999E-2</v>
      </c>
      <c r="AC531" s="20">
        <v>1485</v>
      </c>
      <c r="AD531" s="21">
        <v>0.89</v>
      </c>
    </row>
    <row r="532" spans="3:30" x14ac:dyDescent="0.25">
      <c r="C532" s="20"/>
      <c r="D532" s="23"/>
      <c r="E532" s="36"/>
      <c r="F532" s="22"/>
      <c r="G532" s="27"/>
      <c r="H532" s="28"/>
      <c r="I532" s="25"/>
      <c r="J532" s="25"/>
      <c r="K532" s="23"/>
      <c r="L532" s="23"/>
      <c r="M532" s="23"/>
      <c r="N532" s="23"/>
      <c r="P532" s="21">
        <v>161.5</v>
      </c>
      <c r="Q532" s="20">
        <v>1330</v>
      </c>
      <c r="R532" s="21">
        <v>-5.6227207740535698</v>
      </c>
      <c r="S532" s="21">
        <v>-5.0523602819055302</v>
      </c>
      <c r="Y532" s="20">
        <v>1327</v>
      </c>
      <c r="Z532" s="21">
        <v>160.55000000000001</v>
      </c>
      <c r="AA532" s="21">
        <v>0.72</v>
      </c>
      <c r="AC532" s="20">
        <v>1484</v>
      </c>
      <c r="AD532" s="21">
        <v>0.93</v>
      </c>
    </row>
    <row r="533" spans="3:30" x14ac:dyDescent="0.25">
      <c r="C533" s="20"/>
      <c r="D533" s="23"/>
      <c r="E533" s="36"/>
      <c r="F533" s="22"/>
      <c r="G533" s="27"/>
      <c r="H533" s="28"/>
      <c r="I533" s="25"/>
      <c r="J533" s="25"/>
      <c r="K533" s="23"/>
      <c r="L533" s="23"/>
      <c r="M533" s="23"/>
      <c r="N533" s="23"/>
      <c r="P533" s="21">
        <v>161.75</v>
      </c>
      <c r="Q533" s="20">
        <v>1329</v>
      </c>
      <c r="R533" s="21">
        <v>-6.7612697975565501</v>
      </c>
      <c r="S533" s="21">
        <v>-5.5757228969240904</v>
      </c>
      <c r="Y533" s="20">
        <v>1326</v>
      </c>
      <c r="Z533" s="21">
        <v>160.69999999999999</v>
      </c>
      <c r="AA533" s="21">
        <v>0.9</v>
      </c>
      <c r="AC533" s="20">
        <v>1483</v>
      </c>
      <c r="AD533" s="21">
        <v>1.29666666666667</v>
      </c>
    </row>
    <row r="534" spans="3:30" x14ac:dyDescent="0.25">
      <c r="C534" s="20"/>
      <c r="D534" s="23"/>
      <c r="E534" s="36"/>
      <c r="F534" s="22"/>
      <c r="G534" s="27"/>
      <c r="H534" s="28"/>
      <c r="I534" s="25"/>
      <c r="J534" s="25"/>
      <c r="K534" s="23"/>
      <c r="L534" s="23"/>
      <c r="M534" s="23"/>
      <c r="N534" s="23"/>
      <c r="P534" s="21">
        <v>161.94999999999999</v>
      </c>
      <c r="Q534" s="20">
        <v>1328</v>
      </c>
      <c r="R534" s="21">
        <v>-6.61164549267985</v>
      </c>
      <c r="S534" s="21">
        <v>-5.29884426523145</v>
      </c>
      <c r="Y534" s="20">
        <v>1325</v>
      </c>
      <c r="Z534" s="21">
        <v>160.85</v>
      </c>
      <c r="AA534" s="21">
        <v>0.89</v>
      </c>
      <c r="AC534" s="20">
        <v>1482</v>
      </c>
      <c r="AD534" s="21">
        <v>1.29</v>
      </c>
    </row>
    <row r="535" spans="3:30" x14ac:dyDescent="0.25">
      <c r="C535" s="20"/>
      <c r="D535" s="23"/>
      <c r="E535" s="36"/>
      <c r="F535" s="22"/>
      <c r="G535" s="27"/>
      <c r="H535" s="28"/>
      <c r="I535" s="25"/>
      <c r="J535" s="25"/>
      <c r="K535" s="23"/>
      <c r="L535" s="23"/>
      <c r="M535" s="23"/>
      <c r="N535" s="23"/>
      <c r="P535" s="21">
        <v>162.15</v>
      </c>
      <c r="Q535" s="20">
        <v>1327</v>
      </c>
      <c r="R535" s="21">
        <v>-6.7826374818789104</v>
      </c>
      <c r="S535" s="21">
        <v>-5.26813141812619</v>
      </c>
      <c r="Y535" s="20">
        <v>1324</v>
      </c>
      <c r="Z535" s="21">
        <v>161.05000000000001</v>
      </c>
      <c r="AA535" s="21">
        <v>1.175</v>
      </c>
      <c r="AC535" s="20">
        <v>1481</v>
      </c>
      <c r="AD535" s="21">
        <v>1.07</v>
      </c>
    </row>
    <row r="536" spans="3:30" x14ac:dyDescent="0.25">
      <c r="C536" s="20"/>
      <c r="D536" s="23"/>
      <c r="E536" s="36"/>
      <c r="F536" s="22"/>
      <c r="G536" s="27"/>
      <c r="H536" s="28"/>
      <c r="I536" s="25"/>
      <c r="J536" s="25"/>
      <c r="K536" s="23"/>
      <c r="L536" s="23"/>
      <c r="M536" s="23"/>
      <c r="N536" s="23"/>
      <c r="P536" s="21">
        <v>162.35</v>
      </c>
      <c r="Q536" s="20">
        <v>1326</v>
      </c>
      <c r="R536" s="21">
        <v>-6.8499734705354403</v>
      </c>
      <c r="S536" s="21">
        <v>-5.6473862068363596</v>
      </c>
      <c r="Y536" s="20">
        <v>1323</v>
      </c>
      <c r="Z536" s="21">
        <v>161.25</v>
      </c>
      <c r="AA536" s="21">
        <v>0.84</v>
      </c>
      <c r="AC536" s="20">
        <v>1480</v>
      </c>
      <c r="AD536" s="21">
        <v>0.96666666666666701</v>
      </c>
    </row>
    <row r="537" spans="3:30" x14ac:dyDescent="0.25">
      <c r="C537" s="20"/>
      <c r="D537" s="23"/>
      <c r="E537" s="36"/>
      <c r="F537" s="22"/>
      <c r="G537" s="27"/>
      <c r="H537" s="28"/>
      <c r="I537" s="25"/>
      <c r="J537" s="25"/>
      <c r="K537" s="23"/>
      <c r="L537" s="23"/>
      <c r="M537" s="23"/>
      <c r="N537" s="23"/>
      <c r="P537" s="21">
        <v>162.6</v>
      </c>
      <c r="Q537" s="20">
        <v>1325</v>
      </c>
      <c r="R537" s="21">
        <v>-6.9383572175867299</v>
      </c>
      <c r="S537" s="21">
        <v>-5.7919303655467003</v>
      </c>
      <c r="Y537" s="20">
        <v>1322</v>
      </c>
      <c r="Z537" s="21">
        <v>161.44999999999999</v>
      </c>
      <c r="AA537" s="21">
        <v>-0.24</v>
      </c>
      <c r="AC537" s="20">
        <v>1479</v>
      </c>
      <c r="AD537" s="21">
        <v>1.095</v>
      </c>
    </row>
    <row r="538" spans="3:30" x14ac:dyDescent="0.25">
      <c r="C538" s="20"/>
      <c r="D538" s="23"/>
      <c r="E538" s="36"/>
      <c r="F538" s="22"/>
      <c r="G538" s="27"/>
      <c r="H538" s="28"/>
      <c r="I538" s="25"/>
      <c r="J538" s="25"/>
      <c r="K538" s="23"/>
      <c r="L538" s="23"/>
      <c r="M538" s="23"/>
      <c r="N538" s="23"/>
      <c r="P538" s="21">
        <v>162.85</v>
      </c>
      <c r="Q538" s="20">
        <v>1324</v>
      </c>
      <c r="R538" s="21">
        <v>-6.7765757274612204</v>
      </c>
      <c r="S538" s="21">
        <v>-5.4509680322168004</v>
      </c>
      <c r="Y538" s="20">
        <v>1321</v>
      </c>
      <c r="Z538" s="21">
        <v>161.65</v>
      </c>
      <c r="AA538" s="21">
        <v>-1.37</v>
      </c>
      <c r="AC538" s="20">
        <v>1478</v>
      </c>
      <c r="AD538" s="21">
        <v>1.18</v>
      </c>
    </row>
    <row r="539" spans="3:30" x14ac:dyDescent="0.25">
      <c r="C539" s="20"/>
      <c r="D539" s="23"/>
      <c r="E539" s="36"/>
      <c r="F539" s="22"/>
      <c r="G539" s="27"/>
      <c r="H539" s="28"/>
      <c r="I539" s="25"/>
      <c r="J539" s="25"/>
      <c r="K539" s="23"/>
      <c r="L539" s="23"/>
      <c r="M539" s="23"/>
      <c r="N539" s="23"/>
      <c r="P539" s="21">
        <v>163.05000000000001</v>
      </c>
      <c r="Q539" s="20">
        <v>1323</v>
      </c>
      <c r="R539" s="21">
        <v>-6.2617812335387297</v>
      </c>
      <c r="S539" s="21">
        <v>-5.4638293584752802</v>
      </c>
      <c r="Y539" s="20">
        <v>1320</v>
      </c>
      <c r="Z539" s="21">
        <v>161.9</v>
      </c>
      <c r="AA539" s="21">
        <v>-1.11333333333333</v>
      </c>
      <c r="AC539" s="20">
        <v>1477</v>
      </c>
      <c r="AD539" s="21">
        <v>1.075</v>
      </c>
    </row>
    <row r="540" spans="3:30" x14ac:dyDescent="0.25">
      <c r="C540" s="20"/>
      <c r="D540" s="23"/>
      <c r="E540" s="36"/>
      <c r="F540" s="22"/>
      <c r="G540" s="27"/>
      <c r="H540" s="28"/>
      <c r="I540" s="25"/>
      <c r="J540" s="25"/>
      <c r="K540" s="23"/>
      <c r="L540" s="23"/>
      <c r="M540" s="23"/>
      <c r="N540" s="23"/>
      <c r="P540" s="21">
        <v>163.25</v>
      </c>
      <c r="Q540" s="20">
        <v>1322</v>
      </c>
      <c r="R540" s="21">
        <v>-5.6206216109496596</v>
      </c>
      <c r="S540" s="21">
        <v>-5.3676266380618198</v>
      </c>
      <c r="Y540" s="20">
        <v>1319</v>
      </c>
      <c r="Z540" s="21">
        <v>162.19999999999999</v>
      </c>
      <c r="AA540" s="21">
        <v>-1.1299999999999999</v>
      </c>
      <c r="AC540" s="20">
        <v>1476</v>
      </c>
      <c r="AD540" s="21">
        <v>1.18</v>
      </c>
    </row>
    <row r="541" spans="3:30" x14ac:dyDescent="0.25">
      <c r="C541" s="20"/>
      <c r="D541" s="23"/>
      <c r="E541" s="36"/>
      <c r="F541" s="22"/>
      <c r="G541" s="27"/>
      <c r="H541" s="28"/>
      <c r="I541" s="25"/>
      <c r="J541" s="25"/>
      <c r="K541" s="23"/>
      <c r="L541" s="23"/>
      <c r="M541" s="23"/>
      <c r="N541" s="23"/>
      <c r="P541" s="21">
        <v>163.5</v>
      </c>
      <c r="Q541" s="20">
        <v>1321</v>
      </c>
      <c r="R541" s="21">
        <v>-5.7780700692136397</v>
      </c>
      <c r="S541" s="21">
        <v>-5.62226374954479</v>
      </c>
      <c r="Y541" s="20">
        <v>1318</v>
      </c>
      <c r="Z541" s="21">
        <v>162.55000000000001</v>
      </c>
      <c r="AA541" s="21">
        <v>-1.8149999999999999</v>
      </c>
      <c r="AC541" s="20">
        <v>1475</v>
      </c>
      <c r="AD541" s="21">
        <v>0.69499999999999995</v>
      </c>
    </row>
    <row r="542" spans="3:30" x14ac:dyDescent="0.25">
      <c r="C542" s="20"/>
      <c r="D542" s="23"/>
      <c r="E542" s="36"/>
      <c r="F542" s="22"/>
      <c r="G542" s="27"/>
      <c r="H542" s="28"/>
      <c r="I542" s="25"/>
      <c r="J542" s="25"/>
      <c r="K542" s="23"/>
      <c r="L542" s="23"/>
      <c r="M542" s="23"/>
      <c r="N542" s="23"/>
      <c r="P542" s="21">
        <v>163.75</v>
      </c>
      <c r="Q542" s="20">
        <v>1320</v>
      </c>
      <c r="R542" s="21">
        <v>-5.0124536480524302</v>
      </c>
      <c r="S542" s="21">
        <v>-5.3597146767844599</v>
      </c>
      <c r="Y542" s="20">
        <v>1317</v>
      </c>
      <c r="Z542" s="21">
        <v>162.9</v>
      </c>
      <c r="AA542" s="21">
        <v>-1.2266666666666699</v>
      </c>
      <c r="AC542" s="20">
        <v>1474</v>
      </c>
      <c r="AD542" s="21">
        <v>1.1000000000000001</v>
      </c>
    </row>
    <row r="543" spans="3:30" x14ac:dyDescent="0.25">
      <c r="C543" s="20"/>
      <c r="D543" s="23"/>
      <c r="E543" s="36"/>
      <c r="F543" s="22"/>
      <c r="G543" s="27"/>
      <c r="H543" s="28"/>
      <c r="I543" s="25"/>
      <c r="J543" s="25"/>
      <c r="K543" s="23"/>
      <c r="L543" s="23"/>
      <c r="M543" s="23"/>
      <c r="N543" s="23"/>
      <c r="P543" s="21">
        <v>163.95</v>
      </c>
      <c r="Q543" s="20">
        <v>1319</v>
      </c>
      <c r="R543" s="21">
        <v>-5.0571085722627602</v>
      </c>
      <c r="S543" s="21">
        <v>-5.4945936508855704</v>
      </c>
      <c r="Y543" s="20">
        <v>1316</v>
      </c>
      <c r="Z543" s="21">
        <v>163.19999999999999</v>
      </c>
      <c r="AA543" s="21">
        <v>-1.2</v>
      </c>
      <c r="AC543" s="20">
        <v>1473</v>
      </c>
      <c r="AD543" s="21">
        <v>1.1499999999999999</v>
      </c>
    </row>
    <row r="544" spans="3:30" x14ac:dyDescent="0.25">
      <c r="C544" s="20"/>
      <c r="D544" s="23"/>
      <c r="E544" s="36"/>
      <c r="F544" s="22"/>
      <c r="G544" s="27"/>
      <c r="H544" s="28"/>
      <c r="I544" s="25"/>
      <c r="J544" s="25"/>
      <c r="K544" s="23"/>
      <c r="L544" s="23"/>
      <c r="M544" s="23"/>
      <c r="N544" s="23"/>
      <c r="P544" s="21">
        <v>164.15</v>
      </c>
      <c r="Q544" s="20">
        <v>1318</v>
      </c>
      <c r="R544" s="21">
        <v>-4.6077305114312104</v>
      </c>
      <c r="S544" s="21">
        <v>-5.2241456823221801</v>
      </c>
      <c r="Y544" s="20">
        <v>1315</v>
      </c>
      <c r="Z544" s="21">
        <v>163.55000000000001</v>
      </c>
      <c r="AA544" s="21">
        <v>-1.45</v>
      </c>
      <c r="AC544" s="20">
        <v>1472</v>
      </c>
      <c r="AD544" s="21">
        <v>1.1399999999999999</v>
      </c>
    </row>
    <row r="545" spans="3:30" x14ac:dyDescent="0.25">
      <c r="C545" s="20"/>
      <c r="D545" s="23"/>
      <c r="E545" s="36"/>
      <c r="F545" s="22"/>
      <c r="G545" s="27"/>
      <c r="H545" s="28"/>
      <c r="I545" s="25"/>
      <c r="J545" s="25"/>
      <c r="K545" s="23"/>
      <c r="L545" s="23"/>
      <c r="M545" s="23"/>
      <c r="N545" s="23"/>
      <c r="P545" s="21">
        <v>164.35</v>
      </c>
      <c r="Q545" s="20">
        <v>1317</v>
      </c>
      <c r="R545" s="21">
        <v>-1.84456107202507</v>
      </c>
      <c r="S545" s="21">
        <v>-2.5046035989452</v>
      </c>
      <c r="Y545" s="20">
        <v>1314</v>
      </c>
      <c r="Z545" s="21">
        <v>163.9</v>
      </c>
      <c r="AA545" s="21">
        <v>-1.2433333333333301</v>
      </c>
      <c r="AC545" s="20">
        <v>1471</v>
      </c>
      <c r="AD545" s="21">
        <v>0.91</v>
      </c>
    </row>
    <row r="546" spans="3:30" x14ac:dyDescent="0.25">
      <c r="C546" s="20"/>
      <c r="D546" s="23"/>
      <c r="E546" s="36"/>
      <c r="F546" s="22"/>
      <c r="G546" s="27"/>
      <c r="H546" s="28"/>
      <c r="I546" s="25"/>
      <c r="J546" s="25"/>
      <c r="K546" s="23"/>
      <c r="L546" s="23"/>
      <c r="M546" s="23"/>
      <c r="N546" s="23"/>
      <c r="P546" s="21">
        <v>164.6</v>
      </c>
      <c r="Q546" s="20">
        <v>1316</v>
      </c>
      <c r="R546" s="21">
        <v>-3.2438189292438202</v>
      </c>
      <c r="S546" s="21">
        <v>-4.7869558586171399</v>
      </c>
      <c r="Y546" s="20">
        <v>1313</v>
      </c>
      <c r="Z546" s="21">
        <v>164.2</v>
      </c>
      <c r="AA546" s="21">
        <v>-0.72666666666666702</v>
      </c>
      <c r="AC546" s="20">
        <v>1470</v>
      </c>
      <c r="AD546" s="21">
        <v>1.0433333333333299</v>
      </c>
    </row>
    <row r="547" spans="3:30" x14ac:dyDescent="0.25">
      <c r="C547" s="20"/>
      <c r="D547" s="23"/>
      <c r="E547" s="36"/>
      <c r="F547" s="22"/>
      <c r="G547" s="27"/>
      <c r="H547" s="28"/>
      <c r="I547" s="25"/>
      <c r="J547" s="25"/>
      <c r="K547" s="23"/>
      <c r="L547" s="23"/>
      <c r="M547" s="23"/>
      <c r="N547" s="23"/>
      <c r="P547" s="21">
        <v>164.85</v>
      </c>
      <c r="Q547" s="20">
        <v>1315</v>
      </c>
      <c r="R547" s="21">
        <v>-2.4030984933945301</v>
      </c>
      <c r="S547" s="21">
        <v>-4.6088826986963403</v>
      </c>
      <c r="Y547" s="20">
        <v>1312</v>
      </c>
      <c r="Z547" s="21">
        <v>164.6</v>
      </c>
      <c r="AA547" s="21">
        <v>-7.6666666666666702E-2</v>
      </c>
      <c r="AC547" s="20">
        <v>1469</v>
      </c>
      <c r="AD547" s="21">
        <v>0.88</v>
      </c>
    </row>
    <row r="548" spans="3:30" x14ac:dyDescent="0.25">
      <c r="C548" s="20"/>
      <c r="D548" s="23"/>
      <c r="E548" s="36"/>
      <c r="F548" s="22"/>
      <c r="G548" s="27"/>
      <c r="H548" s="28"/>
      <c r="I548" s="25"/>
      <c r="J548" s="25"/>
      <c r="K548" s="23"/>
      <c r="L548" s="23"/>
      <c r="M548" s="23"/>
      <c r="N548" s="23"/>
      <c r="P548" s="21">
        <v>165.05</v>
      </c>
      <c r="Q548" s="20">
        <v>1314</v>
      </c>
      <c r="R548" s="21">
        <v>-3.0406659652175598</v>
      </c>
      <c r="S548" s="21">
        <v>-4.1301612707755702</v>
      </c>
      <c r="Y548" s="20">
        <v>1311</v>
      </c>
      <c r="Z548" s="21">
        <v>164.9</v>
      </c>
      <c r="AA548" s="21">
        <v>0.55666666666666698</v>
      </c>
      <c r="AC548" s="20">
        <v>1468</v>
      </c>
      <c r="AD548" s="21">
        <v>1.21</v>
      </c>
    </row>
    <row r="549" spans="3:30" x14ac:dyDescent="0.25">
      <c r="C549" s="20"/>
      <c r="D549" s="23"/>
      <c r="E549" s="36"/>
      <c r="F549" s="22"/>
      <c r="G549" s="27"/>
      <c r="H549" s="28"/>
      <c r="I549" s="25"/>
      <c r="J549" s="25"/>
      <c r="K549" s="23"/>
      <c r="L549" s="23"/>
      <c r="M549" s="23"/>
      <c r="N549" s="23"/>
      <c r="P549" s="21">
        <v>165.25</v>
      </c>
      <c r="Q549" s="20">
        <v>1313</v>
      </c>
      <c r="R549" s="21">
        <v>-3.0834013338622901</v>
      </c>
      <c r="S549" s="21">
        <v>-4.1374150587853604</v>
      </c>
      <c r="Y549" s="20">
        <v>1310</v>
      </c>
      <c r="Z549" s="21">
        <v>165.25</v>
      </c>
      <c r="AA549" s="21">
        <v>1.1575</v>
      </c>
      <c r="AC549" s="20">
        <v>1467</v>
      </c>
      <c r="AD549" s="21">
        <v>1.53</v>
      </c>
    </row>
    <row r="550" spans="3:30" x14ac:dyDescent="0.25">
      <c r="C550" s="20"/>
      <c r="D550" s="23"/>
      <c r="E550" s="36"/>
      <c r="F550" s="22"/>
      <c r="G550" s="27"/>
      <c r="H550" s="28"/>
      <c r="I550" s="25"/>
      <c r="J550" s="25"/>
      <c r="K550" s="23"/>
      <c r="L550" s="23"/>
      <c r="M550" s="23"/>
      <c r="N550" s="23"/>
      <c r="P550" s="21">
        <v>165.45</v>
      </c>
      <c r="Q550" s="20">
        <v>1312</v>
      </c>
      <c r="R550" s="21">
        <v>-2.72990002207055</v>
      </c>
      <c r="S550" s="21">
        <v>-3.9796323082462801</v>
      </c>
      <c r="Y550" s="20">
        <v>1309</v>
      </c>
      <c r="Z550" s="21">
        <v>165.6</v>
      </c>
      <c r="AA550" s="21">
        <v>1.5033333333333301</v>
      </c>
      <c r="AC550" s="20">
        <v>1466</v>
      </c>
      <c r="AD550" s="21">
        <v>1.0649999999999999</v>
      </c>
    </row>
    <row r="551" spans="3:30" x14ac:dyDescent="0.25">
      <c r="C551" s="20"/>
      <c r="D551" s="23"/>
      <c r="E551" s="36"/>
      <c r="F551" s="22"/>
      <c r="G551" s="27"/>
      <c r="H551" s="28"/>
      <c r="I551" s="25"/>
      <c r="J551" s="25"/>
      <c r="K551" s="23"/>
      <c r="L551" s="23"/>
      <c r="M551" s="23"/>
      <c r="N551" s="23"/>
      <c r="P551" s="21">
        <v>165.7</v>
      </c>
      <c r="Q551" s="20">
        <v>1311</v>
      </c>
      <c r="R551" s="21">
        <v>-2.6649550587676698</v>
      </c>
      <c r="S551" s="21">
        <v>-4.0319864803358101</v>
      </c>
      <c r="Y551" s="20">
        <v>1308</v>
      </c>
      <c r="Z551" s="21">
        <v>165.95</v>
      </c>
      <c r="AA551" s="21">
        <v>0.59250000000000003</v>
      </c>
      <c r="AC551" s="20">
        <v>1465</v>
      </c>
      <c r="AD551" s="21">
        <v>0.93</v>
      </c>
    </row>
    <row r="552" spans="3:30" x14ac:dyDescent="0.25">
      <c r="C552" s="20"/>
      <c r="D552" s="23"/>
      <c r="E552" s="36"/>
      <c r="F552" s="22"/>
      <c r="G552" s="27"/>
      <c r="H552" s="28"/>
      <c r="I552" s="25"/>
      <c r="J552" s="25"/>
      <c r="K552" s="23"/>
      <c r="L552" s="23"/>
      <c r="M552" s="23"/>
      <c r="N552" s="23"/>
      <c r="P552" s="21">
        <v>165.95</v>
      </c>
      <c r="Q552" s="20">
        <v>1310</v>
      </c>
      <c r="R552" s="21">
        <v>-3.2323689486770601</v>
      </c>
      <c r="S552" s="21">
        <v>-4.3775903234087803</v>
      </c>
      <c r="Y552" s="20">
        <v>1307</v>
      </c>
      <c r="Z552" s="21">
        <v>166.3</v>
      </c>
      <c r="AA552" s="21">
        <v>-0.23</v>
      </c>
      <c r="AC552" s="20">
        <v>1464</v>
      </c>
      <c r="AD552" s="21">
        <v>0.43</v>
      </c>
    </row>
    <row r="553" spans="3:30" x14ac:dyDescent="0.25">
      <c r="C553" s="20"/>
      <c r="D553" s="23"/>
      <c r="E553" s="36"/>
      <c r="F553" s="22"/>
      <c r="G553" s="27"/>
      <c r="H553" s="28"/>
      <c r="I553" s="25"/>
      <c r="J553" s="25"/>
      <c r="K553" s="23"/>
      <c r="L553" s="23"/>
      <c r="M553" s="23"/>
      <c r="N553" s="23"/>
      <c r="P553" s="21">
        <v>166.15</v>
      </c>
      <c r="Q553" s="20">
        <v>1309</v>
      </c>
      <c r="R553" s="21">
        <v>-3.56202735975921</v>
      </c>
      <c r="S553" s="21">
        <v>-4.5917799928450602</v>
      </c>
      <c r="Y553" s="20">
        <v>1306</v>
      </c>
      <c r="Z553" s="21">
        <v>166.6</v>
      </c>
      <c r="AA553" s="21">
        <v>-0.27333333333333298</v>
      </c>
      <c r="AC553" s="20">
        <v>1463</v>
      </c>
      <c r="AD553" s="21">
        <v>0.44500000000000001</v>
      </c>
    </row>
    <row r="554" spans="3:30" x14ac:dyDescent="0.25">
      <c r="C554" s="20"/>
      <c r="D554" s="25"/>
      <c r="E554" s="37"/>
      <c r="F554" s="24"/>
      <c r="G554" s="39"/>
      <c r="H554" s="40"/>
      <c r="I554" s="25"/>
      <c r="J554" s="25"/>
      <c r="K554" s="25"/>
      <c r="L554" s="25"/>
      <c r="M554" s="25"/>
      <c r="N554" s="25"/>
      <c r="P554" s="21">
        <v>166.35</v>
      </c>
      <c r="Q554" s="20">
        <v>1308</v>
      </c>
      <c r="R554" s="21">
        <v>-3.92670290283721</v>
      </c>
      <c r="S554" s="21">
        <v>-4.9133624859722396</v>
      </c>
      <c r="Y554" s="20">
        <v>1305</v>
      </c>
      <c r="Z554" s="21">
        <v>166.95</v>
      </c>
      <c r="AA554" s="21">
        <v>-0.6875</v>
      </c>
      <c r="AC554" s="20">
        <v>1462</v>
      </c>
      <c r="AD554" s="21">
        <v>0.62</v>
      </c>
    </row>
    <row r="555" spans="3:30" x14ac:dyDescent="0.25">
      <c r="C555" s="20"/>
      <c r="D555" s="23"/>
      <c r="E555" s="36"/>
      <c r="F555" s="20"/>
      <c r="G555" s="20"/>
      <c r="H555" s="20"/>
      <c r="I555" s="25"/>
      <c r="J555" s="25"/>
      <c r="K555" s="23"/>
      <c r="L555" s="23"/>
      <c r="M555" s="23"/>
      <c r="N555" s="23"/>
      <c r="P555" s="21">
        <v>166.6</v>
      </c>
      <c r="Q555" s="20">
        <v>1307</v>
      </c>
      <c r="R555" s="21">
        <v>-3.9628118483680899</v>
      </c>
      <c r="S555" s="21">
        <v>-4.8978310309632498</v>
      </c>
      <c r="Y555" s="20">
        <v>1304</v>
      </c>
      <c r="Z555" s="21">
        <v>167.3</v>
      </c>
      <c r="AA555" s="21">
        <v>-1.4166666666666701</v>
      </c>
      <c r="AC555" s="20">
        <v>1461</v>
      </c>
      <c r="AD555" s="21">
        <v>0.63</v>
      </c>
    </row>
    <row r="556" spans="3:30" x14ac:dyDescent="0.25">
      <c r="C556" s="20"/>
      <c r="D556" s="23"/>
      <c r="E556" s="36"/>
      <c r="F556" s="28"/>
      <c r="G556" s="27"/>
      <c r="H556" s="28"/>
      <c r="I556" s="25"/>
      <c r="J556" s="25"/>
      <c r="K556" s="23"/>
      <c r="L556" s="23"/>
      <c r="M556" s="23"/>
      <c r="N556" s="23"/>
      <c r="P556" s="21">
        <v>166.85</v>
      </c>
      <c r="Q556" s="20">
        <v>1306</v>
      </c>
      <c r="R556" s="21">
        <v>-3.9456923109034898</v>
      </c>
      <c r="S556" s="21">
        <v>-5.1441020265859096</v>
      </c>
      <c r="Y556" s="20">
        <v>1303</v>
      </c>
      <c r="Z556" s="21">
        <v>167.6</v>
      </c>
      <c r="AA556" s="21">
        <v>-0.913333333333333</v>
      </c>
      <c r="AC556" s="20">
        <v>1460</v>
      </c>
      <c r="AD556" s="21">
        <v>0.76</v>
      </c>
    </row>
    <row r="557" spans="3:30" x14ac:dyDescent="0.25">
      <c r="C557" s="20"/>
      <c r="D557" s="23"/>
      <c r="E557" s="36"/>
      <c r="F557" s="22"/>
      <c r="G557" s="27"/>
      <c r="H557" s="28"/>
      <c r="I557" s="25"/>
      <c r="J557" s="25"/>
      <c r="K557" s="23"/>
      <c r="L557" s="23"/>
      <c r="M557" s="23"/>
      <c r="N557" s="23"/>
      <c r="P557" s="21">
        <v>167.05</v>
      </c>
      <c r="Q557" s="20">
        <v>1305</v>
      </c>
      <c r="R557" s="21">
        <v>-4.2668918185419704</v>
      </c>
      <c r="S557" s="21">
        <v>-5.1206502309232</v>
      </c>
      <c r="Y557" s="20">
        <v>1302</v>
      </c>
      <c r="Z557" s="21">
        <v>167.95</v>
      </c>
      <c r="AA557" s="21">
        <v>4.7500000000000001E-2</v>
      </c>
      <c r="AC557" s="20">
        <v>1459</v>
      </c>
      <c r="AD557" s="21">
        <v>0.71</v>
      </c>
    </row>
    <row r="558" spans="3:30" x14ac:dyDescent="0.25">
      <c r="C558" s="20"/>
      <c r="D558" s="23"/>
      <c r="E558" s="36"/>
      <c r="F558" s="26"/>
      <c r="G558" s="27"/>
      <c r="H558" s="28"/>
      <c r="I558" s="25"/>
      <c r="J558" s="25"/>
      <c r="K558" s="23"/>
      <c r="L558" s="23"/>
      <c r="M558" s="23"/>
      <c r="N558" s="23"/>
      <c r="P558" s="21">
        <v>167.25</v>
      </c>
      <c r="Q558" s="20">
        <v>1304</v>
      </c>
      <c r="R558" s="21">
        <v>-4.3246646309937002</v>
      </c>
      <c r="S558" s="21">
        <v>-5.4707108684204098</v>
      </c>
      <c r="Y558" s="20">
        <v>1301</v>
      </c>
      <c r="Z558" s="21">
        <v>168.3</v>
      </c>
      <c r="AA558" s="21">
        <v>-0.52666666666666695</v>
      </c>
      <c r="AC558" s="20">
        <v>1458</v>
      </c>
      <c r="AD558" s="21">
        <v>1.5</v>
      </c>
    </row>
    <row r="559" spans="3:30" x14ac:dyDescent="0.25">
      <c r="C559" s="20"/>
      <c r="D559" s="23"/>
      <c r="E559" s="36"/>
      <c r="F559" s="22"/>
      <c r="G559" s="27"/>
      <c r="H559" s="28"/>
      <c r="I559" s="25"/>
      <c r="J559" s="25"/>
      <c r="K559" s="23"/>
      <c r="L559" s="23"/>
      <c r="M559" s="23"/>
      <c r="N559" s="23"/>
      <c r="P559" s="21">
        <v>167.5</v>
      </c>
      <c r="Q559" s="20">
        <v>1303</v>
      </c>
      <c r="R559" s="21">
        <v>-4.1683663297571796</v>
      </c>
      <c r="S559" s="21">
        <v>-5.4711719632559399</v>
      </c>
      <c r="Y559" s="20">
        <v>1300</v>
      </c>
      <c r="Z559" s="21">
        <v>168.65</v>
      </c>
      <c r="AA559" s="21">
        <v>0.8175</v>
      </c>
      <c r="AC559" s="20">
        <v>1457</v>
      </c>
      <c r="AD559" s="21">
        <v>1.1499999999999999</v>
      </c>
    </row>
    <row r="560" spans="3:30" x14ac:dyDescent="0.25">
      <c r="C560" s="20"/>
      <c r="D560" s="23"/>
      <c r="E560" s="36"/>
      <c r="F560" s="22"/>
      <c r="G560" s="27"/>
      <c r="H560" s="28"/>
      <c r="I560" s="25"/>
      <c r="J560" s="25"/>
      <c r="K560" s="23"/>
      <c r="L560" s="23"/>
      <c r="M560" s="23"/>
      <c r="N560" s="23"/>
      <c r="P560" s="21">
        <v>167.75</v>
      </c>
      <c r="Q560" s="20">
        <v>1302</v>
      </c>
      <c r="R560" s="21">
        <v>-3.8052719680560201</v>
      </c>
      <c r="S560" s="21">
        <v>-4.8622706165574296</v>
      </c>
      <c r="Y560" s="20">
        <v>1299</v>
      </c>
      <c r="Z560" s="21">
        <v>169</v>
      </c>
      <c r="AA560" s="21">
        <v>2.4866666666666699</v>
      </c>
      <c r="AC560" s="20">
        <v>1456</v>
      </c>
      <c r="AD560" s="21">
        <v>1.49</v>
      </c>
    </row>
    <row r="561" spans="3:30" x14ac:dyDescent="0.25">
      <c r="C561" s="20"/>
      <c r="D561" s="23"/>
      <c r="E561" s="36"/>
      <c r="F561" s="22"/>
      <c r="G561" s="27"/>
      <c r="H561" s="28"/>
      <c r="I561" s="25"/>
      <c r="J561" s="25"/>
      <c r="K561" s="23"/>
      <c r="L561" s="23"/>
      <c r="M561" s="23"/>
      <c r="N561" s="23"/>
      <c r="P561" s="21">
        <v>167.95</v>
      </c>
      <c r="Q561" s="20">
        <v>1301</v>
      </c>
      <c r="R561" s="21">
        <v>-3.6435328497528099</v>
      </c>
      <c r="S561" s="21">
        <v>-4.6028791551914603</v>
      </c>
      <c r="Y561" s="20">
        <v>1298</v>
      </c>
      <c r="Z561" s="21">
        <v>169.3</v>
      </c>
      <c r="AA561" s="21">
        <v>0.67</v>
      </c>
      <c r="AC561" s="20">
        <v>1455</v>
      </c>
      <c r="AD561" s="21">
        <v>0.94</v>
      </c>
    </row>
    <row r="562" spans="3:30" x14ac:dyDescent="0.25">
      <c r="C562" s="20"/>
      <c r="D562" s="23"/>
      <c r="E562" s="36"/>
      <c r="F562" s="22"/>
      <c r="G562" s="27"/>
      <c r="H562" s="28"/>
      <c r="I562" s="25"/>
      <c r="J562" s="25"/>
      <c r="K562" s="23"/>
      <c r="L562" s="23"/>
      <c r="M562" s="23"/>
      <c r="N562" s="23"/>
      <c r="P562" s="21">
        <v>168.15</v>
      </c>
      <c r="Q562" s="20">
        <v>1300</v>
      </c>
      <c r="R562" s="21">
        <v>-3.7902323568675298</v>
      </c>
      <c r="S562" s="21">
        <v>-5.0206310761825899</v>
      </c>
      <c r="Y562" s="20">
        <v>1297</v>
      </c>
      <c r="Z562" s="21">
        <v>169.65</v>
      </c>
      <c r="AA562" s="21">
        <v>0.04</v>
      </c>
      <c r="AC562" s="20">
        <v>1454</v>
      </c>
      <c r="AD562" s="21">
        <v>0.99666666666666703</v>
      </c>
    </row>
    <row r="563" spans="3:30" x14ac:dyDescent="0.25">
      <c r="C563" s="20"/>
      <c r="D563" s="23"/>
      <c r="E563" s="36"/>
      <c r="F563" s="22"/>
      <c r="G563" s="27"/>
      <c r="H563" s="28"/>
      <c r="I563" s="25"/>
      <c r="J563" s="25"/>
      <c r="K563" s="23"/>
      <c r="L563" s="23"/>
      <c r="M563" s="23"/>
      <c r="N563" s="23"/>
      <c r="P563" s="21">
        <v>168.35</v>
      </c>
      <c r="Q563" s="20">
        <v>1299</v>
      </c>
      <c r="R563" s="21">
        <v>-3.8410226936421399</v>
      </c>
      <c r="S563" s="21">
        <v>-5.0287258521841398</v>
      </c>
      <c r="Y563" s="20">
        <v>1296</v>
      </c>
      <c r="Z563" s="21">
        <v>170</v>
      </c>
      <c r="AA563" s="21">
        <v>0.65666666666666695</v>
      </c>
      <c r="AC563" s="20">
        <v>1453</v>
      </c>
      <c r="AD563" s="21">
        <v>1.2150000000000001</v>
      </c>
    </row>
    <row r="564" spans="3:30" x14ac:dyDescent="0.25">
      <c r="C564" s="20"/>
      <c r="D564" s="23"/>
      <c r="E564" s="36"/>
      <c r="F564" s="22"/>
      <c r="G564" s="27"/>
      <c r="H564" s="28"/>
      <c r="I564" s="25"/>
      <c r="J564" s="25"/>
      <c r="K564" s="23"/>
      <c r="L564" s="23"/>
      <c r="M564" s="23"/>
      <c r="N564" s="23"/>
      <c r="P564" s="21">
        <v>168.6</v>
      </c>
      <c r="Q564" s="20">
        <v>1298</v>
      </c>
      <c r="R564" s="21">
        <v>-3.2316905676112802</v>
      </c>
      <c r="S564" s="21">
        <v>-4.3816902548285599</v>
      </c>
      <c r="Y564" s="20">
        <v>1295</v>
      </c>
      <c r="Z564" s="21">
        <v>170.35</v>
      </c>
      <c r="AA564" s="21">
        <v>1.0649999999999999</v>
      </c>
      <c r="AC564" s="20">
        <v>1452</v>
      </c>
      <c r="AD564" s="21">
        <v>0.73333333333333295</v>
      </c>
    </row>
    <row r="565" spans="3:30" x14ac:dyDescent="0.25">
      <c r="C565" s="20"/>
      <c r="D565" s="23"/>
      <c r="E565" s="36"/>
      <c r="F565" s="22"/>
      <c r="G565" s="27"/>
      <c r="H565" s="28"/>
      <c r="I565" s="25"/>
      <c r="J565" s="25"/>
      <c r="K565" s="23"/>
      <c r="L565" s="23"/>
      <c r="M565" s="23"/>
      <c r="N565" s="23"/>
      <c r="P565" s="21">
        <v>168.85</v>
      </c>
      <c r="Q565" s="20">
        <v>1297</v>
      </c>
      <c r="R565" s="21">
        <v>-1.74798481736575</v>
      </c>
      <c r="S565" s="21">
        <v>-3.5684897408167902</v>
      </c>
      <c r="Y565" s="20">
        <v>1294</v>
      </c>
      <c r="Z565" s="21">
        <v>170.65</v>
      </c>
      <c r="AA565" s="21">
        <v>0.83499999999999996</v>
      </c>
      <c r="AC565" s="20">
        <v>1451</v>
      </c>
      <c r="AD565" s="21">
        <v>0.12</v>
      </c>
    </row>
    <row r="566" spans="3:30" x14ac:dyDescent="0.25">
      <c r="C566" s="20"/>
      <c r="D566" s="23"/>
      <c r="E566" s="36"/>
      <c r="F566" s="22"/>
      <c r="G566" s="27"/>
      <c r="H566" s="28"/>
      <c r="I566" s="25"/>
      <c r="J566" s="25"/>
      <c r="K566" s="23"/>
      <c r="L566" s="23"/>
      <c r="M566" s="23"/>
      <c r="N566" s="23"/>
      <c r="P566" s="21">
        <v>169.05</v>
      </c>
      <c r="Q566" s="20">
        <v>1296</v>
      </c>
      <c r="R566" s="21">
        <v>-1.00132129219953</v>
      </c>
      <c r="S566" s="21">
        <v>-3.4266262297517298</v>
      </c>
      <c r="AC566" s="20">
        <v>1450</v>
      </c>
      <c r="AD566" s="21">
        <v>-0.26500000000000001</v>
      </c>
    </row>
    <row r="567" spans="3:30" x14ac:dyDescent="0.25">
      <c r="C567" s="20"/>
      <c r="D567" s="23"/>
      <c r="E567" s="36"/>
      <c r="F567" s="20"/>
      <c r="G567" s="27"/>
      <c r="H567" s="28"/>
      <c r="I567" s="25"/>
      <c r="J567" s="25"/>
      <c r="K567" s="23"/>
      <c r="L567" s="23"/>
      <c r="M567" s="23"/>
      <c r="N567" s="23"/>
      <c r="P567" s="21">
        <v>169.25</v>
      </c>
      <c r="Q567" s="20">
        <v>1295</v>
      </c>
      <c r="R567" s="21">
        <v>-3.3179784378644599</v>
      </c>
      <c r="S567" s="21">
        <v>-4.4613230406834203</v>
      </c>
      <c r="AC567" s="20">
        <v>1449</v>
      </c>
      <c r="AD567" s="21">
        <v>-0.45500000000000002</v>
      </c>
    </row>
    <row r="568" spans="3:30" x14ac:dyDescent="0.25">
      <c r="C568" s="20"/>
      <c r="D568" s="23"/>
      <c r="E568" s="36"/>
      <c r="F568" s="22"/>
      <c r="G568" s="27"/>
      <c r="H568" s="28"/>
      <c r="I568" s="25"/>
      <c r="J568" s="25"/>
      <c r="K568" s="23"/>
      <c r="L568" s="23"/>
      <c r="M568" s="23"/>
      <c r="N568" s="23"/>
      <c r="P568" s="21">
        <v>169.5</v>
      </c>
      <c r="Q568" s="20">
        <v>1294</v>
      </c>
      <c r="R568" s="21">
        <v>-3.8456307899995599</v>
      </c>
      <c r="S568" s="21">
        <v>-4.4515717387912703</v>
      </c>
      <c r="AC568" s="20">
        <v>1448</v>
      </c>
      <c r="AD568" s="21">
        <v>-0.46</v>
      </c>
    </row>
    <row r="569" spans="3:30" x14ac:dyDescent="0.25">
      <c r="C569" s="20"/>
      <c r="D569" s="23"/>
      <c r="E569" s="36"/>
      <c r="F569" s="22"/>
      <c r="G569" s="27"/>
      <c r="H569" s="28"/>
      <c r="I569" s="25"/>
      <c r="J569" s="25"/>
      <c r="K569" s="23"/>
      <c r="L569" s="23"/>
      <c r="M569" s="23"/>
      <c r="N569" s="23"/>
      <c r="P569" s="21">
        <v>169.75</v>
      </c>
      <c r="Q569" s="20">
        <v>1293</v>
      </c>
      <c r="R569" s="21">
        <v>-3.6697635520950298</v>
      </c>
      <c r="S569" s="21">
        <v>-4.8516654353402098</v>
      </c>
      <c r="AC569" s="20">
        <v>1447</v>
      </c>
      <c r="AD569" s="21">
        <v>-0.19</v>
      </c>
    </row>
    <row r="570" spans="3:30" x14ac:dyDescent="0.25">
      <c r="C570" s="20"/>
      <c r="D570" s="23"/>
      <c r="E570" s="36"/>
      <c r="F570" s="22"/>
      <c r="G570" s="27"/>
      <c r="H570" s="28"/>
      <c r="I570" s="25"/>
      <c r="J570" s="25"/>
      <c r="K570" s="23"/>
      <c r="L570" s="23"/>
      <c r="M570" s="23"/>
      <c r="N570" s="23"/>
      <c r="P570" s="21">
        <v>169.95</v>
      </c>
      <c r="Q570" s="20">
        <v>1292</v>
      </c>
      <c r="R570" s="21">
        <v>-3.4459417290204502</v>
      </c>
      <c r="S570" s="21">
        <v>-4.3039360034888201</v>
      </c>
      <c r="AC570" s="20">
        <v>1446</v>
      </c>
      <c r="AD570" s="21">
        <v>0.04</v>
      </c>
    </row>
    <row r="571" spans="3:30" x14ac:dyDescent="0.25">
      <c r="C571" s="20"/>
      <c r="D571" s="23"/>
      <c r="E571" s="36"/>
      <c r="F571" s="26"/>
      <c r="G571" s="27"/>
      <c r="H571" s="28"/>
      <c r="I571" s="25"/>
      <c r="J571" s="25"/>
      <c r="K571" s="23"/>
      <c r="L571" s="23"/>
      <c r="M571" s="23"/>
      <c r="N571" s="23"/>
      <c r="P571" s="21">
        <v>170.15</v>
      </c>
      <c r="Q571" s="20">
        <v>1291</v>
      </c>
      <c r="R571" s="21">
        <v>-3.1034740843477402</v>
      </c>
      <c r="S571" s="21">
        <v>-4.4018901933950003</v>
      </c>
      <c r="AC571" s="20">
        <v>1445</v>
      </c>
      <c r="AD571" s="21">
        <v>-0.32</v>
      </c>
    </row>
    <row r="572" spans="3:30" x14ac:dyDescent="0.25">
      <c r="C572" s="20"/>
      <c r="D572" s="23"/>
      <c r="E572" s="36"/>
      <c r="F572" s="22"/>
      <c r="G572" s="27"/>
      <c r="H572" s="28"/>
      <c r="I572" s="25"/>
      <c r="J572" s="25"/>
      <c r="K572" s="23"/>
      <c r="L572" s="23"/>
      <c r="M572" s="23"/>
      <c r="N572" s="23"/>
      <c r="P572" s="21">
        <v>170.35</v>
      </c>
      <c r="Q572" s="20">
        <v>1290</v>
      </c>
      <c r="R572" s="21">
        <v>-3.18890110143525</v>
      </c>
      <c r="S572" s="21">
        <v>-4.0412144127551297</v>
      </c>
      <c r="AC572" s="20">
        <v>1444</v>
      </c>
      <c r="AD572" s="21">
        <v>0.52</v>
      </c>
    </row>
    <row r="573" spans="3:30" x14ac:dyDescent="0.25">
      <c r="C573" s="20"/>
      <c r="D573" s="23"/>
      <c r="E573" s="36"/>
      <c r="F573" s="22"/>
      <c r="G573" s="27"/>
      <c r="H573" s="28"/>
      <c r="I573" s="25"/>
      <c r="J573" s="25"/>
      <c r="K573" s="23"/>
      <c r="L573" s="23"/>
      <c r="M573" s="23"/>
      <c r="N573" s="23"/>
      <c r="P573" s="21">
        <v>170.6</v>
      </c>
      <c r="Q573" s="20">
        <v>1289</v>
      </c>
      <c r="R573" s="21">
        <v>-3.1160811758066602</v>
      </c>
      <c r="S573" s="21">
        <v>-4.23984382135</v>
      </c>
      <c r="AC573" s="20">
        <v>1443</v>
      </c>
      <c r="AD573" s="21">
        <v>1.25</v>
      </c>
    </row>
    <row r="574" spans="3:30" x14ac:dyDescent="0.25">
      <c r="C574" s="20"/>
      <c r="D574" s="23"/>
      <c r="E574" s="36"/>
      <c r="F574" s="22"/>
      <c r="G574" s="27"/>
      <c r="H574" s="28"/>
      <c r="I574" s="25"/>
      <c r="J574" s="25"/>
      <c r="K574" s="23"/>
      <c r="L574" s="23"/>
      <c r="M574" s="23"/>
      <c r="N574" s="23"/>
      <c r="P574" s="21">
        <v>170.85</v>
      </c>
      <c r="Q574" s="20">
        <v>1288</v>
      </c>
      <c r="R574" s="21">
        <v>-3.0413407411548601</v>
      </c>
      <c r="S574" s="21">
        <v>-4.00818066793307</v>
      </c>
      <c r="AC574" s="20">
        <v>1442</v>
      </c>
      <c r="AD574" s="21">
        <v>1.135</v>
      </c>
    </row>
    <row r="575" spans="3:30" x14ac:dyDescent="0.25">
      <c r="C575" s="20"/>
      <c r="D575" s="23"/>
      <c r="E575" s="36"/>
      <c r="F575" s="22"/>
      <c r="G575" s="27"/>
      <c r="H575" s="28"/>
      <c r="I575" s="25"/>
      <c r="J575" s="25"/>
      <c r="K575" s="23"/>
      <c r="L575" s="23"/>
      <c r="M575" s="23"/>
      <c r="N575" s="23"/>
      <c r="P575" s="21">
        <v>171.05</v>
      </c>
      <c r="Q575" s="20">
        <v>1287</v>
      </c>
      <c r="R575" s="21">
        <v>-2.9886767827843701</v>
      </c>
      <c r="S575" s="21">
        <v>-4.10726624794495</v>
      </c>
      <c r="AC575" s="20">
        <v>1441</v>
      </c>
      <c r="AD575" s="21">
        <v>0.93</v>
      </c>
    </row>
    <row r="576" spans="3:30" x14ac:dyDescent="0.25">
      <c r="C576" s="20"/>
      <c r="D576" s="23"/>
      <c r="E576" s="36"/>
      <c r="F576" s="22"/>
      <c r="G576" s="27"/>
      <c r="H576" s="28"/>
      <c r="I576" s="25"/>
      <c r="J576" s="25"/>
      <c r="K576" s="23"/>
      <c r="L576" s="23"/>
      <c r="M576" s="23"/>
      <c r="N576" s="23"/>
      <c r="P576" s="21">
        <v>171.25</v>
      </c>
      <c r="Q576" s="20">
        <v>1286</v>
      </c>
      <c r="R576" s="21">
        <v>-3.22900673127124</v>
      </c>
      <c r="S576" s="21">
        <v>-4.0545349302260201</v>
      </c>
      <c r="AC576" s="20">
        <v>1440</v>
      </c>
      <c r="AD576" s="21">
        <v>0.88</v>
      </c>
    </row>
    <row r="577" spans="3:30" x14ac:dyDescent="0.25">
      <c r="C577" s="20"/>
      <c r="D577" s="23"/>
      <c r="E577" s="36"/>
      <c r="F577" s="22"/>
      <c r="G577" s="27"/>
      <c r="H577" s="28"/>
      <c r="I577" s="25"/>
      <c r="J577" s="25"/>
      <c r="K577" s="23"/>
      <c r="L577" s="23"/>
      <c r="M577" s="23"/>
      <c r="N577" s="23"/>
      <c r="P577" s="21">
        <v>171.5</v>
      </c>
      <c r="Q577" s="20">
        <v>1285</v>
      </c>
      <c r="R577" s="21">
        <v>-3.6012497677918902</v>
      </c>
      <c r="S577" s="21">
        <v>-4.4935826015840901</v>
      </c>
      <c r="AC577" s="20">
        <v>1439</v>
      </c>
      <c r="AD577" s="21">
        <v>1.45</v>
      </c>
    </row>
    <row r="578" spans="3:30" x14ac:dyDescent="0.25">
      <c r="C578" s="20"/>
      <c r="D578" s="23"/>
      <c r="E578" s="36"/>
      <c r="F578" s="22"/>
      <c r="G578" s="27"/>
      <c r="H578" s="28"/>
      <c r="I578" s="25"/>
      <c r="J578" s="25"/>
      <c r="K578" s="23"/>
      <c r="L578" s="23"/>
      <c r="M578" s="23"/>
      <c r="N578" s="23"/>
      <c r="P578" s="21">
        <v>171.75</v>
      </c>
      <c r="Q578" s="20">
        <v>1284</v>
      </c>
      <c r="R578" s="21">
        <v>-3.5941603887804701</v>
      </c>
      <c r="S578" s="21">
        <v>-4.1837439496937296</v>
      </c>
      <c r="AC578" s="20">
        <v>1438</v>
      </c>
      <c r="AD578" s="21">
        <v>1.66</v>
      </c>
    </row>
    <row r="579" spans="3:30" x14ac:dyDescent="0.25">
      <c r="C579" s="20"/>
      <c r="D579" s="23"/>
      <c r="E579" s="36"/>
      <c r="F579" s="20"/>
      <c r="G579" s="20"/>
      <c r="H579" s="20"/>
      <c r="I579" s="25"/>
      <c r="J579" s="25"/>
      <c r="K579" s="23"/>
      <c r="L579" s="23"/>
      <c r="M579" s="23"/>
      <c r="N579" s="23"/>
      <c r="AC579" s="20">
        <v>1437</v>
      </c>
      <c r="AD579" s="21">
        <v>1.35666666666667</v>
      </c>
    </row>
    <row r="580" spans="3:30" x14ac:dyDescent="0.25">
      <c r="C580" s="20"/>
      <c r="D580" s="23"/>
      <c r="E580" s="36"/>
      <c r="F580" s="27"/>
      <c r="G580" s="27"/>
      <c r="H580" s="28"/>
      <c r="I580" s="25"/>
      <c r="J580" s="25"/>
      <c r="K580" s="23"/>
      <c r="L580" s="23"/>
      <c r="M580" s="23"/>
      <c r="N580" s="23"/>
      <c r="AC580" s="20">
        <v>1436</v>
      </c>
      <c r="AD580" s="21">
        <v>1.355</v>
      </c>
    </row>
    <row r="581" spans="3:30" x14ac:dyDescent="0.25">
      <c r="C581" s="20"/>
      <c r="D581" s="23"/>
      <c r="E581" s="36"/>
      <c r="F581" s="28"/>
      <c r="G581" s="27"/>
      <c r="H581" s="28"/>
      <c r="I581" s="25"/>
      <c r="J581" s="25"/>
      <c r="K581" s="23"/>
      <c r="L581" s="23"/>
      <c r="M581" s="23"/>
      <c r="N581" s="23"/>
      <c r="AC581" s="20">
        <v>1435</v>
      </c>
      <c r="AD581" s="21">
        <v>1.12666666666667</v>
      </c>
    </row>
    <row r="582" spans="3:30" x14ac:dyDescent="0.25">
      <c r="C582" s="20"/>
      <c r="D582" s="23"/>
      <c r="E582" s="36"/>
      <c r="F582" s="22"/>
      <c r="G582" s="27"/>
      <c r="H582" s="28"/>
      <c r="I582" s="25"/>
      <c r="J582" s="25"/>
      <c r="K582" s="23"/>
      <c r="L582" s="23"/>
      <c r="M582" s="23"/>
      <c r="N582" s="23"/>
      <c r="AC582" s="20">
        <v>1434</v>
      </c>
      <c r="AD582" s="21">
        <v>1.22</v>
      </c>
    </row>
    <row r="583" spans="3:30" x14ac:dyDescent="0.25">
      <c r="C583" s="20"/>
      <c r="D583" s="23"/>
      <c r="E583" s="36"/>
      <c r="F583" s="20"/>
      <c r="G583" s="20"/>
      <c r="H583" s="20"/>
      <c r="I583" s="25"/>
      <c r="J583" s="25"/>
      <c r="K583" s="23"/>
      <c r="L583" s="23"/>
      <c r="M583" s="23"/>
      <c r="N583" s="23"/>
      <c r="AC583" s="20">
        <v>1433</v>
      </c>
      <c r="AD583" s="21">
        <v>1.2333333333333301</v>
      </c>
    </row>
    <row r="584" spans="3:30" x14ac:dyDescent="0.25">
      <c r="C584" s="20"/>
      <c r="D584" s="23"/>
      <c r="E584" s="36"/>
      <c r="F584" s="22"/>
      <c r="G584" s="27"/>
      <c r="H584" s="28"/>
      <c r="I584" s="25"/>
      <c r="J584" s="25"/>
      <c r="K584" s="23"/>
      <c r="L584" s="23"/>
      <c r="M584" s="23"/>
      <c r="N584" s="23"/>
      <c r="AC584" s="20">
        <v>1432</v>
      </c>
      <c r="AD584" s="21">
        <v>1.2250000000000001</v>
      </c>
    </row>
    <row r="585" spans="3:30" x14ac:dyDescent="0.25">
      <c r="C585" s="20"/>
      <c r="D585" s="25"/>
      <c r="E585" s="37"/>
      <c r="F585" s="24"/>
      <c r="G585" s="39"/>
      <c r="H585" s="40"/>
      <c r="I585" s="25"/>
      <c r="J585" s="25"/>
      <c r="K585" s="25"/>
      <c r="L585" s="25"/>
      <c r="M585" s="25"/>
      <c r="N585" s="25"/>
      <c r="AC585" s="20">
        <v>1431</v>
      </c>
      <c r="AD585" s="21">
        <v>0.97666666666666702</v>
      </c>
    </row>
    <row r="586" spans="3:30" x14ac:dyDescent="0.25">
      <c r="C586" s="18"/>
      <c r="D586" s="23"/>
      <c r="E586" s="36"/>
      <c r="F586" s="26"/>
      <c r="G586" s="26"/>
      <c r="H586" s="26"/>
      <c r="I586" s="47"/>
      <c r="J586" s="47"/>
      <c r="K586" s="25"/>
      <c r="L586" s="25"/>
      <c r="M586" s="25"/>
      <c r="N586" s="25"/>
      <c r="AC586" s="20">
        <v>1430</v>
      </c>
      <c r="AD586" s="21">
        <v>0.76</v>
      </c>
    </row>
    <row r="587" spans="3:30" x14ac:dyDescent="0.25">
      <c r="C587" s="18"/>
      <c r="D587" s="23"/>
      <c r="E587" s="36"/>
      <c r="F587" s="26"/>
      <c r="G587" s="26"/>
      <c r="H587" s="26"/>
      <c r="I587" s="25"/>
      <c r="J587" s="25"/>
      <c r="K587" s="25"/>
      <c r="L587" s="25"/>
      <c r="M587" s="25"/>
      <c r="N587" s="25"/>
      <c r="AC587" s="20">
        <v>1429</v>
      </c>
      <c r="AD587" s="21">
        <v>0.22500000000000001</v>
      </c>
    </row>
    <row r="588" spans="3:30" x14ac:dyDescent="0.25">
      <c r="C588" s="18"/>
      <c r="D588" s="23"/>
      <c r="E588" s="36"/>
      <c r="F588" s="26"/>
      <c r="G588" s="26"/>
      <c r="H588" s="26"/>
      <c r="I588" s="25"/>
      <c r="J588" s="25"/>
      <c r="K588" s="25"/>
      <c r="L588" s="25"/>
      <c r="M588" s="25"/>
      <c r="N588" s="25"/>
      <c r="AC588" s="20">
        <v>1428</v>
      </c>
      <c r="AD588" s="21">
        <v>2.66666666666667E-2</v>
      </c>
    </row>
    <row r="589" spans="3:30" x14ac:dyDescent="0.25">
      <c r="C589" s="18"/>
      <c r="D589" s="23"/>
      <c r="E589" s="36"/>
      <c r="F589" s="26"/>
      <c r="G589" s="26"/>
      <c r="H589" s="26"/>
      <c r="I589" s="25"/>
      <c r="J589" s="25"/>
      <c r="K589" s="25"/>
      <c r="L589" s="25"/>
      <c r="M589" s="25"/>
      <c r="N589" s="25"/>
      <c r="AC589" s="20">
        <v>1427</v>
      </c>
      <c r="AD589" s="21">
        <v>-0.52</v>
      </c>
    </row>
    <row r="590" spans="3:30" x14ac:dyDescent="0.25">
      <c r="C590" s="18"/>
      <c r="D590" s="23"/>
      <c r="E590" s="36"/>
      <c r="F590" s="26"/>
      <c r="G590" s="26"/>
      <c r="H590" s="26"/>
      <c r="I590" s="25"/>
      <c r="J590" s="25"/>
      <c r="K590" s="25"/>
      <c r="L590" s="25"/>
      <c r="M590" s="25"/>
      <c r="N590" s="25"/>
      <c r="AC590" s="20">
        <v>1426</v>
      </c>
      <c r="AD590" s="21">
        <v>-0.42499999999999999</v>
      </c>
    </row>
    <row r="591" spans="3:30" x14ac:dyDescent="0.25">
      <c r="C591" s="18"/>
      <c r="D591" s="23"/>
      <c r="E591" s="36"/>
      <c r="F591" s="26"/>
      <c r="G591" s="26"/>
      <c r="H591" s="26"/>
      <c r="I591" s="25"/>
      <c r="J591" s="25"/>
      <c r="K591" s="25"/>
      <c r="L591" s="25"/>
      <c r="M591" s="25"/>
      <c r="N591" s="25"/>
      <c r="AC591" s="20">
        <v>1425</v>
      </c>
      <c r="AD591" s="21">
        <v>0.27333333333333298</v>
      </c>
    </row>
    <row r="592" spans="3:30" x14ac:dyDescent="0.25">
      <c r="C592" s="18"/>
      <c r="D592" s="23"/>
      <c r="E592" s="36"/>
      <c r="F592" s="26"/>
      <c r="G592" s="26"/>
      <c r="H592" s="26"/>
      <c r="I592" s="25"/>
      <c r="J592" s="25"/>
      <c r="K592" s="25"/>
      <c r="L592" s="25"/>
      <c r="M592" s="25"/>
      <c r="N592" s="25"/>
      <c r="AC592" s="20">
        <v>1424</v>
      </c>
      <c r="AD592" s="21">
        <v>0.77</v>
      </c>
    </row>
    <row r="593" spans="3:30" x14ac:dyDescent="0.25">
      <c r="C593" s="18"/>
      <c r="D593" s="23"/>
      <c r="E593" s="36"/>
      <c r="F593" s="26"/>
      <c r="G593" s="26"/>
      <c r="H593" s="26"/>
      <c r="I593" s="25"/>
      <c r="J593" s="25"/>
      <c r="K593" s="25"/>
      <c r="L593" s="25"/>
      <c r="M593" s="25"/>
      <c r="N593" s="25"/>
      <c r="AC593" s="20">
        <v>1423</v>
      </c>
      <c r="AD593" s="21">
        <v>0.68333333333333302</v>
      </c>
    </row>
    <row r="594" spans="3:30" x14ac:dyDescent="0.25">
      <c r="C594" s="18"/>
      <c r="D594" s="23"/>
      <c r="E594" s="36"/>
      <c r="F594" s="26"/>
      <c r="G594" s="26"/>
      <c r="H594" s="26"/>
      <c r="I594" s="25"/>
      <c r="J594" s="25"/>
      <c r="K594" s="25"/>
      <c r="L594" s="25"/>
      <c r="M594" s="25"/>
      <c r="N594" s="25"/>
      <c r="AC594" s="20">
        <v>1422</v>
      </c>
      <c r="AD594" s="21">
        <v>0.36499999999999999</v>
      </c>
    </row>
    <row r="595" spans="3:30" x14ac:dyDescent="0.25">
      <c r="C595" s="18"/>
      <c r="D595" s="23"/>
      <c r="E595" s="36"/>
      <c r="F595" s="26"/>
      <c r="G595" s="26"/>
      <c r="H595" s="26"/>
      <c r="I595" s="25"/>
      <c r="J595" s="25"/>
      <c r="K595" s="25"/>
      <c r="L595" s="25"/>
      <c r="M595" s="25"/>
      <c r="N595" s="25"/>
      <c r="AC595" s="20">
        <v>1421</v>
      </c>
      <c r="AD595" s="21">
        <v>0.92500000000000004</v>
      </c>
    </row>
    <row r="596" spans="3:30" x14ac:dyDescent="0.25">
      <c r="C596" s="18"/>
      <c r="D596" s="23"/>
      <c r="E596" s="36"/>
      <c r="F596" s="26"/>
      <c r="G596" s="26"/>
      <c r="H596" s="26"/>
      <c r="I596" s="25"/>
      <c r="J596" s="25"/>
      <c r="K596" s="25"/>
      <c r="L596" s="25"/>
      <c r="M596" s="25"/>
      <c r="N596" s="25"/>
      <c r="AC596" s="20">
        <v>1420</v>
      </c>
      <c r="AD596" s="21">
        <v>1.55</v>
      </c>
    </row>
    <row r="597" spans="3:30" x14ac:dyDescent="0.25">
      <c r="C597" s="18"/>
      <c r="D597" s="23"/>
      <c r="E597" s="36"/>
      <c r="F597" s="26"/>
      <c r="G597" s="26"/>
      <c r="H597" s="26"/>
      <c r="I597" s="25"/>
      <c r="J597" s="25"/>
      <c r="K597" s="25"/>
      <c r="L597" s="25"/>
      <c r="M597" s="25"/>
      <c r="N597" s="25"/>
      <c r="AC597" s="20">
        <v>1419</v>
      </c>
      <c r="AD597" s="21">
        <v>1.38</v>
      </c>
    </row>
    <row r="598" spans="3:30" x14ac:dyDescent="0.25">
      <c r="C598" s="18"/>
      <c r="D598" s="23"/>
      <c r="E598" s="36"/>
      <c r="F598" s="26"/>
      <c r="G598" s="26"/>
      <c r="H598" s="26"/>
      <c r="I598" s="25"/>
      <c r="J598" s="25"/>
      <c r="K598" s="25"/>
      <c r="L598" s="25"/>
      <c r="M598" s="25"/>
      <c r="N598" s="25"/>
      <c r="AC598" s="20">
        <v>1418</v>
      </c>
      <c r="AD598" s="21">
        <v>1.095</v>
      </c>
    </row>
    <row r="599" spans="3:30" x14ac:dyDescent="0.25">
      <c r="C599" s="18"/>
      <c r="D599" s="23"/>
      <c r="E599" s="36"/>
      <c r="F599" s="26"/>
      <c r="G599" s="26"/>
      <c r="H599" s="26"/>
      <c r="I599" s="25"/>
      <c r="J599" s="25"/>
      <c r="K599" s="25"/>
      <c r="L599" s="25"/>
      <c r="M599" s="25"/>
      <c r="N599" s="25"/>
      <c r="AC599" s="20">
        <v>1417</v>
      </c>
      <c r="AD599" s="21">
        <v>0.84</v>
      </c>
    </row>
    <row r="600" spans="3:30" x14ac:dyDescent="0.25">
      <c r="C600" s="18"/>
      <c r="D600" s="23"/>
      <c r="E600" s="36"/>
      <c r="F600" s="26"/>
      <c r="G600" s="26"/>
      <c r="H600" s="26"/>
      <c r="I600" s="25"/>
      <c r="J600" s="25"/>
      <c r="K600" s="25"/>
      <c r="L600" s="25"/>
      <c r="M600" s="25"/>
      <c r="N600" s="25"/>
      <c r="AC600" s="20">
        <v>1416</v>
      </c>
      <c r="AD600" s="21">
        <v>1.1299999999999999</v>
      </c>
    </row>
    <row r="601" spans="3:30" x14ac:dyDescent="0.25">
      <c r="C601" s="18"/>
      <c r="D601" s="23"/>
      <c r="E601" s="36"/>
      <c r="F601" s="26"/>
      <c r="G601" s="26"/>
      <c r="H601" s="26"/>
      <c r="I601" s="25"/>
      <c r="J601" s="25"/>
      <c r="K601" s="25"/>
      <c r="L601" s="25"/>
      <c r="M601" s="25"/>
      <c r="N601" s="25"/>
      <c r="AC601" s="20">
        <v>1415</v>
      </c>
      <c r="AD601" s="21">
        <v>1.03</v>
      </c>
    </row>
    <row r="602" spans="3:30" x14ac:dyDescent="0.25">
      <c r="C602" s="18"/>
      <c r="D602" s="23"/>
      <c r="E602" s="36"/>
      <c r="F602" s="26"/>
      <c r="G602" s="26"/>
      <c r="H602" s="26"/>
      <c r="I602" s="25"/>
      <c r="J602" s="25"/>
      <c r="K602" s="25"/>
      <c r="L602" s="25"/>
      <c r="M602" s="25"/>
      <c r="N602" s="25"/>
      <c r="AC602" s="20">
        <v>1414</v>
      </c>
      <c r="AD602" s="21">
        <v>1.17</v>
      </c>
    </row>
    <row r="603" spans="3:30" x14ac:dyDescent="0.25">
      <c r="C603" s="18"/>
      <c r="D603" s="23"/>
      <c r="E603" s="36"/>
      <c r="F603" s="26"/>
      <c r="G603" s="26"/>
      <c r="H603" s="26"/>
      <c r="I603" s="25"/>
      <c r="J603" s="25"/>
      <c r="K603" s="25"/>
      <c r="L603" s="25"/>
      <c r="M603" s="25"/>
      <c r="N603" s="25"/>
      <c r="AC603" s="20">
        <v>1413</v>
      </c>
      <c r="AD603" s="21">
        <v>1.2549999999999999</v>
      </c>
    </row>
    <row r="604" spans="3:30" x14ac:dyDescent="0.25">
      <c r="C604" s="18"/>
      <c r="D604" s="23"/>
      <c r="E604" s="36"/>
      <c r="F604" s="26"/>
      <c r="G604" s="26"/>
      <c r="H604" s="26"/>
      <c r="I604" s="25"/>
      <c r="J604" s="25"/>
      <c r="K604" s="25"/>
      <c r="L604" s="25"/>
      <c r="M604" s="25"/>
      <c r="N604" s="25"/>
      <c r="AC604" s="20">
        <v>1412</v>
      </c>
      <c r="AD604" s="21">
        <v>1.61</v>
      </c>
    </row>
    <row r="605" spans="3:30" x14ac:dyDescent="0.25">
      <c r="C605" s="18"/>
      <c r="D605" s="23"/>
      <c r="E605" s="36"/>
      <c r="F605" s="26"/>
      <c r="G605" s="26"/>
      <c r="H605" s="26"/>
      <c r="I605" s="25"/>
      <c r="J605" s="25"/>
      <c r="K605" s="25"/>
      <c r="L605" s="25"/>
      <c r="M605" s="25"/>
      <c r="N605" s="25"/>
      <c r="AC605" s="20">
        <v>1411</v>
      </c>
      <c r="AD605" s="21">
        <v>1.54</v>
      </c>
    </row>
    <row r="606" spans="3:30" x14ac:dyDescent="0.25">
      <c r="C606" s="18"/>
      <c r="D606" s="23"/>
      <c r="E606" s="36"/>
      <c r="F606" s="26"/>
      <c r="G606" s="26"/>
      <c r="H606" s="26"/>
      <c r="I606" s="25"/>
      <c r="J606" s="25"/>
      <c r="K606" s="25"/>
      <c r="L606" s="25"/>
      <c r="M606" s="25"/>
      <c r="N606" s="25"/>
      <c r="AC606" s="20">
        <v>1410</v>
      </c>
      <c r="AD606" s="21">
        <v>1.175</v>
      </c>
    </row>
    <row r="607" spans="3:30" x14ac:dyDescent="0.25">
      <c r="C607" s="18"/>
      <c r="D607" s="23"/>
      <c r="E607" s="36"/>
      <c r="F607" s="26"/>
      <c r="G607" s="26"/>
      <c r="H607" s="26"/>
      <c r="I607" s="25"/>
      <c r="J607" s="25"/>
      <c r="K607" s="25"/>
      <c r="L607" s="25"/>
      <c r="M607" s="25"/>
      <c r="N607" s="25"/>
      <c r="AC607" s="20">
        <v>1409</v>
      </c>
      <c r="AD607" s="21">
        <v>1.21</v>
      </c>
    </row>
    <row r="608" spans="3:30" x14ac:dyDescent="0.25">
      <c r="C608" s="18"/>
      <c r="D608" s="23"/>
      <c r="E608" s="36"/>
      <c r="F608" s="26"/>
      <c r="G608" s="26"/>
      <c r="H608" s="26"/>
      <c r="I608" s="25"/>
      <c r="J608" s="25"/>
      <c r="K608" s="25"/>
      <c r="L608" s="25"/>
      <c r="M608" s="25"/>
      <c r="N608" s="25"/>
      <c r="AC608" s="20">
        <v>1408</v>
      </c>
      <c r="AD608" s="21">
        <v>1.22</v>
      </c>
    </row>
    <row r="609" spans="3:30" x14ac:dyDescent="0.25">
      <c r="C609" s="18"/>
      <c r="D609" s="23"/>
      <c r="E609" s="36"/>
      <c r="F609" s="26"/>
      <c r="G609" s="26"/>
      <c r="H609" s="26"/>
      <c r="I609" s="25"/>
      <c r="J609" s="25"/>
      <c r="K609" s="25"/>
      <c r="L609" s="25"/>
      <c r="M609" s="25"/>
      <c r="N609" s="25"/>
      <c r="AC609" s="20">
        <v>1407</v>
      </c>
      <c r="AD609" s="21">
        <v>1.405</v>
      </c>
    </row>
    <row r="610" spans="3:30" x14ac:dyDescent="0.25">
      <c r="C610" s="18"/>
      <c r="D610" s="23"/>
      <c r="E610" s="36"/>
      <c r="F610" s="26"/>
      <c r="G610" s="26"/>
      <c r="H610" s="26"/>
      <c r="I610" s="25"/>
      <c r="J610" s="25"/>
      <c r="K610" s="25"/>
      <c r="L610" s="25"/>
      <c r="M610" s="25"/>
      <c r="N610" s="25"/>
      <c r="AC610" s="20">
        <v>1406</v>
      </c>
      <c r="AD610" s="21">
        <v>1.2450000000000001</v>
      </c>
    </row>
    <row r="611" spans="3:30" x14ac:dyDescent="0.25">
      <c r="C611" s="18"/>
      <c r="D611" s="23"/>
      <c r="E611" s="36"/>
      <c r="F611" s="26"/>
      <c r="G611" s="26"/>
      <c r="H611" s="26"/>
      <c r="I611" s="25"/>
      <c r="J611" s="25"/>
      <c r="K611" s="25"/>
      <c r="L611" s="25"/>
      <c r="M611" s="25"/>
      <c r="N611" s="25"/>
      <c r="AC611" s="20">
        <v>1405</v>
      </c>
      <c r="AD611" s="21">
        <v>1.2050000000000001</v>
      </c>
    </row>
    <row r="612" spans="3:30" x14ac:dyDescent="0.25">
      <c r="C612" s="18"/>
      <c r="D612" s="23"/>
      <c r="E612" s="36"/>
      <c r="F612" s="26"/>
      <c r="G612" s="26"/>
      <c r="H612" s="26"/>
      <c r="I612" s="25"/>
      <c r="J612" s="25"/>
      <c r="K612" s="25"/>
      <c r="L612" s="25"/>
      <c r="M612" s="25"/>
      <c r="N612" s="25"/>
      <c r="AC612" s="20">
        <v>1404</v>
      </c>
      <c r="AD612" s="21">
        <v>0.63500000000000001</v>
      </c>
    </row>
    <row r="613" spans="3:30" x14ac:dyDescent="0.25">
      <c r="C613" s="18"/>
      <c r="D613" s="23"/>
      <c r="E613" s="36"/>
      <c r="F613" s="26"/>
      <c r="G613" s="26"/>
      <c r="H613" s="26"/>
      <c r="I613" s="25"/>
      <c r="J613" s="25"/>
      <c r="K613" s="25"/>
      <c r="L613" s="25"/>
      <c r="M613" s="25"/>
      <c r="N613" s="25"/>
      <c r="AC613" s="20">
        <v>1403</v>
      </c>
      <c r="AD613" s="21">
        <v>1.54</v>
      </c>
    </row>
    <row r="614" spans="3:30" x14ac:dyDescent="0.25">
      <c r="C614" s="18"/>
      <c r="D614" s="23"/>
      <c r="E614" s="36"/>
      <c r="F614" s="26"/>
      <c r="G614" s="26"/>
      <c r="H614" s="26"/>
      <c r="I614" s="25"/>
      <c r="J614" s="25"/>
      <c r="K614" s="25"/>
      <c r="L614" s="25"/>
      <c r="M614" s="25"/>
      <c r="N614" s="25"/>
      <c r="AC614" s="20">
        <v>1402</v>
      </c>
      <c r="AD614" s="21">
        <v>0.81</v>
      </c>
    </row>
    <row r="615" spans="3:30" x14ac:dyDescent="0.25">
      <c r="C615" s="18"/>
      <c r="D615" s="23"/>
      <c r="E615" s="36"/>
      <c r="F615" s="26"/>
      <c r="G615" s="26"/>
      <c r="H615" s="26"/>
      <c r="I615" s="25"/>
      <c r="J615" s="25"/>
      <c r="K615" s="25"/>
      <c r="L615" s="25"/>
      <c r="M615" s="25"/>
      <c r="N615" s="25"/>
      <c r="AC615" s="20">
        <v>1401</v>
      </c>
      <c r="AD615" s="21">
        <v>1.07</v>
      </c>
    </row>
    <row r="616" spans="3:30" x14ac:dyDescent="0.25">
      <c r="C616" s="18"/>
      <c r="D616" s="23"/>
      <c r="E616" s="36"/>
      <c r="F616" s="26"/>
      <c r="G616" s="26"/>
      <c r="H616" s="26"/>
      <c r="I616" s="25"/>
      <c r="J616" s="25"/>
      <c r="K616" s="25"/>
      <c r="L616" s="25"/>
      <c r="M616" s="25"/>
      <c r="N616" s="25"/>
      <c r="AC616" s="20">
        <v>1400</v>
      </c>
      <c r="AD616" s="21">
        <v>1.36</v>
      </c>
    </row>
    <row r="617" spans="3:30" x14ac:dyDescent="0.25">
      <c r="C617" s="18"/>
      <c r="D617" s="23"/>
      <c r="E617" s="36"/>
      <c r="F617" s="26"/>
      <c r="G617" s="26"/>
      <c r="H617" s="26"/>
      <c r="I617" s="25"/>
      <c r="J617" s="25"/>
      <c r="K617" s="25"/>
      <c r="L617" s="25"/>
      <c r="M617" s="25"/>
      <c r="N617" s="25"/>
      <c r="AC617" s="20">
        <v>1399</v>
      </c>
      <c r="AD617" s="21">
        <v>0.77</v>
      </c>
    </row>
    <row r="618" spans="3:30" x14ac:dyDescent="0.25">
      <c r="C618" s="18"/>
      <c r="D618" s="23"/>
      <c r="E618" s="36"/>
      <c r="F618" s="26"/>
      <c r="G618" s="26"/>
      <c r="H618" s="26"/>
      <c r="I618" s="25"/>
      <c r="J618" s="25"/>
      <c r="K618" s="25"/>
      <c r="L618" s="25"/>
      <c r="M618" s="25"/>
      <c r="N618" s="25"/>
      <c r="AC618" s="20">
        <v>1398</v>
      </c>
      <c r="AD618" s="21">
        <v>0.75</v>
      </c>
    </row>
    <row r="619" spans="3:30" x14ac:dyDescent="0.25">
      <c r="C619" s="18"/>
      <c r="D619" s="23"/>
      <c r="E619" s="36"/>
      <c r="F619" s="26"/>
      <c r="G619" s="26"/>
      <c r="H619" s="26"/>
      <c r="I619" s="25"/>
      <c r="J619" s="25"/>
      <c r="K619" s="25"/>
      <c r="L619" s="25"/>
      <c r="M619" s="25"/>
      <c r="N619" s="25"/>
      <c r="AC619" s="20">
        <v>1397</v>
      </c>
      <c r="AD619" s="21">
        <v>1.03</v>
      </c>
    </row>
    <row r="620" spans="3:30" x14ac:dyDescent="0.25">
      <c r="C620" s="18"/>
      <c r="D620" s="23"/>
      <c r="E620" s="36"/>
      <c r="F620" s="26"/>
      <c r="G620" s="26"/>
      <c r="H620" s="26"/>
      <c r="I620" s="25"/>
      <c r="J620" s="25"/>
      <c r="K620" s="25"/>
      <c r="L620" s="25"/>
      <c r="M620" s="25"/>
      <c r="N620" s="25"/>
      <c r="AC620" s="20">
        <v>1396</v>
      </c>
      <c r="AD620" s="21">
        <v>0.44500000000000001</v>
      </c>
    </row>
    <row r="621" spans="3:30" x14ac:dyDescent="0.25">
      <c r="C621" s="18"/>
      <c r="D621" s="23"/>
      <c r="E621" s="36"/>
      <c r="F621" s="26"/>
      <c r="G621" s="26"/>
      <c r="H621" s="26"/>
      <c r="I621" s="25"/>
      <c r="J621" s="25"/>
      <c r="K621" s="25"/>
      <c r="L621" s="25"/>
      <c r="M621" s="25"/>
      <c r="N621" s="25"/>
      <c r="AC621" s="20">
        <v>1395</v>
      </c>
      <c r="AD621" s="21">
        <v>0.66</v>
      </c>
    </row>
    <row r="622" spans="3:30" x14ac:dyDescent="0.25">
      <c r="C622" s="18"/>
      <c r="D622" s="23"/>
      <c r="E622" s="36"/>
      <c r="F622" s="26"/>
      <c r="G622" s="26"/>
      <c r="H622" s="26"/>
      <c r="I622" s="25"/>
      <c r="J622" s="25"/>
      <c r="K622" s="25"/>
      <c r="L622" s="25"/>
      <c r="M622" s="25"/>
      <c r="N622" s="25"/>
      <c r="AC622" s="20">
        <v>1394</v>
      </c>
      <c r="AD622" s="21">
        <v>0.69499999999999995</v>
      </c>
    </row>
    <row r="623" spans="3:30" x14ac:dyDescent="0.25">
      <c r="C623" s="18"/>
      <c r="D623" s="23"/>
      <c r="E623" s="36"/>
      <c r="F623" s="26"/>
      <c r="G623" s="26"/>
      <c r="H623" s="26"/>
      <c r="I623" s="25"/>
      <c r="J623" s="25"/>
      <c r="K623" s="25"/>
      <c r="L623" s="25"/>
      <c r="M623" s="25"/>
      <c r="N623" s="25"/>
      <c r="AC623" s="20">
        <v>1393</v>
      </c>
      <c r="AD623" s="21">
        <v>0.116666666666667</v>
      </c>
    </row>
    <row r="624" spans="3:30" x14ac:dyDescent="0.25">
      <c r="C624" s="18"/>
      <c r="D624" s="23"/>
      <c r="E624" s="36"/>
      <c r="F624" s="26"/>
      <c r="G624" s="26"/>
      <c r="H624" s="26"/>
      <c r="I624" s="25"/>
      <c r="J624" s="25"/>
      <c r="K624" s="25"/>
      <c r="L624" s="25"/>
      <c r="M624" s="25"/>
      <c r="N624" s="25"/>
      <c r="AC624" s="20">
        <v>1392</v>
      </c>
      <c r="AD624" s="21">
        <v>0.40250000000000002</v>
      </c>
    </row>
    <row r="625" spans="3:30" x14ac:dyDescent="0.25">
      <c r="C625" s="18"/>
      <c r="D625" s="23"/>
      <c r="E625" s="36"/>
      <c r="F625" s="26"/>
      <c r="G625" s="26"/>
      <c r="H625" s="26"/>
      <c r="I625" s="25"/>
      <c r="J625" s="25"/>
      <c r="K625" s="25"/>
      <c r="L625" s="25"/>
      <c r="M625" s="25"/>
      <c r="N625" s="25"/>
      <c r="AC625" s="20">
        <v>1391</v>
      </c>
      <c r="AD625" s="21">
        <v>0.96750000000000003</v>
      </c>
    </row>
    <row r="626" spans="3:30" x14ac:dyDescent="0.25">
      <c r="C626" s="18"/>
      <c r="D626" s="23"/>
      <c r="E626" s="36"/>
      <c r="F626" s="30"/>
      <c r="G626" s="48"/>
      <c r="H626" s="49"/>
      <c r="I626" s="25"/>
      <c r="J626" s="25"/>
      <c r="K626" s="25"/>
      <c r="L626" s="25"/>
      <c r="M626" s="25"/>
      <c r="N626" s="25"/>
      <c r="AC626" s="20">
        <v>1390</v>
      </c>
      <c r="AD626" s="21">
        <v>1.30666666666667</v>
      </c>
    </row>
    <row r="627" spans="3:30" x14ac:dyDescent="0.25">
      <c r="C627" s="18"/>
      <c r="D627" s="23"/>
      <c r="E627" s="36"/>
      <c r="F627" s="26"/>
      <c r="G627" s="26"/>
      <c r="H627" s="26"/>
      <c r="I627" s="25"/>
      <c r="J627" s="25"/>
      <c r="K627" s="25"/>
      <c r="L627" s="25"/>
      <c r="M627" s="25"/>
      <c r="N627" s="25"/>
      <c r="AC627" s="20">
        <v>1389</v>
      </c>
      <c r="AD627" s="21">
        <v>1.175</v>
      </c>
    </row>
    <row r="628" spans="3:30" x14ac:dyDescent="0.25">
      <c r="C628" s="18"/>
      <c r="D628" s="23"/>
      <c r="E628" s="36"/>
      <c r="F628" s="26"/>
      <c r="G628" s="26"/>
      <c r="H628" s="26"/>
      <c r="I628" s="25"/>
      <c r="J628" s="25"/>
      <c r="K628" s="25"/>
      <c r="L628" s="25"/>
      <c r="M628" s="25"/>
      <c r="N628" s="25"/>
      <c r="AC628" s="20">
        <v>1388</v>
      </c>
      <c r="AD628" s="21">
        <v>1.46</v>
      </c>
    </row>
    <row r="629" spans="3:30" x14ac:dyDescent="0.25">
      <c r="C629" s="18"/>
      <c r="D629" s="23"/>
      <c r="E629" s="36"/>
      <c r="F629" s="26"/>
      <c r="G629" s="26"/>
      <c r="H629" s="26"/>
      <c r="I629" s="25"/>
      <c r="J629" s="25"/>
      <c r="K629" s="25"/>
      <c r="L629" s="25"/>
      <c r="M629" s="25"/>
      <c r="N629" s="25"/>
      <c r="AC629" s="20">
        <v>1387</v>
      </c>
      <c r="AD629" s="21">
        <v>1.4375</v>
      </c>
    </row>
    <row r="630" spans="3:30" x14ac:dyDescent="0.25">
      <c r="C630" s="18"/>
      <c r="D630" s="23"/>
      <c r="E630" s="36"/>
      <c r="F630" s="26"/>
      <c r="G630" s="26"/>
      <c r="H630" s="26"/>
      <c r="I630" s="25"/>
      <c r="J630" s="25"/>
      <c r="K630" s="25"/>
      <c r="L630" s="25"/>
      <c r="M630" s="25"/>
      <c r="N630" s="25"/>
      <c r="AC630" s="20">
        <v>1386</v>
      </c>
      <c r="AD630" s="21">
        <v>1.22</v>
      </c>
    </row>
    <row r="631" spans="3:30" x14ac:dyDescent="0.25">
      <c r="C631" s="18"/>
      <c r="D631" s="23"/>
      <c r="E631" s="36"/>
      <c r="F631" s="26"/>
      <c r="G631" s="26"/>
      <c r="H631" s="26"/>
      <c r="I631" s="25"/>
      <c r="J631" s="25"/>
      <c r="K631" s="25"/>
      <c r="L631" s="25"/>
      <c r="M631" s="25"/>
      <c r="N631" s="25"/>
      <c r="AC631" s="20">
        <v>1385</v>
      </c>
      <c r="AD631" s="21">
        <v>1.0575000000000001</v>
      </c>
    </row>
    <row r="632" spans="3:30" x14ac:dyDescent="0.25">
      <c r="C632" s="18"/>
      <c r="D632" s="23"/>
      <c r="E632" s="36"/>
      <c r="F632" s="26"/>
      <c r="G632" s="26"/>
      <c r="H632" s="26"/>
      <c r="I632" s="25"/>
      <c r="J632" s="25"/>
      <c r="K632" s="25"/>
      <c r="L632" s="25"/>
      <c r="M632" s="25"/>
      <c r="N632" s="25"/>
      <c r="AC632" s="20">
        <v>1384</v>
      </c>
      <c r="AD632" s="21">
        <v>1.4775</v>
      </c>
    </row>
    <row r="633" spans="3:30" x14ac:dyDescent="0.25">
      <c r="C633" s="18"/>
      <c r="D633" s="23"/>
      <c r="E633" s="36"/>
      <c r="F633" s="26"/>
      <c r="G633" s="26"/>
      <c r="H633" s="26"/>
      <c r="I633" s="25"/>
      <c r="J633" s="25"/>
      <c r="K633" s="25"/>
      <c r="L633" s="25"/>
      <c r="M633" s="25"/>
      <c r="N633" s="25"/>
      <c r="AC633" s="20">
        <v>1383</v>
      </c>
      <c r="AD633" s="21">
        <v>1.45</v>
      </c>
    </row>
    <row r="634" spans="3:30" x14ac:dyDescent="0.25">
      <c r="C634" s="18"/>
      <c r="D634" s="23"/>
      <c r="E634" s="36"/>
      <c r="F634" s="26"/>
      <c r="G634" s="26"/>
      <c r="H634" s="26"/>
      <c r="I634" s="25"/>
      <c r="J634" s="25"/>
      <c r="K634" s="25"/>
      <c r="L634" s="25"/>
      <c r="M634" s="25"/>
      <c r="N634" s="25"/>
      <c r="AC634" s="20">
        <v>1382</v>
      </c>
      <c r="AD634" s="21">
        <v>1.5725</v>
      </c>
    </row>
    <row r="635" spans="3:30" x14ac:dyDescent="0.25">
      <c r="C635" s="18"/>
      <c r="D635" s="23"/>
      <c r="E635" s="36"/>
      <c r="F635" s="26"/>
      <c r="G635" s="26"/>
      <c r="H635" s="26"/>
      <c r="I635" s="25"/>
      <c r="J635" s="25"/>
      <c r="K635" s="25"/>
      <c r="L635" s="25"/>
      <c r="M635" s="25"/>
      <c r="N635" s="25"/>
      <c r="AC635" s="20">
        <v>1381</v>
      </c>
      <c r="AD635" s="21">
        <v>2.0499999999999998</v>
      </c>
    </row>
    <row r="636" spans="3:30" x14ac:dyDescent="0.25">
      <c r="C636" s="18"/>
      <c r="D636" s="23"/>
      <c r="E636" s="36"/>
      <c r="F636" s="26"/>
      <c r="G636" s="26"/>
      <c r="H636" s="26"/>
      <c r="I636" s="25"/>
      <c r="J636" s="25"/>
      <c r="K636" s="25"/>
      <c r="L636" s="25"/>
      <c r="M636" s="25"/>
      <c r="N636" s="25"/>
      <c r="AC636" s="20">
        <v>1380</v>
      </c>
      <c r="AD636" s="21">
        <v>1.7549999999999999</v>
      </c>
    </row>
    <row r="637" spans="3:30" x14ac:dyDescent="0.25">
      <c r="C637" s="18"/>
      <c r="D637" s="23"/>
      <c r="E637" s="36"/>
      <c r="F637" s="26"/>
      <c r="G637" s="26"/>
      <c r="H637" s="26"/>
      <c r="I637" s="25"/>
      <c r="J637" s="25"/>
      <c r="K637" s="25"/>
      <c r="L637" s="25"/>
      <c r="M637" s="25"/>
      <c r="N637" s="25"/>
      <c r="AC637" s="20">
        <v>1379</v>
      </c>
      <c r="AD637" s="21">
        <v>0.97</v>
      </c>
    </row>
    <row r="638" spans="3:30" x14ac:dyDescent="0.25">
      <c r="C638" s="18"/>
      <c r="D638" s="23"/>
      <c r="E638" s="36"/>
      <c r="F638" s="26"/>
      <c r="G638" s="26"/>
      <c r="H638" s="26"/>
      <c r="I638" s="25"/>
      <c r="J638" s="25"/>
      <c r="K638" s="25"/>
      <c r="L638" s="25"/>
      <c r="M638" s="25"/>
      <c r="N638" s="25"/>
      <c r="AC638" s="20">
        <v>1378</v>
      </c>
      <c r="AD638" s="21">
        <v>0.62749999999999995</v>
      </c>
    </row>
    <row r="639" spans="3:30" x14ac:dyDescent="0.25">
      <c r="C639" s="18"/>
      <c r="D639" s="23"/>
      <c r="E639" s="36"/>
      <c r="F639" s="26"/>
      <c r="G639" s="26"/>
      <c r="H639" s="26"/>
      <c r="I639" s="25"/>
      <c r="J639" s="25"/>
      <c r="K639" s="25"/>
      <c r="L639" s="25"/>
      <c r="M639" s="25"/>
      <c r="N639" s="25"/>
      <c r="AC639" s="20">
        <v>1377</v>
      </c>
      <c r="AD639" s="21">
        <v>0.63249999999999995</v>
      </c>
    </row>
    <row r="640" spans="3:30" x14ac:dyDescent="0.25">
      <c r="C640" s="18"/>
      <c r="D640" s="23"/>
      <c r="E640" s="36"/>
      <c r="F640" s="26"/>
      <c r="G640" s="26"/>
      <c r="H640" s="26"/>
      <c r="I640" s="25"/>
      <c r="J640" s="25"/>
      <c r="K640" s="25"/>
      <c r="L640" s="25"/>
      <c r="M640" s="25"/>
      <c r="N640" s="25"/>
      <c r="AC640" s="20">
        <v>1376</v>
      </c>
      <c r="AD640" s="21">
        <v>0.88333333333333297</v>
      </c>
    </row>
    <row r="641" spans="3:30" x14ac:dyDescent="0.25">
      <c r="C641" s="18"/>
      <c r="D641" s="23"/>
      <c r="E641" s="36"/>
      <c r="F641" s="26"/>
      <c r="G641" s="26"/>
      <c r="H641" s="26"/>
      <c r="I641" s="25"/>
      <c r="J641" s="25"/>
      <c r="K641" s="25"/>
      <c r="L641" s="25"/>
      <c r="M641" s="25"/>
      <c r="N641" s="25"/>
      <c r="AC641" s="20">
        <v>1375</v>
      </c>
      <c r="AD641" s="21">
        <v>0.99666666666666703</v>
      </c>
    </row>
    <row r="642" spans="3:30" x14ac:dyDescent="0.25">
      <c r="C642" s="18"/>
      <c r="D642" s="23"/>
      <c r="E642" s="36"/>
      <c r="F642" s="26"/>
      <c r="G642" s="26"/>
      <c r="H642" s="26"/>
      <c r="I642" s="25"/>
      <c r="J642" s="25"/>
      <c r="K642" s="25"/>
      <c r="L642" s="25"/>
      <c r="M642" s="25"/>
      <c r="N642" s="25"/>
      <c r="AC642" s="20">
        <v>1374</v>
      </c>
      <c r="AD642" s="21">
        <v>0.83</v>
      </c>
    </row>
    <row r="643" spans="3:30" x14ac:dyDescent="0.25">
      <c r="C643" s="18"/>
      <c r="D643" s="23"/>
      <c r="E643" s="36"/>
      <c r="F643" s="26"/>
      <c r="G643" s="26"/>
      <c r="H643" s="26"/>
      <c r="I643" s="25"/>
      <c r="J643" s="25"/>
      <c r="K643" s="25"/>
      <c r="L643" s="25"/>
      <c r="M643" s="25"/>
      <c r="N643" s="25"/>
      <c r="AC643" s="20">
        <v>1373</v>
      </c>
      <c r="AD643" s="21">
        <v>1.145</v>
      </c>
    </row>
    <row r="644" spans="3:30" x14ac:dyDescent="0.25">
      <c r="C644" s="18"/>
      <c r="D644" s="23"/>
      <c r="E644" s="36"/>
      <c r="F644" s="26"/>
      <c r="G644" s="26"/>
      <c r="H644" s="26"/>
      <c r="I644" s="25"/>
      <c r="J644" s="25"/>
      <c r="K644" s="25"/>
      <c r="L644" s="25"/>
      <c r="M644" s="25"/>
      <c r="N644" s="25"/>
      <c r="AC644" s="20">
        <v>1372</v>
      </c>
      <c r="AD644" s="21">
        <v>1.1599999999999999</v>
      </c>
    </row>
    <row r="645" spans="3:30" x14ac:dyDescent="0.25">
      <c r="C645" s="18"/>
      <c r="D645" s="23"/>
      <c r="E645" s="36"/>
      <c r="F645" s="26"/>
      <c r="G645" s="26"/>
      <c r="H645" s="26"/>
      <c r="I645" s="25"/>
      <c r="J645" s="25"/>
      <c r="K645" s="25"/>
      <c r="L645" s="25"/>
      <c r="M645" s="25"/>
      <c r="N645" s="25"/>
      <c r="AC645" s="20">
        <v>1371</v>
      </c>
      <c r="AD645" s="21">
        <v>1.105</v>
      </c>
    </row>
    <row r="646" spans="3:30" x14ac:dyDescent="0.25">
      <c r="C646" s="18"/>
      <c r="D646" s="23"/>
      <c r="E646" s="36"/>
      <c r="F646" s="26"/>
      <c r="G646" s="26"/>
      <c r="H646" s="26"/>
      <c r="I646" s="25"/>
      <c r="J646" s="25"/>
      <c r="K646" s="25"/>
      <c r="L646" s="25"/>
      <c r="M646" s="25"/>
      <c r="N646" s="25"/>
      <c r="AC646" s="20">
        <v>1370</v>
      </c>
      <c r="AD646" s="21">
        <v>0.78</v>
      </c>
    </row>
    <row r="647" spans="3:30" x14ac:dyDescent="0.25">
      <c r="C647" s="18"/>
      <c r="D647" s="23"/>
      <c r="E647" s="36"/>
      <c r="F647" s="26"/>
      <c r="G647" s="26"/>
      <c r="H647" s="26"/>
      <c r="I647" s="25"/>
      <c r="J647" s="25"/>
      <c r="K647" s="25"/>
      <c r="L647" s="25"/>
      <c r="M647" s="25"/>
      <c r="N647" s="25"/>
      <c r="AC647" s="20">
        <v>1369</v>
      </c>
      <c r="AD647" s="21">
        <v>0.5</v>
      </c>
    </row>
    <row r="648" spans="3:30" x14ac:dyDescent="0.25">
      <c r="C648" s="18"/>
      <c r="D648" s="23"/>
      <c r="E648" s="36"/>
      <c r="F648" s="26"/>
      <c r="G648" s="26"/>
      <c r="H648" s="26"/>
      <c r="I648" s="25"/>
      <c r="J648" s="25"/>
      <c r="K648" s="25"/>
      <c r="L648" s="25"/>
      <c r="M648" s="25"/>
      <c r="N648" s="25"/>
      <c r="AC648" s="20">
        <v>1368</v>
      </c>
      <c r="AD648" s="21">
        <v>1.31</v>
      </c>
    </row>
    <row r="649" spans="3:30" x14ac:dyDescent="0.25">
      <c r="C649" s="18"/>
      <c r="D649" s="23"/>
      <c r="E649" s="36"/>
      <c r="I649" s="25"/>
      <c r="J649" s="25"/>
      <c r="K649" s="25"/>
      <c r="L649" s="25"/>
      <c r="M649" s="25"/>
      <c r="N649" s="25"/>
      <c r="AC649" s="20">
        <v>1367</v>
      </c>
      <c r="AD649" s="21">
        <v>1.2949999999999999</v>
      </c>
    </row>
    <row r="650" spans="3:30" x14ac:dyDescent="0.25">
      <c r="C650" s="18"/>
      <c r="D650" s="25"/>
      <c r="E650" s="37"/>
      <c r="F650" s="20"/>
      <c r="G650" s="18"/>
      <c r="H650" s="50"/>
      <c r="I650" s="25"/>
      <c r="J650" s="25"/>
      <c r="K650" s="25"/>
      <c r="L650" s="25"/>
      <c r="M650" s="25"/>
      <c r="N650" s="25"/>
      <c r="AC650" s="20">
        <v>1366</v>
      </c>
      <c r="AD650" s="21">
        <v>1.04</v>
      </c>
    </row>
    <row r="651" spans="3:30" x14ac:dyDescent="0.25">
      <c r="C651" s="18"/>
      <c r="D651" s="23"/>
      <c r="E651" s="36"/>
      <c r="F651" s="26"/>
      <c r="G651" s="26"/>
      <c r="H651" s="26"/>
      <c r="I651" s="25"/>
      <c r="J651" s="25"/>
      <c r="K651" s="25"/>
      <c r="L651" s="25"/>
      <c r="M651" s="25"/>
      <c r="N651" s="25"/>
      <c r="AC651" s="20">
        <v>1365</v>
      </c>
      <c r="AD651" s="21">
        <v>0.73</v>
      </c>
    </row>
    <row r="652" spans="3:30" x14ac:dyDescent="0.25">
      <c r="C652" s="18"/>
      <c r="D652" s="23"/>
      <c r="E652" s="36"/>
      <c r="F652" s="26"/>
      <c r="G652" s="26"/>
      <c r="H652" s="26"/>
      <c r="I652" s="25"/>
      <c r="J652" s="25"/>
      <c r="K652" s="25"/>
      <c r="L652" s="25"/>
      <c r="M652" s="25"/>
      <c r="N652" s="25"/>
      <c r="AC652" s="20">
        <v>1364</v>
      </c>
      <c r="AD652" s="21">
        <v>1.165</v>
      </c>
    </row>
    <row r="653" spans="3:30" x14ac:dyDescent="0.25">
      <c r="C653" s="18"/>
      <c r="D653" s="23"/>
      <c r="E653" s="36"/>
      <c r="F653" s="26"/>
      <c r="G653" s="26"/>
      <c r="H653" s="26"/>
      <c r="I653" s="25"/>
      <c r="J653" s="25"/>
      <c r="K653" s="25"/>
      <c r="L653" s="25"/>
      <c r="M653" s="25"/>
      <c r="N653" s="25"/>
      <c r="AC653" s="20">
        <v>1363</v>
      </c>
      <c r="AD653" s="21">
        <v>0.73499999999999999</v>
      </c>
    </row>
    <row r="654" spans="3:30" x14ac:dyDescent="0.25">
      <c r="C654" s="18"/>
      <c r="D654" s="23"/>
      <c r="E654" s="36"/>
      <c r="F654" s="26"/>
      <c r="G654" s="26"/>
      <c r="H654" s="26"/>
      <c r="I654" s="25"/>
      <c r="J654" s="25"/>
      <c r="K654" s="25"/>
      <c r="L654" s="25"/>
      <c r="M654" s="25"/>
      <c r="N654" s="25"/>
      <c r="AC654" s="20">
        <v>1362</v>
      </c>
      <c r="AD654" s="21">
        <v>0.82</v>
      </c>
    </row>
    <row r="655" spans="3:30" x14ac:dyDescent="0.25">
      <c r="C655" s="18"/>
      <c r="D655" s="23"/>
      <c r="E655" s="36"/>
      <c r="F655" s="26"/>
      <c r="G655" s="26"/>
      <c r="H655" s="26"/>
      <c r="I655" s="25"/>
      <c r="J655" s="25"/>
      <c r="K655" s="25"/>
      <c r="L655" s="25"/>
      <c r="M655" s="25"/>
      <c r="N655" s="25"/>
      <c r="AC655" s="20">
        <v>1361</v>
      </c>
      <c r="AD655" s="21">
        <v>0.53</v>
      </c>
    </row>
    <row r="656" spans="3:30" x14ac:dyDescent="0.25">
      <c r="C656" s="18"/>
      <c r="D656" s="23"/>
      <c r="E656" s="36"/>
      <c r="F656" s="26"/>
      <c r="G656" s="26"/>
      <c r="H656" s="26"/>
      <c r="I656" s="25"/>
      <c r="J656" s="25"/>
      <c r="K656" s="25"/>
      <c r="L656" s="25"/>
      <c r="M656" s="25"/>
      <c r="N656" s="25"/>
      <c r="AC656" s="20">
        <v>1360</v>
      </c>
      <c r="AD656" s="21">
        <v>0.54500000000000004</v>
      </c>
    </row>
    <row r="657" spans="3:30" x14ac:dyDescent="0.25">
      <c r="C657" s="18"/>
      <c r="D657" s="23"/>
      <c r="E657" s="36"/>
      <c r="F657" s="26"/>
      <c r="G657" s="26"/>
      <c r="H657" s="26"/>
      <c r="I657" s="25"/>
      <c r="J657" s="25"/>
      <c r="K657" s="25"/>
      <c r="L657" s="25"/>
      <c r="M657" s="25"/>
      <c r="N657" s="25"/>
      <c r="AC657" s="20">
        <v>1359</v>
      </c>
      <c r="AD657" s="21">
        <v>0.39</v>
      </c>
    </row>
    <row r="658" spans="3:30" x14ac:dyDescent="0.25">
      <c r="C658" s="18"/>
      <c r="D658" s="23"/>
      <c r="E658" s="36"/>
      <c r="F658" s="26"/>
      <c r="G658" s="26"/>
      <c r="H658" s="26"/>
      <c r="I658" s="25"/>
      <c r="J658" s="25"/>
      <c r="K658" s="25"/>
      <c r="L658" s="25"/>
      <c r="M658" s="25"/>
      <c r="N658" s="25"/>
      <c r="AC658" s="20">
        <v>1358</v>
      </c>
      <c r="AD658" s="21">
        <v>-0.18</v>
      </c>
    </row>
    <row r="659" spans="3:30" x14ac:dyDescent="0.25">
      <c r="C659" s="18"/>
      <c r="D659" s="23"/>
      <c r="E659" s="36"/>
      <c r="F659" s="26"/>
      <c r="G659" s="26"/>
      <c r="H659" s="26"/>
      <c r="I659" s="25"/>
      <c r="J659" s="25"/>
      <c r="K659" s="25"/>
      <c r="L659" s="25"/>
      <c r="M659" s="25"/>
      <c r="N659" s="25"/>
      <c r="AC659" s="20">
        <v>1357</v>
      </c>
      <c r="AD659" s="21">
        <v>-0.51500000000000001</v>
      </c>
    </row>
    <row r="660" spans="3:30" x14ac:dyDescent="0.25">
      <c r="C660" s="18"/>
      <c r="D660" s="23"/>
      <c r="E660" s="36"/>
      <c r="F660" s="26"/>
      <c r="G660" s="26"/>
      <c r="H660" s="26"/>
      <c r="I660" s="25"/>
      <c r="J660" s="25"/>
      <c r="K660" s="25"/>
      <c r="L660" s="25"/>
      <c r="M660" s="25"/>
      <c r="N660" s="25"/>
      <c r="AC660" s="20">
        <v>1356</v>
      </c>
      <c r="AD660" s="21">
        <v>-0.02</v>
      </c>
    </row>
    <row r="661" spans="3:30" x14ac:dyDescent="0.25">
      <c r="C661" s="18"/>
      <c r="D661" s="23"/>
      <c r="E661" s="36"/>
      <c r="F661" s="26"/>
      <c r="G661" s="26"/>
      <c r="H661" s="26"/>
      <c r="I661" s="25"/>
      <c r="J661" s="25"/>
      <c r="K661" s="25"/>
      <c r="L661" s="25"/>
      <c r="M661" s="25"/>
      <c r="N661" s="25"/>
      <c r="AC661" s="20">
        <v>1355</v>
      </c>
      <c r="AD661" s="21">
        <v>0.28499999999999998</v>
      </c>
    </row>
    <row r="662" spans="3:30" x14ac:dyDescent="0.25">
      <c r="C662" s="18"/>
      <c r="D662" s="23"/>
      <c r="E662" s="36"/>
      <c r="F662" s="26"/>
      <c r="G662" s="26"/>
      <c r="H662" s="26"/>
      <c r="I662" s="25"/>
      <c r="J662" s="25"/>
      <c r="K662" s="25"/>
      <c r="L662" s="25"/>
      <c r="M662" s="25"/>
      <c r="N662" s="25"/>
      <c r="AC662" s="20">
        <v>1354</v>
      </c>
      <c r="AD662" s="21">
        <v>2.5000000000000001E-2</v>
      </c>
    </row>
    <row r="663" spans="3:30" x14ac:dyDescent="0.25">
      <c r="C663" s="18"/>
      <c r="D663" s="23"/>
      <c r="E663" s="36"/>
      <c r="F663" s="26"/>
      <c r="G663" s="26"/>
      <c r="H663" s="26"/>
      <c r="I663" s="25"/>
      <c r="J663" s="25"/>
      <c r="K663" s="25"/>
      <c r="L663" s="25"/>
      <c r="M663" s="25"/>
      <c r="N663" s="25"/>
      <c r="AC663" s="20">
        <v>1353</v>
      </c>
      <c r="AD663" s="21">
        <v>0.91</v>
      </c>
    </row>
    <row r="664" spans="3:30" x14ac:dyDescent="0.25">
      <c r="C664" s="18"/>
      <c r="D664" s="23"/>
      <c r="E664" s="36"/>
      <c r="F664" s="26"/>
      <c r="G664" s="26"/>
      <c r="H664" s="26"/>
      <c r="I664" s="25"/>
      <c r="J664" s="25"/>
      <c r="K664" s="25"/>
      <c r="L664" s="25"/>
      <c r="M664" s="25"/>
      <c r="N664" s="25"/>
      <c r="AC664" s="20">
        <v>1352</v>
      </c>
      <c r="AD664" s="21">
        <v>1.4550000000000001</v>
      </c>
    </row>
    <row r="665" spans="3:30" x14ac:dyDescent="0.25">
      <c r="C665" s="18"/>
      <c r="D665" s="23"/>
      <c r="E665" s="36"/>
      <c r="F665" s="26"/>
      <c r="G665" s="26"/>
      <c r="H665" s="26"/>
      <c r="I665" s="25"/>
      <c r="J665" s="25"/>
      <c r="K665" s="25"/>
      <c r="L665" s="25"/>
      <c r="M665" s="25"/>
      <c r="N665" s="25"/>
      <c r="AC665" s="20">
        <v>1351</v>
      </c>
      <c r="AD665" s="21">
        <v>1.1850000000000001</v>
      </c>
    </row>
    <row r="666" spans="3:30" x14ac:dyDescent="0.25">
      <c r="C666" s="18"/>
      <c r="D666" s="23"/>
      <c r="E666" s="36"/>
      <c r="F666" s="26"/>
      <c r="G666" s="26"/>
      <c r="H666" s="26"/>
      <c r="I666" s="25"/>
      <c r="J666" s="25"/>
      <c r="K666" s="25"/>
      <c r="L666" s="25"/>
      <c r="M666" s="25"/>
      <c r="N666" s="25"/>
      <c r="AC666" s="20">
        <v>1350</v>
      </c>
      <c r="AD666" s="21">
        <v>1.36</v>
      </c>
    </row>
    <row r="667" spans="3:30" x14ac:dyDescent="0.25">
      <c r="C667" s="18"/>
      <c r="D667" s="23"/>
      <c r="E667" s="36"/>
      <c r="F667" s="26"/>
      <c r="G667" s="26"/>
      <c r="H667" s="26"/>
      <c r="I667" s="25"/>
      <c r="J667" s="25"/>
      <c r="K667" s="25"/>
      <c r="L667" s="25"/>
      <c r="M667" s="25"/>
      <c r="N667" s="25"/>
      <c r="AC667" s="20">
        <v>1349</v>
      </c>
      <c r="AD667" s="21">
        <v>1.595</v>
      </c>
    </row>
    <row r="668" spans="3:30" x14ac:dyDescent="0.25">
      <c r="C668" s="18"/>
      <c r="D668" s="23"/>
      <c r="E668" s="36"/>
      <c r="F668" s="26"/>
      <c r="G668" s="26"/>
      <c r="H668" s="26"/>
      <c r="I668" s="25"/>
      <c r="J668" s="25"/>
      <c r="K668" s="25"/>
      <c r="L668" s="25"/>
      <c r="M668" s="25"/>
      <c r="N668" s="25"/>
      <c r="AC668" s="20">
        <v>1348</v>
      </c>
      <c r="AD668" s="21">
        <v>1.79</v>
      </c>
    </row>
    <row r="669" spans="3:30" x14ac:dyDescent="0.25">
      <c r="C669" s="18"/>
      <c r="D669" s="23"/>
      <c r="E669" s="36"/>
      <c r="F669" s="26"/>
      <c r="G669" s="26"/>
      <c r="H669" s="26"/>
      <c r="I669" s="25"/>
      <c r="J669" s="25"/>
      <c r="K669" s="25"/>
      <c r="L669" s="25"/>
      <c r="M669" s="25"/>
      <c r="N669" s="25"/>
      <c r="AC669" s="20">
        <v>1347</v>
      </c>
      <c r="AD669" s="21">
        <v>1.635</v>
      </c>
    </row>
    <row r="670" spans="3:30" x14ac:dyDescent="0.25">
      <c r="C670" s="18"/>
      <c r="D670" s="23"/>
      <c r="E670" s="36"/>
      <c r="F670" s="26"/>
      <c r="G670" s="26"/>
      <c r="H670" s="26"/>
      <c r="I670" s="25"/>
      <c r="J670" s="25"/>
      <c r="K670" s="25"/>
      <c r="L670" s="25"/>
      <c r="M670" s="25"/>
      <c r="N670" s="25"/>
      <c r="AC670" s="20">
        <v>1346</v>
      </c>
      <c r="AD670" s="21">
        <v>1.665</v>
      </c>
    </row>
    <row r="671" spans="3:30" x14ac:dyDescent="0.25">
      <c r="C671" s="18"/>
      <c r="D671" s="23"/>
      <c r="E671" s="36"/>
      <c r="F671" s="26"/>
      <c r="G671" s="26"/>
      <c r="H671" s="26"/>
      <c r="I671" s="25"/>
      <c r="J671" s="25"/>
      <c r="K671" s="25"/>
      <c r="L671" s="25"/>
      <c r="M671" s="25"/>
      <c r="N671" s="25"/>
      <c r="AC671" s="20">
        <v>1345</v>
      </c>
      <c r="AD671" s="21">
        <v>1.81</v>
      </c>
    </row>
    <row r="672" spans="3:30" x14ac:dyDescent="0.25">
      <c r="C672" s="18"/>
      <c r="D672" s="23"/>
      <c r="E672" s="36"/>
      <c r="F672" s="26"/>
      <c r="G672" s="26"/>
      <c r="H672" s="26"/>
      <c r="I672" s="25"/>
      <c r="J672" s="25"/>
      <c r="K672" s="25"/>
      <c r="L672" s="25"/>
      <c r="M672" s="25"/>
      <c r="N672" s="25"/>
      <c r="AC672" s="20">
        <v>1344</v>
      </c>
      <c r="AD672" s="21">
        <v>2.02</v>
      </c>
    </row>
    <row r="673" spans="3:30" x14ac:dyDescent="0.25">
      <c r="C673" s="18"/>
      <c r="D673" s="23"/>
      <c r="E673" s="36"/>
      <c r="F673" s="26"/>
      <c r="G673" s="26"/>
      <c r="H673" s="26"/>
      <c r="I673" s="25"/>
      <c r="J673" s="25"/>
      <c r="K673" s="25"/>
      <c r="L673" s="25"/>
      <c r="M673" s="25"/>
      <c r="N673" s="25"/>
      <c r="AC673" s="20">
        <v>1343</v>
      </c>
      <c r="AD673" s="21">
        <v>1.865</v>
      </c>
    </row>
    <row r="674" spans="3:30" x14ac:dyDescent="0.25">
      <c r="C674" s="18"/>
      <c r="D674" s="25"/>
      <c r="E674" s="37"/>
      <c r="F674" s="20"/>
      <c r="G674" s="51"/>
      <c r="H674" s="52"/>
      <c r="I674" s="25"/>
      <c r="J674" s="25"/>
      <c r="K674" s="25"/>
      <c r="L674" s="25"/>
      <c r="M674" s="25"/>
      <c r="N674" s="25"/>
      <c r="AC674" s="20">
        <v>1342</v>
      </c>
      <c r="AD674" s="21">
        <v>1.8</v>
      </c>
    </row>
    <row r="675" spans="3:30" x14ac:dyDescent="0.25">
      <c r="C675" s="18"/>
      <c r="D675" s="23"/>
      <c r="E675" s="36"/>
      <c r="I675" s="25"/>
      <c r="J675" s="25"/>
      <c r="K675" s="25"/>
      <c r="L675" s="25"/>
      <c r="M675" s="25"/>
      <c r="N675" s="25"/>
      <c r="AC675" s="20">
        <v>1341</v>
      </c>
      <c r="AD675" s="21">
        <v>1.75</v>
      </c>
    </row>
    <row r="676" spans="3:30" x14ac:dyDescent="0.25">
      <c r="C676" s="18"/>
      <c r="D676" s="23"/>
      <c r="E676" s="36"/>
      <c r="F676" s="26"/>
      <c r="G676" s="26"/>
      <c r="H676" s="26"/>
      <c r="I676" s="25"/>
      <c r="J676" s="25"/>
      <c r="K676" s="25"/>
      <c r="L676" s="25"/>
      <c r="M676" s="25"/>
      <c r="N676" s="25"/>
      <c r="AC676" s="20">
        <v>1340</v>
      </c>
      <c r="AD676" s="21">
        <v>2.2000000000000002</v>
      </c>
    </row>
    <row r="677" spans="3:30" x14ac:dyDescent="0.25">
      <c r="C677" s="18"/>
      <c r="D677" s="23"/>
      <c r="E677" s="36"/>
      <c r="F677" s="26"/>
      <c r="G677" s="26"/>
      <c r="H677" s="26"/>
      <c r="I677" s="25"/>
      <c r="J677" s="25"/>
      <c r="K677" s="25"/>
      <c r="L677" s="25"/>
      <c r="M677" s="25"/>
      <c r="N677" s="25"/>
      <c r="AC677" s="20">
        <v>1339</v>
      </c>
      <c r="AD677" s="21">
        <v>2.2799999999999998</v>
      </c>
    </row>
    <row r="678" spans="3:30" x14ac:dyDescent="0.25">
      <c r="C678" s="18"/>
      <c r="D678" s="23"/>
      <c r="E678" s="36"/>
      <c r="F678" s="26"/>
      <c r="G678" s="26"/>
      <c r="H678" s="26"/>
      <c r="I678" s="25"/>
      <c r="J678" s="25"/>
      <c r="K678" s="25"/>
      <c r="L678" s="25"/>
      <c r="M678" s="25"/>
      <c r="N678" s="25"/>
      <c r="AC678" s="20">
        <v>1338</v>
      </c>
      <c r="AD678" s="21">
        <v>1.98</v>
      </c>
    </row>
    <row r="679" spans="3:30" x14ac:dyDescent="0.25">
      <c r="C679" s="18"/>
      <c r="D679" s="23"/>
      <c r="E679" s="36"/>
      <c r="F679" s="26"/>
      <c r="G679" s="26"/>
      <c r="H679" s="26"/>
      <c r="I679" s="25"/>
      <c r="J679" s="25"/>
      <c r="K679" s="25"/>
      <c r="L679" s="25"/>
      <c r="M679" s="25"/>
      <c r="N679" s="25"/>
      <c r="AC679" s="20">
        <v>1337</v>
      </c>
      <c r="AD679" s="21">
        <v>2.2149999999999999</v>
      </c>
    </row>
    <row r="680" spans="3:30" x14ac:dyDescent="0.25">
      <c r="C680" s="18"/>
      <c r="D680" s="23"/>
      <c r="E680" s="36"/>
      <c r="F680" s="26"/>
      <c r="G680" s="26"/>
      <c r="H680" s="26"/>
      <c r="I680" s="25"/>
      <c r="J680" s="25"/>
      <c r="K680" s="25"/>
      <c r="L680" s="25"/>
      <c r="M680" s="25"/>
      <c r="N680" s="25"/>
      <c r="AC680" s="20">
        <v>1336</v>
      </c>
      <c r="AD680" s="21">
        <v>2.5950000000000002</v>
      </c>
    </row>
    <row r="681" spans="3:30" x14ac:dyDescent="0.25">
      <c r="C681" s="18"/>
      <c r="D681" s="23"/>
      <c r="E681" s="36"/>
      <c r="F681" s="26"/>
      <c r="G681" s="26"/>
      <c r="H681" s="26"/>
      <c r="I681" s="25"/>
      <c r="J681" s="25"/>
      <c r="K681" s="25"/>
      <c r="L681" s="25"/>
      <c r="M681" s="25"/>
      <c r="N681" s="25"/>
      <c r="AC681" s="20">
        <v>1335</v>
      </c>
      <c r="AD681" s="21">
        <v>2.14</v>
      </c>
    </row>
    <row r="682" spans="3:30" x14ac:dyDescent="0.25">
      <c r="C682" s="18"/>
      <c r="D682" s="23"/>
      <c r="E682" s="36"/>
      <c r="F682" s="26"/>
      <c r="G682" s="26"/>
      <c r="H682" s="26"/>
      <c r="I682" s="25"/>
      <c r="J682" s="25"/>
      <c r="K682" s="25"/>
      <c r="L682" s="25"/>
      <c r="M682" s="25"/>
      <c r="N682" s="25"/>
      <c r="AC682" s="20">
        <v>1334</v>
      </c>
      <c r="AD682" s="21">
        <v>1.81</v>
      </c>
    </row>
    <row r="683" spans="3:30" x14ac:dyDescent="0.25">
      <c r="C683" s="18"/>
      <c r="D683" s="23"/>
      <c r="E683" s="36"/>
      <c r="F683" s="26"/>
      <c r="G683" s="26"/>
      <c r="H683" s="26"/>
      <c r="I683" s="25"/>
      <c r="J683" s="25"/>
      <c r="K683" s="25"/>
      <c r="L683" s="25"/>
      <c r="M683" s="25"/>
      <c r="N683" s="25"/>
      <c r="AC683" s="20">
        <v>1333</v>
      </c>
      <c r="AD683" s="21">
        <v>1.835</v>
      </c>
    </row>
    <row r="684" spans="3:30" x14ac:dyDescent="0.25">
      <c r="C684" s="18"/>
      <c r="D684" s="23"/>
      <c r="E684" s="36"/>
      <c r="F684" s="26"/>
      <c r="G684" s="26"/>
      <c r="H684" s="26"/>
      <c r="I684" s="25"/>
      <c r="J684" s="25"/>
      <c r="K684" s="25"/>
      <c r="L684" s="25"/>
      <c r="M684" s="25"/>
      <c r="N684" s="25"/>
      <c r="AC684" s="20">
        <v>1332</v>
      </c>
      <c r="AD684" s="21">
        <v>1.2</v>
      </c>
    </row>
    <row r="685" spans="3:30" x14ac:dyDescent="0.25">
      <c r="C685" s="18"/>
      <c r="D685" s="23"/>
      <c r="E685" s="36"/>
      <c r="F685" s="26"/>
      <c r="G685" s="26"/>
      <c r="H685" s="26"/>
      <c r="I685" s="25"/>
      <c r="J685" s="25"/>
      <c r="K685" s="25"/>
      <c r="L685" s="25"/>
      <c r="M685" s="25"/>
      <c r="N685" s="25"/>
      <c r="AC685" s="20">
        <v>1331</v>
      </c>
      <c r="AD685" s="21">
        <v>0.46500000000000002</v>
      </c>
    </row>
    <row r="686" spans="3:30" x14ac:dyDescent="0.25">
      <c r="C686" s="18"/>
      <c r="D686" s="23"/>
      <c r="E686" s="36"/>
      <c r="F686" s="26"/>
      <c r="G686" s="26"/>
      <c r="H686" s="26"/>
      <c r="I686" s="25"/>
      <c r="J686" s="25"/>
      <c r="K686" s="25"/>
      <c r="L686" s="25"/>
      <c r="M686" s="25"/>
      <c r="N686" s="25"/>
      <c r="AC686" s="20">
        <v>1330</v>
      </c>
      <c r="AD686" s="21">
        <v>-0.34</v>
      </c>
    </row>
    <row r="687" spans="3:30" x14ac:dyDescent="0.25">
      <c r="C687" s="18"/>
      <c r="D687" s="23"/>
      <c r="E687" s="36"/>
      <c r="F687" s="26"/>
      <c r="G687" s="26"/>
      <c r="H687" s="26"/>
      <c r="I687" s="25"/>
      <c r="J687" s="25"/>
      <c r="K687" s="25"/>
      <c r="L687" s="25"/>
      <c r="M687" s="25"/>
      <c r="N687" s="25"/>
      <c r="AC687" s="20">
        <v>1329</v>
      </c>
      <c r="AD687" s="21">
        <v>0.82499999999999996</v>
      </c>
    </row>
    <row r="688" spans="3:30" x14ac:dyDescent="0.25">
      <c r="C688" s="18"/>
      <c r="D688" s="23"/>
      <c r="E688" s="36"/>
      <c r="F688" s="26"/>
      <c r="G688" s="26"/>
      <c r="H688" s="26"/>
      <c r="I688" s="25"/>
      <c r="J688" s="25"/>
      <c r="K688" s="25"/>
      <c r="L688" s="25"/>
      <c r="M688" s="25"/>
      <c r="N688" s="25"/>
      <c r="AC688" s="20">
        <v>1328</v>
      </c>
      <c r="AD688" s="21">
        <v>0.63</v>
      </c>
    </row>
    <row r="689" spans="3:30" x14ac:dyDescent="0.25">
      <c r="C689" s="18"/>
      <c r="D689" s="23"/>
      <c r="E689" s="36"/>
      <c r="F689" s="26"/>
      <c r="G689" s="26"/>
      <c r="H689" s="26"/>
      <c r="I689" s="25"/>
      <c r="J689" s="25"/>
      <c r="K689" s="25"/>
      <c r="L689" s="25"/>
      <c r="M689" s="25"/>
      <c r="N689" s="25"/>
      <c r="AC689" s="20">
        <v>1327</v>
      </c>
      <c r="AD689" s="21">
        <v>0.11</v>
      </c>
    </row>
    <row r="690" spans="3:30" x14ac:dyDescent="0.25">
      <c r="C690" s="18"/>
      <c r="D690" s="23"/>
      <c r="E690" s="36"/>
      <c r="F690" s="26"/>
      <c r="G690" s="26"/>
      <c r="H690" s="26"/>
      <c r="I690" s="25"/>
      <c r="J690" s="25"/>
      <c r="K690" s="25"/>
      <c r="L690" s="25"/>
      <c r="M690" s="25"/>
      <c r="N690" s="25"/>
      <c r="AC690" s="20">
        <v>1326</v>
      </c>
      <c r="AD690" s="21">
        <v>0.7</v>
      </c>
    </row>
    <row r="691" spans="3:30" x14ac:dyDescent="0.25">
      <c r="C691" s="18"/>
      <c r="D691" s="23"/>
      <c r="E691" s="36"/>
      <c r="F691" s="26"/>
      <c r="G691" s="26"/>
      <c r="H691" s="26"/>
      <c r="I691" s="25"/>
      <c r="J691" s="25"/>
      <c r="K691" s="25"/>
      <c r="L691" s="25"/>
      <c r="M691" s="25"/>
      <c r="N691" s="25"/>
      <c r="AC691" s="20">
        <v>1325</v>
      </c>
      <c r="AD691" s="21">
        <v>0.78500000000000003</v>
      </c>
    </row>
    <row r="692" spans="3:30" x14ac:dyDescent="0.25">
      <c r="C692" s="18"/>
      <c r="D692" s="23"/>
      <c r="E692" s="36"/>
      <c r="F692" s="26"/>
      <c r="G692" s="26"/>
      <c r="H692" s="26"/>
      <c r="I692" s="25"/>
      <c r="J692" s="25"/>
      <c r="K692" s="25"/>
      <c r="L692" s="25"/>
      <c r="M692" s="25"/>
      <c r="N692" s="25"/>
      <c r="AC692" s="20">
        <v>1324</v>
      </c>
      <c r="AD692" s="21">
        <v>1.02</v>
      </c>
    </row>
    <row r="693" spans="3:30" x14ac:dyDescent="0.25">
      <c r="C693" s="18"/>
      <c r="D693" s="23"/>
      <c r="E693" s="36"/>
      <c r="F693" s="26"/>
      <c r="G693" s="26"/>
      <c r="H693" s="26"/>
      <c r="I693" s="25"/>
      <c r="J693" s="25"/>
      <c r="K693" s="25"/>
      <c r="L693" s="25"/>
      <c r="M693" s="25"/>
      <c r="N693" s="25"/>
      <c r="AC693" s="20">
        <v>1323</v>
      </c>
      <c r="AD693" s="21">
        <v>1.115</v>
      </c>
    </row>
    <row r="694" spans="3:30" x14ac:dyDescent="0.25">
      <c r="C694" s="18"/>
      <c r="D694" s="23"/>
      <c r="E694" s="36"/>
      <c r="F694" s="26"/>
      <c r="G694" s="26"/>
      <c r="H694" s="26"/>
      <c r="I694" s="25"/>
      <c r="J694" s="25"/>
      <c r="K694" s="25"/>
      <c r="L694" s="25"/>
      <c r="M694" s="25"/>
      <c r="N694" s="25"/>
      <c r="AC694" s="20">
        <v>1322</v>
      </c>
      <c r="AD694" s="21">
        <v>0.57999999999999996</v>
      </c>
    </row>
    <row r="695" spans="3:30" x14ac:dyDescent="0.25">
      <c r="C695" s="18"/>
      <c r="D695" s="23"/>
      <c r="E695" s="36"/>
      <c r="F695" s="26"/>
      <c r="G695" s="26"/>
      <c r="H695" s="26"/>
      <c r="I695" s="25"/>
      <c r="J695" s="25"/>
      <c r="K695" s="25"/>
      <c r="L695" s="25"/>
      <c r="M695" s="25"/>
      <c r="N695" s="25"/>
      <c r="AC695" s="20">
        <v>1321</v>
      </c>
      <c r="AD695" s="21">
        <v>-0.51500000000000001</v>
      </c>
    </row>
    <row r="696" spans="3:30" x14ac:dyDescent="0.25">
      <c r="C696" s="18"/>
      <c r="D696" s="23"/>
      <c r="E696" s="36"/>
      <c r="F696" s="26"/>
      <c r="G696" s="26"/>
      <c r="H696" s="26"/>
      <c r="I696" s="25"/>
      <c r="J696" s="25"/>
      <c r="K696" s="25"/>
      <c r="L696" s="25"/>
      <c r="M696" s="25"/>
      <c r="N696" s="25"/>
      <c r="AC696" s="20">
        <v>1320</v>
      </c>
      <c r="AD696" s="21">
        <v>-1.3033333333333299</v>
      </c>
    </row>
    <row r="697" spans="3:30" x14ac:dyDescent="0.25">
      <c r="C697" s="18"/>
      <c r="D697" s="23"/>
      <c r="E697" s="36"/>
      <c r="F697" s="26"/>
      <c r="G697" s="26"/>
      <c r="H697" s="26"/>
      <c r="I697" s="25"/>
      <c r="J697" s="25"/>
      <c r="K697" s="23"/>
      <c r="L697" s="23"/>
      <c r="M697" s="23"/>
      <c r="N697" s="23"/>
      <c r="AC697" s="20">
        <v>1319</v>
      </c>
      <c r="AD697" s="21">
        <v>-1.1466666666666701</v>
      </c>
    </row>
    <row r="698" spans="3:30" x14ac:dyDescent="0.25">
      <c r="C698" s="18"/>
      <c r="D698" s="23"/>
      <c r="E698" s="36"/>
      <c r="F698" s="26"/>
      <c r="G698" s="26"/>
      <c r="H698" s="26"/>
      <c r="I698" s="25"/>
      <c r="J698" s="25"/>
      <c r="K698" s="23"/>
      <c r="L698" s="23"/>
      <c r="M698" s="23"/>
      <c r="N698" s="23"/>
      <c r="AC698" s="20">
        <v>1318</v>
      </c>
      <c r="AD698" s="21">
        <v>-1.4175</v>
      </c>
    </row>
    <row r="699" spans="3:30" x14ac:dyDescent="0.25">
      <c r="C699" s="18"/>
      <c r="D699" s="23"/>
      <c r="E699" s="36"/>
      <c r="F699" s="26"/>
      <c r="G699" s="26"/>
      <c r="H699" s="26"/>
      <c r="I699" s="25"/>
      <c r="J699" s="25"/>
      <c r="K699" s="23"/>
      <c r="L699" s="23"/>
      <c r="M699" s="23"/>
      <c r="N699" s="23"/>
      <c r="AC699" s="20">
        <v>1317</v>
      </c>
      <c r="AD699" s="21">
        <v>-1.74</v>
      </c>
    </row>
    <row r="700" spans="3:30" x14ac:dyDescent="0.25">
      <c r="C700" s="18"/>
      <c r="D700" s="23"/>
      <c r="E700" s="36"/>
      <c r="F700" s="26"/>
      <c r="G700" s="26"/>
      <c r="H700" s="26"/>
      <c r="I700" s="25"/>
      <c r="J700" s="25"/>
      <c r="K700" s="23"/>
      <c r="L700" s="23"/>
      <c r="M700" s="23"/>
      <c r="N700" s="23"/>
      <c r="AC700" s="20">
        <v>1316</v>
      </c>
      <c r="AD700" s="21">
        <v>-1.44</v>
      </c>
    </row>
    <row r="701" spans="3:30" x14ac:dyDescent="0.25">
      <c r="C701" s="18"/>
      <c r="D701" s="23"/>
      <c r="E701" s="36"/>
      <c r="F701" s="26"/>
      <c r="G701" s="26"/>
      <c r="H701" s="26"/>
      <c r="I701" s="25"/>
      <c r="J701" s="25"/>
      <c r="K701" s="23"/>
      <c r="L701" s="23"/>
      <c r="M701" s="23"/>
      <c r="N701" s="23"/>
      <c r="AC701" s="20">
        <v>1315</v>
      </c>
      <c r="AD701" s="21">
        <v>-1.29</v>
      </c>
    </row>
    <row r="702" spans="3:30" x14ac:dyDescent="0.25">
      <c r="C702" s="18"/>
      <c r="D702" s="23"/>
      <c r="E702" s="36"/>
      <c r="F702" s="26"/>
      <c r="G702" s="26"/>
      <c r="H702" s="26"/>
      <c r="I702" s="25"/>
      <c r="J702" s="25"/>
      <c r="K702" s="23"/>
      <c r="L702" s="23"/>
      <c r="M702" s="23"/>
      <c r="N702" s="23"/>
      <c r="AC702" s="20">
        <v>1314</v>
      </c>
      <c r="AD702" s="21">
        <v>-1.18</v>
      </c>
    </row>
    <row r="703" spans="3:30" x14ac:dyDescent="0.25">
      <c r="C703" s="18"/>
      <c r="D703" s="23"/>
      <c r="E703" s="36"/>
      <c r="F703" s="26"/>
      <c r="G703" s="26"/>
      <c r="H703" s="26"/>
      <c r="I703" s="25"/>
      <c r="J703" s="25"/>
      <c r="K703" s="23"/>
      <c r="L703" s="23"/>
      <c r="M703" s="23"/>
      <c r="N703" s="23"/>
      <c r="AC703" s="20">
        <v>1313</v>
      </c>
      <c r="AD703" s="21">
        <v>-1.1299999999999999</v>
      </c>
    </row>
    <row r="704" spans="3:30" x14ac:dyDescent="0.25">
      <c r="C704" s="18"/>
      <c r="D704" s="23"/>
      <c r="E704" s="36"/>
      <c r="F704" s="26"/>
      <c r="G704" s="26"/>
      <c r="H704" s="26"/>
      <c r="I704" s="25"/>
      <c r="J704" s="25"/>
      <c r="K704" s="23"/>
      <c r="L704" s="23"/>
      <c r="M704" s="23"/>
      <c r="N704" s="23"/>
      <c r="AC704" s="20">
        <v>1312</v>
      </c>
      <c r="AD704" s="21">
        <v>-0.63333333333333297</v>
      </c>
    </row>
    <row r="705" spans="3:30" x14ac:dyDescent="0.25">
      <c r="C705" s="18"/>
      <c r="D705" s="23"/>
      <c r="E705" s="36"/>
      <c r="F705" s="26"/>
      <c r="G705" s="26"/>
      <c r="H705" s="26"/>
      <c r="I705" s="25"/>
      <c r="J705" s="25"/>
      <c r="K705" s="23"/>
      <c r="L705" s="23"/>
      <c r="M705" s="23"/>
      <c r="N705" s="23"/>
      <c r="AC705" s="20">
        <v>1311</v>
      </c>
      <c r="AD705" s="21">
        <v>0.09</v>
      </c>
    </row>
    <row r="706" spans="3:30" x14ac:dyDescent="0.25">
      <c r="C706" s="18"/>
      <c r="D706" s="23"/>
      <c r="E706" s="36"/>
      <c r="F706" s="26"/>
      <c r="G706" s="26"/>
      <c r="H706" s="26"/>
      <c r="I706" s="25"/>
      <c r="J706" s="25"/>
      <c r="K706" s="23"/>
      <c r="L706" s="23"/>
      <c r="M706" s="23"/>
      <c r="N706" s="23"/>
      <c r="AC706" s="20">
        <v>1310</v>
      </c>
      <c r="AD706" s="21">
        <v>0.84750000000000003</v>
      </c>
    </row>
    <row r="707" spans="3:30" x14ac:dyDescent="0.25">
      <c r="C707" s="18"/>
      <c r="D707" s="23"/>
      <c r="E707" s="36"/>
      <c r="F707" s="26"/>
      <c r="G707" s="26"/>
      <c r="H707" s="26"/>
      <c r="I707" s="25"/>
      <c r="J707" s="25"/>
      <c r="K707" s="23"/>
      <c r="L707" s="23"/>
      <c r="M707" s="23"/>
      <c r="N707" s="23"/>
      <c r="AC707" s="20">
        <v>1309</v>
      </c>
      <c r="AD707" s="21">
        <v>1.37333333333333</v>
      </c>
    </row>
    <row r="708" spans="3:30" x14ac:dyDescent="0.25">
      <c r="C708" s="18"/>
      <c r="D708" s="23"/>
      <c r="E708" s="36"/>
      <c r="F708" s="20"/>
      <c r="G708" s="20"/>
      <c r="H708" s="20"/>
      <c r="I708" s="25"/>
      <c r="J708" s="25"/>
      <c r="K708" s="23"/>
      <c r="L708" s="23"/>
      <c r="M708" s="23"/>
      <c r="N708" s="23"/>
      <c r="AC708" s="20">
        <v>1308</v>
      </c>
      <c r="AD708" s="21">
        <v>1.28</v>
      </c>
    </row>
    <row r="709" spans="3:30" x14ac:dyDescent="0.25">
      <c r="C709" s="18"/>
      <c r="D709" s="25"/>
      <c r="E709" s="36"/>
      <c r="F709" s="53"/>
      <c r="G709" s="54"/>
      <c r="H709" s="55"/>
      <c r="I709" s="25"/>
      <c r="J709" s="25"/>
      <c r="K709" s="25"/>
      <c r="L709" s="25"/>
      <c r="M709" s="25"/>
      <c r="N709" s="25"/>
      <c r="AC709" s="20">
        <v>1307</v>
      </c>
      <c r="AD709" s="21">
        <v>0.72666666666666702</v>
      </c>
    </row>
    <row r="710" spans="3:30" x14ac:dyDescent="0.25">
      <c r="C710" s="18"/>
      <c r="D710" s="23"/>
      <c r="E710" s="36"/>
      <c r="F710" s="26"/>
      <c r="G710" s="26"/>
      <c r="H710" s="26"/>
      <c r="I710" s="25"/>
      <c r="J710" s="25"/>
      <c r="K710" s="23"/>
      <c r="L710" s="23"/>
      <c r="M710" s="23"/>
      <c r="N710" s="23"/>
      <c r="AC710" s="20">
        <v>1306</v>
      </c>
      <c r="AD710" s="21">
        <v>-5.3333333333333302E-2</v>
      </c>
    </row>
    <row r="711" spans="3:30" x14ac:dyDescent="0.25">
      <c r="C711" s="18"/>
      <c r="D711" s="23"/>
      <c r="E711" s="36"/>
      <c r="F711" s="26"/>
      <c r="G711" s="26"/>
      <c r="H711" s="26"/>
      <c r="I711" s="25"/>
      <c r="J711" s="25"/>
      <c r="K711" s="23"/>
      <c r="L711" s="23"/>
      <c r="M711" s="23"/>
      <c r="N711" s="23"/>
      <c r="AC711" s="20">
        <v>1305</v>
      </c>
      <c r="AD711" s="21">
        <v>-0.53249999999999997</v>
      </c>
    </row>
    <row r="712" spans="3:30" x14ac:dyDescent="0.25">
      <c r="C712" s="18"/>
      <c r="D712" s="23"/>
      <c r="E712" s="36"/>
      <c r="F712" s="26"/>
      <c r="G712" s="26"/>
      <c r="H712" s="26"/>
      <c r="I712" s="25"/>
      <c r="J712" s="25"/>
      <c r="K712" s="23"/>
      <c r="L712" s="23"/>
      <c r="M712" s="23"/>
      <c r="N712" s="23"/>
      <c r="AC712" s="20">
        <v>1304</v>
      </c>
      <c r="AD712" s="21">
        <v>-0.7</v>
      </c>
    </row>
    <row r="713" spans="3:30" x14ac:dyDescent="0.25">
      <c r="C713" s="18"/>
      <c r="D713" s="23"/>
      <c r="E713" s="36"/>
      <c r="F713" s="26"/>
      <c r="G713" s="26"/>
      <c r="H713" s="26"/>
      <c r="I713" s="25"/>
      <c r="J713" s="25"/>
      <c r="K713" s="23"/>
      <c r="L713" s="23"/>
      <c r="M713" s="23"/>
      <c r="N713" s="23"/>
      <c r="AC713" s="20">
        <v>1303</v>
      </c>
      <c r="AD713" s="21">
        <v>-1.2933333333333299</v>
      </c>
    </row>
    <row r="714" spans="3:30" x14ac:dyDescent="0.25">
      <c r="C714" s="18"/>
      <c r="D714" s="23"/>
      <c r="E714" s="36"/>
      <c r="F714" s="26"/>
      <c r="G714" s="26"/>
      <c r="H714" s="26"/>
      <c r="I714" s="25"/>
      <c r="J714" s="25"/>
      <c r="K714" s="23"/>
      <c r="L714" s="23"/>
      <c r="M714" s="23"/>
      <c r="N714" s="23"/>
      <c r="AC714" s="20">
        <v>1302</v>
      </c>
      <c r="AD714" s="21">
        <v>-0.625</v>
      </c>
    </row>
    <row r="715" spans="3:30" x14ac:dyDescent="0.25">
      <c r="C715" s="18"/>
      <c r="D715" s="23"/>
      <c r="E715" s="36"/>
      <c r="F715" s="26"/>
      <c r="G715" s="26"/>
      <c r="H715" s="26"/>
      <c r="I715" s="25"/>
      <c r="J715" s="25"/>
      <c r="K715" s="23"/>
      <c r="L715" s="23"/>
      <c r="M715" s="23"/>
      <c r="N715" s="23"/>
      <c r="AC715" s="20">
        <v>1301</v>
      </c>
      <c r="AD715" s="21">
        <v>-0.33333333333333298</v>
      </c>
    </row>
    <row r="716" spans="3:30" x14ac:dyDescent="0.25">
      <c r="C716" s="18"/>
      <c r="D716" s="23"/>
      <c r="E716" s="36"/>
      <c r="F716" s="26"/>
      <c r="G716" s="26"/>
      <c r="H716" s="26"/>
      <c r="I716" s="25"/>
      <c r="J716" s="25"/>
      <c r="K716" s="23"/>
      <c r="L716" s="23"/>
      <c r="M716" s="23"/>
      <c r="N716" s="23"/>
      <c r="AC716" s="20">
        <v>1300</v>
      </c>
      <c r="AD716" s="21">
        <v>-0.02</v>
      </c>
    </row>
    <row r="717" spans="3:30" x14ac:dyDescent="0.25">
      <c r="C717" s="18"/>
      <c r="D717" s="23"/>
      <c r="E717" s="36"/>
      <c r="F717" s="26"/>
      <c r="G717" s="26"/>
      <c r="H717" s="26"/>
      <c r="I717" s="25"/>
      <c r="J717" s="25"/>
      <c r="K717" s="23"/>
      <c r="L717" s="23"/>
      <c r="M717" s="23"/>
      <c r="N717" s="23"/>
      <c r="AC717" s="20">
        <v>1299</v>
      </c>
      <c r="AD717" s="21">
        <v>0.96</v>
      </c>
    </row>
    <row r="718" spans="3:30" x14ac:dyDescent="0.25">
      <c r="C718" s="18"/>
      <c r="D718" s="23"/>
      <c r="E718" s="36"/>
      <c r="F718" s="26"/>
      <c r="G718" s="26"/>
      <c r="H718" s="26"/>
      <c r="I718" s="25"/>
      <c r="J718" s="25"/>
      <c r="K718" s="23"/>
      <c r="L718" s="23"/>
      <c r="M718" s="23"/>
      <c r="N718" s="23"/>
      <c r="AC718" s="20">
        <v>1298</v>
      </c>
      <c r="AD718" s="21">
        <v>1.3133333333333299</v>
      </c>
    </row>
    <row r="719" spans="3:30" x14ac:dyDescent="0.25">
      <c r="C719" s="18"/>
      <c r="D719" s="23"/>
      <c r="E719" s="36"/>
      <c r="F719" s="26"/>
      <c r="G719" s="26"/>
      <c r="H719" s="26"/>
      <c r="I719" s="25"/>
      <c r="J719" s="25"/>
      <c r="K719" s="23"/>
      <c r="L719" s="23"/>
      <c r="M719" s="23"/>
      <c r="N719" s="23"/>
      <c r="AC719" s="20">
        <v>1297</v>
      </c>
      <c r="AD719" s="21">
        <v>0.94</v>
      </c>
    </row>
    <row r="720" spans="3:30" x14ac:dyDescent="0.25">
      <c r="C720" s="18"/>
      <c r="D720" s="23"/>
      <c r="E720" s="36"/>
      <c r="F720" s="26"/>
      <c r="G720" s="26"/>
      <c r="H720" s="26"/>
      <c r="I720" s="25"/>
      <c r="J720" s="25"/>
      <c r="K720" s="23"/>
      <c r="L720" s="23"/>
      <c r="M720" s="23"/>
      <c r="N720" s="23"/>
      <c r="AC720" s="20">
        <v>1296</v>
      </c>
      <c r="AD720" s="21">
        <v>0.15333333333333299</v>
      </c>
    </row>
    <row r="721" spans="3:30" x14ac:dyDescent="0.25">
      <c r="C721" s="18"/>
      <c r="D721" s="23"/>
      <c r="E721" s="36"/>
      <c r="F721" s="26"/>
      <c r="G721" s="26"/>
      <c r="H721" s="26"/>
      <c r="I721" s="23"/>
      <c r="J721" s="23"/>
      <c r="K721" s="23"/>
      <c r="L721" s="23"/>
      <c r="M721" s="23"/>
      <c r="N721" s="23"/>
      <c r="AC721" s="20">
        <v>1295</v>
      </c>
      <c r="AD721" s="21">
        <v>0.41249999999999998</v>
      </c>
    </row>
    <row r="722" spans="3:30" x14ac:dyDescent="0.25">
      <c r="C722" s="18"/>
      <c r="D722" s="23"/>
      <c r="E722" s="36"/>
      <c r="F722" s="26"/>
      <c r="G722" s="26"/>
      <c r="H722" s="26"/>
      <c r="I722" s="23"/>
      <c r="J722" s="23"/>
      <c r="K722" s="23"/>
      <c r="L722" s="23"/>
      <c r="M722" s="23"/>
      <c r="N722" s="23"/>
      <c r="AC722" s="20">
        <v>1294</v>
      </c>
      <c r="AD722" s="21">
        <v>0.97499999999999998</v>
      </c>
    </row>
    <row r="723" spans="3:30" x14ac:dyDescent="0.25">
      <c r="C723" s="18"/>
      <c r="D723" s="23"/>
      <c r="E723" s="36"/>
      <c r="F723" s="26"/>
      <c r="G723" s="26"/>
      <c r="H723" s="26"/>
      <c r="I723" s="23"/>
      <c r="J723" s="23"/>
      <c r="K723" s="23"/>
      <c r="L723" s="23"/>
      <c r="M723" s="23"/>
      <c r="N723" s="23"/>
    </row>
    <row r="724" spans="3:30" x14ac:dyDescent="0.25">
      <c r="C724" s="18"/>
      <c r="D724" s="23"/>
      <c r="E724" s="36"/>
      <c r="F724" s="26"/>
      <c r="G724" s="26"/>
      <c r="H724" s="26"/>
      <c r="I724" s="23"/>
      <c r="J724" s="23"/>
      <c r="K724" s="23"/>
      <c r="L724" s="23"/>
      <c r="M724" s="23"/>
      <c r="N724" s="23"/>
    </row>
    <row r="725" spans="3:30" x14ac:dyDescent="0.25">
      <c r="C725" s="18"/>
      <c r="D725" s="23"/>
      <c r="E725" s="36"/>
      <c r="F725" s="26"/>
      <c r="G725" s="26"/>
      <c r="H725" s="26"/>
      <c r="I725" s="23"/>
      <c r="J725" s="23"/>
      <c r="K725" s="23"/>
      <c r="L725" s="23"/>
      <c r="M725" s="23"/>
      <c r="N725" s="23"/>
    </row>
    <row r="726" spans="3:30" x14ac:dyDescent="0.25">
      <c r="C726" s="18"/>
      <c r="D726" s="23"/>
      <c r="E726" s="36"/>
      <c r="F726" s="26"/>
      <c r="G726" s="26"/>
      <c r="H726" s="26"/>
      <c r="I726" s="23"/>
      <c r="J726" s="23"/>
      <c r="K726" s="23"/>
      <c r="L726" s="23"/>
      <c r="M726" s="23"/>
      <c r="N726" s="23"/>
    </row>
    <row r="727" spans="3:30" x14ac:dyDescent="0.25">
      <c r="C727" s="18"/>
      <c r="D727" s="23"/>
      <c r="E727" s="36"/>
      <c r="F727" s="26"/>
      <c r="G727" s="26"/>
      <c r="H727" s="26"/>
      <c r="I727" s="25"/>
      <c r="J727" s="25"/>
      <c r="K727" s="23"/>
      <c r="L727" s="23"/>
      <c r="M727" s="23"/>
      <c r="N727" s="23"/>
    </row>
    <row r="728" spans="3:30" x14ac:dyDescent="0.25">
      <c r="C728" s="18"/>
      <c r="D728" s="23"/>
      <c r="E728" s="36"/>
      <c r="F728" s="26"/>
      <c r="G728" s="26"/>
      <c r="H728" s="26"/>
      <c r="I728" s="25"/>
      <c r="J728" s="25"/>
      <c r="K728" s="23"/>
      <c r="L728" s="23"/>
      <c r="M728" s="23"/>
      <c r="N728" s="23"/>
    </row>
    <row r="729" spans="3:30" x14ac:dyDescent="0.25">
      <c r="C729" s="18"/>
      <c r="D729" s="23"/>
      <c r="E729" s="36"/>
      <c r="F729" s="26"/>
      <c r="G729" s="26"/>
      <c r="H729" s="26"/>
      <c r="I729" s="25"/>
      <c r="J729" s="25"/>
      <c r="K729" s="23"/>
      <c r="L729" s="23"/>
      <c r="M729" s="23"/>
      <c r="N729" s="23"/>
    </row>
    <row r="730" spans="3:30" x14ac:dyDescent="0.25">
      <c r="C730" s="18"/>
      <c r="D730" s="23"/>
      <c r="E730" s="36"/>
      <c r="F730" s="26"/>
      <c r="G730" s="26"/>
      <c r="H730" s="26"/>
      <c r="I730" s="25"/>
      <c r="J730" s="25"/>
      <c r="K730" s="23"/>
      <c r="L730" s="23"/>
      <c r="M730" s="23"/>
      <c r="N730" s="23"/>
    </row>
    <row r="731" spans="3:30" x14ac:dyDescent="0.25">
      <c r="C731" s="18"/>
      <c r="D731" s="23"/>
      <c r="E731" s="36"/>
      <c r="F731" s="53"/>
      <c r="G731" s="54"/>
      <c r="H731" s="55"/>
      <c r="I731" s="25"/>
      <c r="J731" s="25"/>
      <c r="K731" s="25"/>
      <c r="L731" s="25"/>
      <c r="M731" s="25"/>
      <c r="N731" s="25"/>
    </row>
    <row r="732" spans="3:30" x14ac:dyDescent="0.25">
      <c r="C732" s="18"/>
      <c r="D732" s="23"/>
      <c r="E732" s="36"/>
      <c r="F732" s="26"/>
      <c r="G732" s="26"/>
      <c r="H732" s="26"/>
      <c r="I732" s="25"/>
      <c r="J732" s="25"/>
      <c r="K732" s="23"/>
      <c r="L732" s="23"/>
      <c r="M732" s="23"/>
      <c r="N732" s="23"/>
    </row>
    <row r="733" spans="3:30" x14ac:dyDescent="0.25">
      <c r="C733" s="18"/>
      <c r="D733" s="23"/>
      <c r="E733" s="36"/>
      <c r="I733" s="25"/>
      <c r="J733" s="25"/>
      <c r="K733" s="23"/>
      <c r="L733" s="23"/>
      <c r="M733" s="23"/>
      <c r="N733" s="23"/>
    </row>
    <row r="734" spans="3:30" x14ac:dyDescent="0.25">
      <c r="C734" s="18"/>
      <c r="D734" s="23"/>
      <c r="E734" s="36"/>
      <c r="F734" s="26"/>
      <c r="G734" s="26"/>
      <c r="H734" s="26"/>
      <c r="I734" s="25"/>
      <c r="J734" s="25"/>
      <c r="K734" s="23"/>
      <c r="L734" s="23"/>
      <c r="M734" s="23"/>
      <c r="N734" s="23"/>
    </row>
    <row r="735" spans="3:30" x14ac:dyDescent="0.25">
      <c r="C735" s="18"/>
      <c r="D735" s="23"/>
      <c r="E735" s="36"/>
      <c r="F735" s="26"/>
      <c r="G735" s="26"/>
      <c r="H735" s="26"/>
      <c r="I735" s="25"/>
      <c r="J735" s="25"/>
      <c r="K735" s="23"/>
      <c r="L735" s="23"/>
      <c r="M735" s="23"/>
      <c r="N735" s="23"/>
    </row>
    <row r="736" spans="3:30" x14ac:dyDescent="0.25">
      <c r="C736" s="18"/>
      <c r="D736" s="23"/>
      <c r="E736" s="36"/>
      <c r="F736" s="26"/>
      <c r="G736" s="26"/>
      <c r="H736" s="26"/>
      <c r="I736" s="25"/>
      <c r="J736" s="25"/>
      <c r="K736" s="23"/>
      <c r="L736" s="23"/>
      <c r="M736" s="23"/>
      <c r="N736" s="23"/>
    </row>
    <row r="737" spans="3:14" x14ac:dyDescent="0.25">
      <c r="C737" s="18"/>
      <c r="D737" s="23"/>
      <c r="E737" s="36"/>
      <c r="F737" s="26"/>
      <c r="G737" s="26"/>
      <c r="H737" s="26"/>
      <c r="I737" s="25"/>
      <c r="J737" s="25"/>
      <c r="K737" s="23"/>
      <c r="L737" s="23"/>
      <c r="M737" s="23"/>
      <c r="N737" s="23"/>
    </row>
    <row r="738" spans="3:14" x14ac:dyDescent="0.25">
      <c r="C738" s="18"/>
      <c r="D738" s="23"/>
      <c r="E738" s="36"/>
      <c r="F738" s="26"/>
      <c r="G738" s="26"/>
      <c r="H738" s="26"/>
      <c r="I738" s="25"/>
      <c r="J738" s="25"/>
      <c r="K738" s="23"/>
      <c r="L738" s="23"/>
      <c r="M738" s="23"/>
      <c r="N738" s="23"/>
    </row>
    <row r="739" spans="3:14" x14ac:dyDescent="0.25">
      <c r="C739" s="18"/>
      <c r="D739" s="23"/>
      <c r="E739" s="36"/>
      <c r="F739" s="26"/>
      <c r="G739" s="26"/>
      <c r="H739" s="26"/>
      <c r="I739" s="25"/>
      <c r="J739" s="25"/>
      <c r="K739" s="23"/>
      <c r="L739" s="23"/>
      <c r="M739" s="23"/>
      <c r="N739" s="23"/>
    </row>
    <row r="740" spans="3:14" x14ac:dyDescent="0.25">
      <c r="C740" s="18"/>
      <c r="D740" s="23"/>
      <c r="E740" s="36"/>
      <c r="F740" s="26"/>
      <c r="G740" s="26"/>
      <c r="H740" s="26"/>
      <c r="I740" s="25"/>
      <c r="J740" s="25"/>
      <c r="K740" s="23"/>
      <c r="L740" s="23"/>
      <c r="M740" s="23"/>
      <c r="N740" s="23"/>
    </row>
    <row r="741" spans="3:14" x14ac:dyDescent="0.25">
      <c r="C741" s="18"/>
      <c r="D741" s="23"/>
      <c r="E741" s="36"/>
      <c r="F741" s="26"/>
      <c r="G741" s="26"/>
      <c r="H741" s="26"/>
      <c r="I741" s="25"/>
      <c r="J741" s="25"/>
      <c r="K741" s="23"/>
      <c r="L741" s="23"/>
      <c r="M741" s="23"/>
      <c r="N741" s="23"/>
    </row>
    <row r="742" spans="3:14" x14ac:dyDescent="0.25">
      <c r="C742" s="18"/>
      <c r="D742" s="23"/>
      <c r="E742" s="36"/>
      <c r="F742" s="26"/>
      <c r="G742" s="26"/>
      <c r="H742" s="26"/>
      <c r="I742" s="25"/>
      <c r="J742" s="25"/>
      <c r="K742" s="23"/>
      <c r="L742" s="23"/>
      <c r="M742" s="23"/>
      <c r="N742" s="23"/>
    </row>
    <row r="743" spans="3:14" x14ac:dyDescent="0.25">
      <c r="C743" s="18"/>
      <c r="D743" s="23"/>
      <c r="E743" s="36"/>
      <c r="F743" s="26"/>
      <c r="G743" s="26"/>
      <c r="H743" s="26"/>
      <c r="I743" s="25"/>
      <c r="J743" s="25"/>
      <c r="K743" s="23"/>
      <c r="L743" s="23"/>
      <c r="M743" s="23"/>
      <c r="N743" s="23"/>
    </row>
    <row r="744" spans="3:14" x14ac:dyDescent="0.25">
      <c r="C744" s="18"/>
      <c r="D744" s="23"/>
      <c r="E744" s="36"/>
      <c r="F744" s="26"/>
      <c r="G744" s="26"/>
      <c r="H744" s="26"/>
      <c r="I744" s="23"/>
      <c r="J744" s="25"/>
      <c r="K744" s="23"/>
      <c r="L744" s="23"/>
      <c r="M744" s="23"/>
      <c r="N744" s="23"/>
    </row>
    <row r="745" spans="3:14" x14ac:dyDescent="0.25">
      <c r="C745" s="18"/>
      <c r="D745" s="23"/>
      <c r="E745" s="36"/>
      <c r="F745" s="26"/>
      <c r="G745" s="26"/>
      <c r="H745" s="26"/>
      <c r="I745" s="23"/>
      <c r="J745" s="25"/>
      <c r="K745" s="23"/>
      <c r="L745" s="23"/>
      <c r="M745" s="23"/>
      <c r="N745" s="23"/>
    </row>
    <row r="746" spans="3:14" x14ac:dyDescent="0.25">
      <c r="C746" s="18"/>
      <c r="D746" s="23"/>
      <c r="E746" s="36"/>
      <c r="F746" s="26"/>
      <c r="G746" s="26"/>
      <c r="H746" s="26"/>
      <c r="I746" s="23"/>
      <c r="J746" s="25"/>
      <c r="K746" s="23"/>
      <c r="L746" s="23"/>
      <c r="M746" s="23"/>
      <c r="N746" s="23"/>
    </row>
    <row r="747" spans="3:14" x14ac:dyDescent="0.25">
      <c r="C747" s="18"/>
      <c r="D747" s="23"/>
      <c r="E747" s="36"/>
      <c r="F747" s="26"/>
      <c r="G747" s="26"/>
      <c r="H747" s="26"/>
      <c r="I747" s="23"/>
      <c r="J747" s="47"/>
      <c r="K747" s="23"/>
      <c r="L747" s="23"/>
      <c r="M747" s="23"/>
      <c r="N747" s="23"/>
    </row>
    <row r="748" spans="3:14" x14ac:dyDescent="0.25">
      <c r="C748" s="18"/>
      <c r="D748" s="23"/>
      <c r="E748" s="36"/>
      <c r="F748" s="26"/>
      <c r="G748" s="26"/>
      <c r="H748" s="26"/>
      <c r="I748" s="23"/>
      <c r="J748" s="25"/>
      <c r="K748" s="23"/>
      <c r="L748" s="23"/>
      <c r="M748" s="23"/>
      <c r="N748" s="23"/>
    </row>
    <row r="749" spans="3:14" x14ac:dyDescent="0.25">
      <c r="C749" s="18"/>
      <c r="D749" s="23"/>
      <c r="E749" s="36"/>
      <c r="F749" s="26"/>
      <c r="G749" s="26"/>
      <c r="H749" s="26"/>
      <c r="I749" s="23"/>
      <c r="J749" s="47"/>
      <c r="K749" s="23"/>
      <c r="L749" s="23"/>
      <c r="M749" s="23"/>
      <c r="N749" s="23"/>
    </row>
    <row r="750" spans="3:14" x14ac:dyDescent="0.25">
      <c r="C750" s="18"/>
      <c r="D750" s="23"/>
      <c r="E750" s="36"/>
      <c r="F750" s="26"/>
      <c r="G750" s="26"/>
      <c r="H750" s="26"/>
      <c r="I750" s="23"/>
      <c r="J750" s="25"/>
      <c r="K750" s="23"/>
      <c r="L750" s="23"/>
      <c r="M750" s="23"/>
      <c r="N750" s="23"/>
    </row>
    <row r="751" spans="3:14" x14ac:dyDescent="0.25">
      <c r="C751" s="18"/>
      <c r="D751" s="23"/>
      <c r="E751" s="36"/>
      <c r="F751" s="26"/>
      <c r="G751" s="26"/>
      <c r="H751" s="26"/>
      <c r="I751" s="23"/>
      <c r="J751" s="25"/>
      <c r="K751" s="23"/>
      <c r="L751" s="23"/>
      <c r="M751" s="23"/>
      <c r="N751" s="23"/>
    </row>
    <row r="752" spans="3:14" x14ac:dyDescent="0.25">
      <c r="C752" s="18"/>
      <c r="D752" s="23"/>
      <c r="E752" s="36"/>
      <c r="F752" s="26"/>
      <c r="G752" s="26"/>
      <c r="H752" s="26"/>
      <c r="I752" s="23"/>
      <c r="J752" s="25"/>
      <c r="K752" s="23"/>
      <c r="L752" s="23"/>
      <c r="M752" s="23"/>
      <c r="N752" s="23"/>
    </row>
    <row r="753" spans="3:14" x14ac:dyDescent="0.25">
      <c r="C753" s="18"/>
      <c r="D753" s="23"/>
      <c r="E753" s="36"/>
      <c r="F753" s="26"/>
      <c r="G753" s="26"/>
      <c r="H753" s="26"/>
      <c r="I753" s="23"/>
      <c r="J753" s="25"/>
      <c r="K753" s="25"/>
      <c r="L753" s="25"/>
      <c r="M753" s="25"/>
      <c r="N753" s="25"/>
    </row>
    <row r="754" spans="3:14" x14ac:dyDescent="0.25">
      <c r="C754" s="18"/>
      <c r="D754" s="23"/>
      <c r="E754" s="36"/>
      <c r="F754" s="26"/>
      <c r="G754" s="26"/>
      <c r="H754" s="26"/>
      <c r="I754" s="25"/>
      <c r="J754" s="25"/>
      <c r="K754" s="25"/>
      <c r="L754" s="25"/>
      <c r="M754" s="25"/>
      <c r="N754" s="25"/>
    </row>
    <row r="755" spans="3:14" x14ac:dyDescent="0.25">
      <c r="C755" s="18"/>
      <c r="D755" s="23"/>
      <c r="E755" s="36"/>
      <c r="F755" s="26"/>
      <c r="G755" s="26"/>
      <c r="H755" s="26"/>
      <c r="I755" s="25"/>
      <c r="J755" s="25"/>
      <c r="K755" s="25"/>
      <c r="L755" s="25"/>
      <c r="M755" s="25"/>
      <c r="N755" s="25"/>
    </row>
    <row r="756" spans="3:14" x14ac:dyDescent="0.25">
      <c r="C756" s="18"/>
      <c r="D756" s="23"/>
      <c r="E756" s="36"/>
      <c r="F756" s="26"/>
      <c r="G756" s="26"/>
      <c r="H756" s="26"/>
      <c r="I756" s="25"/>
      <c r="J756" s="25"/>
      <c r="K756" s="25"/>
      <c r="L756" s="25"/>
      <c r="M756" s="25"/>
      <c r="N756" s="25"/>
    </row>
    <row r="757" spans="3:14" x14ac:dyDescent="0.25">
      <c r="C757" s="18"/>
      <c r="D757" s="23"/>
      <c r="E757" s="36"/>
      <c r="F757" s="26"/>
      <c r="G757" s="26"/>
      <c r="H757" s="26"/>
      <c r="I757" s="25"/>
      <c r="J757" s="25"/>
      <c r="K757" s="25"/>
      <c r="L757" s="25"/>
      <c r="M757" s="25"/>
      <c r="N757" s="25"/>
    </row>
    <row r="758" spans="3:14" x14ac:dyDescent="0.25">
      <c r="C758" s="18"/>
      <c r="D758" s="23"/>
      <c r="E758" s="36"/>
      <c r="F758" s="26"/>
      <c r="G758" s="26"/>
      <c r="H758" s="26"/>
      <c r="I758" s="25"/>
      <c r="J758" s="25"/>
      <c r="K758" s="25"/>
      <c r="L758" s="25"/>
      <c r="M758" s="25"/>
      <c r="N758" s="25"/>
    </row>
    <row r="759" spans="3:14" x14ac:dyDescent="0.25">
      <c r="C759" s="18"/>
      <c r="D759" s="23"/>
      <c r="E759" s="36"/>
      <c r="F759" s="26"/>
      <c r="G759" s="26"/>
      <c r="H759" s="26"/>
      <c r="I759" s="25"/>
      <c r="J759" s="25"/>
      <c r="K759" s="25"/>
      <c r="L759" s="25"/>
      <c r="M759" s="25"/>
      <c r="N759" s="25"/>
    </row>
    <row r="760" spans="3:14" x14ac:dyDescent="0.25">
      <c r="C760" s="18"/>
      <c r="D760" s="23"/>
      <c r="E760" s="36"/>
      <c r="F760" s="26"/>
      <c r="G760" s="26"/>
      <c r="H760" s="26"/>
      <c r="I760" s="25"/>
      <c r="J760" s="25"/>
      <c r="K760" s="25"/>
      <c r="L760" s="25"/>
      <c r="M760" s="25"/>
      <c r="N760" s="25"/>
    </row>
    <row r="761" spans="3:14" x14ac:dyDescent="0.25">
      <c r="C761" s="18"/>
      <c r="D761" s="23"/>
      <c r="E761" s="36"/>
      <c r="F761" s="26"/>
      <c r="G761" s="26"/>
      <c r="H761" s="26"/>
      <c r="I761" s="25"/>
      <c r="J761" s="25"/>
      <c r="K761" s="25"/>
      <c r="L761" s="25"/>
      <c r="M761" s="25"/>
      <c r="N761" s="25"/>
    </row>
    <row r="762" spans="3:14" x14ac:dyDescent="0.25">
      <c r="C762" s="18"/>
      <c r="D762" s="23"/>
      <c r="E762" s="36"/>
      <c r="F762" s="26"/>
      <c r="G762" s="26"/>
      <c r="H762" s="26"/>
      <c r="I762" s="25"/>
      <c r="J762" s="25"/>
      <c r="K762" s="25"/>
      <c r="L762" s="25"/>
      <c r="M762" s="25"/>
      <c r="N762" s="25"/>
    </row>
    <row r="763" spans="3:14" x14ac:dyDescent="0.25">
      <c r="C763" s="18"/>
      <c r="D763" s="23"/>
      <c r="E763" s="36"/>
      <c r="F763" s="26"/>
      <c r="G763" s="26"/>
      <c r="H763" s="26"/>
      <c r="I763" s="25"/>
      <c r="J763" s="25"/>
      <c r="K763" s="25"/>
      <c r="L763" s="25"/>
      <c r="M763" s="25"/>
      <c r="N763" s="25"/>
    </row>
    <row r="764" spans="3:14" x14ac:dyDescent="0.25">
      <c r="C764" s="18"/>
      <c r="D764" s="23"/>
      <c r="E764" s="36"/>
      <c r="F764" s="26"/>
      <c r="G764" s="26"/>
      <c r="H764" s="26"/>
      <c r="I764" s="25"/>
      <c r="J764" s="25"/>
      <c r="K764" s="25"/>
      <c r="L764" s="25"/>
      <c r="M764" s="25"/>
      <c r="N764" s="25"/>
    </row>
    <row r="765" spans="3:14" x14ac:dyDescent="0.25">
      <c r="C765" s="18"/>
      <c r="D765" s="23"/>
      <c r="E765" s="36"/>
      <c r="F765" s="26"/>
      <c r="G765" s="26"/>
      <c r="H765" s="26"/>
      <c r="I765" s="25"/>
      <c r="J765" s="25"/>
      <c r="K765" s="25"/>
      <c r="L765" s="25"/>
      <c r="M765" s="25"/>
      <c r="N765" s="25"/>
    </row>
    <row r="766" spans="3:14" x14ac:dyDescent="0.25">
      <c r="C766" s="18"/>
      <c r="D766" s="23"/>
      <c r="E766" s="36"/>
      <c r="F766" s="26"/>
      <c r="G766" s="26"/>
      <c r="H766" s="26"/>
      <c r="I766" s="25"/>
      <c r="J766" s="25"/>
      <c r="K766" s="25"/>
      <c r="L766" s="25"/>
      <c r="M766" s="25"/>
      <c r="N766" s="25"/>
    </row>
    <row r="767" spans="3:14" x14ac:dyDescent="0.25">
      <c r="C767" s="18"/>
      <c r="D767" s="23"/>
      <c r="E767" s="36"/>
      <c r="F767" s="26"/>
      <c r="G767" s="26"/>
      <c r="H767" s="26"/>
      <c r="I767" s="25"/>
      <c r="J767" s="25"/>
      <c r="K767" s="25"/>
      <c r="L767" s="25"/>
      <c r="M767" s="25"/>
      <c r="N767" s="25"/>
    </row>
    <row r="768" spans="3:14" x14ac:dyDescent="0.25">
      <c r="C768" s="18"/>
      <c r="D768" s="23"/>
      <c r="E768" s="36"/>
      <c r="F768" s="26"/>
      <c r="G768" s="26"/>
      <c r="H768" s="26"/>
      <c r="I768" s="25"/>
      <c r="J768" s="25"/>
      <c r="K768" s="25"/>
      <c r="L768" s="25"/>
      <c r="M768" s="25"/>
      <c r="N768" s="25"/>
    </row>
    <row r="769" spans="3:14" x14ac:dyDescent="0.25">
      <c r="C769" s="18"/>
      <c r="D769" s="23"/>
      <c r="E769" s="36"/>
      <c r="F769" s="26"/>
      <c r="G769" s="26"/>
      <c r="H769" s="26"/>
      <c r="I769" s="25"/>
      <c r="J769" s="25"/>
      <c r="K769" s="25"/>
      <c r="L769" s="25"/>
      <c r="M769" s="25"/>
      <c r="N769" s="25"/>
    </row>
    <row r="770" spans="3:14" x14ac:dyDescent="0.25">
      <c r="C770" s="18"/>
      <c r="D770" s="23"/>
      <c r="E770" s="36"/>
      <c r="F770" s="26"/>
      <c r="G770" s="26"/>
      <c r="H770" s="26"/>
      <c r="I770" s="25"/>
      <c r="J770" s="25"/>
      <c r="K770" s="25"/>
      <c r="L770" s="25"/>
      <c r="M770" s="25"/>
      <c r="N770" s="25"/>
    </row>
    <row r="771" spans="3:14" x14ac:dyDescent="0.25">
      <c r="C771" s="18"/>
      <c r="D771" s="23"/>
      <c r="E771" s="36"/>
      <c r="F771" s="26"/>
      <c r="G771" s="26"/>
      <c r="H771" s="26"/>
      <c r="I771" s="25"/>
      <c r="J771" s="25"/>
      <c r="K771" s="25"/>
      <c r="L771" s="25"/>
      <c r="M771" s="25"/>
      <c r="N771" s="25"/>
    </row>
    <row r="772" spans="3:14" x14ac:dyDescent="0.25">
      <c r="C772" s="18"/>
      <c r="D772" s="23"/>
      <c r="E772" s="36"/>
      <c r="F772" s="26"/>
      <c r="G772" s="26"/>
      <c r="H772" s="26"/>
      <c r="I772" s="25"/>
      <c r="J772" s="25"/>
      <c r="K772" s="25"/>
      <c r="L772" s="25"/>
      <c r="M772" s="25"/>
      <c r="N772" s="25"/>
    </row>
    <row r="773" spans="3:14" x14ac:dyDescent="0.25">
      <c r="C773" s="18"/>
      <c r="D773" s="23"/>
      <c r="E773" s="36"/>
      <c r="F773" s="26"/>
      <c r="G773" s="26"/>
      <c r="H773" s="26"/>
      <c r="I773" s="25"/>
      <c r="J773" s="25"/>
      <c r="K773" s="25"/>
      <c r="L773" s="25"/>
      <c r="M773" s="25"/>
      <c r="N773" s="25"/>
    </row>
    <row r="774" spans="3:14" x14ac:dyDescent="0.25">
      <c r="C774" s="18"/>
      <c r="D774" s="23"/>
      <c r="E774" s="36"/>
      <c r="F774" s="26"/>
      <c r="G774" s="26"/>
      <c r="H774" s="26"/>
      <c r="I774" s="25"/>
      <c r="J774" s="25"/>
      <c r="K774" s="25"/>
      <c r="L774" s="25"/>
      <c r="M774" s="25"/>
      <c r="N774" s="25"/>
    </row>
    <row r="775" spans="3:14" x14ac:dyDescent="0.25">
      <c r="C775" s="18"/>
      <c r="D775" s="23"/>
      <c r="E775" s="36"/>
      <c r="F775" s="26"/>
      <c r="G775" s="26"/>
      <c r="H775" s="26"/>
      <c r="I775" s="25"/>
      <c r="J775" s="25"/>
      <c r="K775" s="25"/>
      <c r="L775" s="25"/>
      <c r="M775" s="25"/>
      <c r="N775" s="25"/>
    </row>
    <row r="776" spans="3:14" x14ac:dyDescent="0.25">
      <c r="C776" s="18"/>
      <c r="D776" s="23"/>
      <c r="E776" s="36"/>
      <c r="F776" s="26"/>
      <c r="G776" s="26"/>
      <c r="H776" s="26"/>
      <c r="I776" s="25"/>
      <c r="J776" s="25"/>
      <c r="K776" s="25"/>
      <c r="L776" s="25"/>
      <c r="M776" s="25"/>
      <c r="N776" s="25"/>
    </row>
    <row r="777" spans="3:14" x14ac:dyDescent="0.25">
      <c r="C777" s="18"/>
      <c r="D777" s="23"/>
      <c r="E777" s="36"/>
      <c r="F777" s="26"/>
      <c r="G777" s="26"/>
      <c r="H777" s="26"/>
      <c r="I777" s="25"/>
      <c r="J777" s="25"/>
      <c r="K777" s="25"/>
      <c r="L777" s="25"/>
      <c r="M777" s="25"/>
      <c r="N777" s="25"/>
    </row>
    <row r="778" spans="3:14" x14ac:dyDescent="0.25">
      <c r="C778" s="18"/>
      <c r="D778" s="23"/>
      <c r="E778" s="36"/>
      <c r="F778" s="26"/>
      <c r="G778" s="26"/>
      <c r="H778" s="26"/>
      <c r="I778" s="25"/>
      <c r="J778" s="25"/>
      <c r="K778" s="25"/>
      <c r="L778" s="25"/>
      <c r="M778" s="25"/>
      <c r="N778" s="25"/>
    </row>
    <row r="779" spans="3:14" x14ac:dyDescent="0.25">
      <c r="C779" s="18"/>
      <c r="D779" s="23"/>
      <c r="E779" s="36"/>
      <c r="F779" s="26"/>
      <c r="G779" s="26"/>
      <c r="H779" s="26"/>
      <c r="I779" s="25"/>
      <c r="J779" s="25"/>
      <c r="K779" s="25"/>
      <c r="L779" s="25"/>
      <c r="M779" s="25"/>
      <c r="N779" s="25"/>
    </row>
    <row r="780" spans="3:14" x14ac:dyDescent="0.25">
      <c r="C780" s="18"/>
      <c r="D780" s="23"/>
      <c r="E780" s="36"/>
      <c r="F780" s="26"/>
      <c r="G780" s="26"/>
      <c r="H780" s="26"/>
      <c r="I780" s="25"/>
      <c r="J780" s="25"/>
      <c r="K780" s="25"/>
      <c r="L780" s="25"/>
      <c r="M780" s="25"/>
      <c r="N780" s="25"/>
    </row>
    <row r="781" spans="3:14" x14ac:dyDescent="0.25">
      <c r="C781" s="18"/>
      <c r="D781" s="23"/>
      <c r="E781" s="36"/>
      <c r="F781" s="26"/>
      <c r="G781" s="26"/>
      <c r="H781" s="26"/>
      <c r="I781" s="25"/>
      <c r="J781" s="25"/>
      <c r="K781" s="25"/>
      <c r="L781" s="25"/>
      <c r="M781" s="25"/>
      <c r="N781" s="25"/>
    </row>
    <row r="782" spans="3:14" x14ac:dyDescent="0.25">
      <c r="C782" s="18"/>
      <c r="D782" s="23"/>
      <c r="E782" s="36"/>
      <c r="F782" s="26"/>
      <c r="G782" s="26"/>
      <c r="H782" s="26"/>
      <c r="I782" s="25"/>
      <c r="J782" s="25"/>
      <c r="K782" s="25"/>
      <c r="L782" s="25"/>
      <c r="M782" s="25"/>
      <c r="N782" s="25"/>
    </row>
    <row r="783" spans="3:14" x14ac:dyDescent="0.25">
      <c r="C783" s="18"/>
      <c r="D783" s="23"/>
      <c r="E783" s="36"/>
      <c r="F783" s="26"/>
      <c r="G783" s="26"/>
      <c r="H783" s="26"/>
      <c r="I783" s="25"/>
      <c r="J783" s="25"/>
      <c r="K783" s="25"/>
      <c r="L783" s="25"/>
      <c r="M783" s="25"/>
      <c r="N783" s="25"/>
    </row>
    <row r="784" spans="3:14" x14ac:dyDescent="0.25">
      <c r="C784" s="18"/>
      <c r="D784" s="23"/>
      <c r="E784" s="36"/>
      <c r="F784" s="26"/>
      <c r="G784" s="26"/>
      <c r="H784" s="26"/>
      <c r="I784" s="25"/>
      <c r="J784" s="25"/>
      <c r="K784" s="25"/>
      <c r="L784" s="25"/>
      <c r="M784" s="25"/>
      <c r="N784" s="25"/>
    </row>
    <row r="785" spans="3:14" x14ac:dyDescent="0.25">
      <c r="C785" s="18"/>
      <c r="D785" s="23"/>
      <c r="E785" s="36"/>
      <c r="F785" s="26"/>
      <c r="G785" s="26"/>
      <c r="H785" s="26"/>
      <c r="I785" s="25"/>
      <c r="J785" s="25"/>
      <c r="K785" s="25"/>
      <c r="L785" s="25"/>
      <c r="M785" s="25"/>
      <c r="N785" s="25"/>
    </row>
    <row r="786" spans="3:14" x14ac:dyDescent="0.25">
      <c r="C786" s="18"/>
      <c r="D786" s="23"/>
      <c r="E786" s="36"/>
      <c r="F786" s="26"/>
      <c r="G786" s="26"/>
      <c r="H786" s="26"/>
      <c r="I786" s="25"/>
      <c r="J786" s="25"/>
      <c r="K786" s="25"/>
      <c r="L786" s="25"/>
      <c r="M786" s="25"/>
      <c r="N786" s="25"/>
    </row>
    <row r="787" spans="3:14" x14ac:dyDescent="0.25">
      <c r="C787" s="18"/>
      <c r="D787" s="23"/>
      <c r="E787" s="36"/>
      <c r="F787" s="26"/>
      <c r="G787" s="26"/>
      <c r="H787" s="26"/>
      <c r="I787" s="25"/>
      <c r="J787" s="25"/>
      <c r="K787" s="25"/>
      <c r="L787" s="25"/>
      <c r="M787" s="25"/>
      <c r="N787" s="25"/>
    </row>
    <row r="788" spans="3:14" x14ac:dyDescent="0.25">
      <c r="C788" s="18"/>
      <c r="D788" s="23"/>
      <c r="E788" s="36"/>
      <c r="F788" s="26"/>
      <c r="G788" s="26"/>
      <c r="H788" s="26"/>
      <c r="I788" s="25"/>
      <c r="J788" s="25"/>
      <c r="K788" s="25"/>
      <c r="L788" s="25"/>
      <c r="M788" s="25"/>
      <c r="N788" s="25"/>
    </row>
    <row r="789" spans="3:14" x14ac:dyDescent="0.25">
      <c r="C789" s="18"/>
      <c r="D789" s="23"/>
      <c r="E789" s="36"/>
      <c r="F789" s="26"/>
      <c r="G789" s="26"/>
      <c r="H789" s="26"/>
      <c r="I789" s="25"/>
      <c r="J789" s="25"/>
      <c r="K789" s="25"/>
      <c r="L789" s="25"/>
      <c r="M789" s="25"/>
      <c r="N789" s="25"/>
    </row>
    <row r="790" spans="3:14" x14ac:dyDescent="0.25">
      <c r="C790" s="18"/>
      <c r="D790" s="23"/>
      <c r="E790" s="36"/>
      <c r="F790" s="26"/>
      <c r="G790" s="26"/>
      <c r="H790" s="26"/>
      <c r="I790" s="25"/>
      <c r="J790" s="25"/>
      <c r="K790" s="25"/>
      <c r="L790" s="25"/>
      <c r="M790" s="25"/>
      <c r="N790" s="25"/>
    </row>
    <row r="791" spans="3:14" x14ac:dyDescent="0.25">
      <c r="C791" s="18"/>
      <c r="D791" s="23"/>
      <c r="E791" s="36"/>
      <c r="F791" s="26"/>
      <c r="G791" s="26"/>
      <c r="H791" s="26"/>
      <c r="I791" s="25"/>
      <c r="J791" s="25"/>
      <c r="K791" s="25"/>
      <c r="L791" s="25"/>
      <c r="M791" s="25"/>
      <c r="N791" s="25"/>
    </row>
    <row r="792" spans="3:14" x14ac:dyDescent="0.25">
      <c r="C792" s="18"/>
      <c r="D792" s="23"/>
      <c r="E792" s="36"/>
      <c r="F792" s="26"/>
      <c r="G792" s="26"/>
      <c r="H792" s="26"/>
      <c r="I792" s="25"/>
      <c r="J792" s="25"/>
      <c r="K792" s="25"/>
      <c r="L792" s="25"/>
      <c r="M792" s="25"/>
      <c r="N792" s="25"/>
    </row>
    <row r="793" spans="3:14" x14ac:dyDescent="0.25">
      <c r="C793" s="18"/>
      <c r="D793" s="23"/>
      <c r="E793" s="36"/>
      <c r="F793" s="26"/>
      <c r="G793" s="26"/>
      <c r="H793" s="26"/>
      <c r="I793" s="25"/>
      <c r="J793" s="25"/>
      <c r="K793" s="25"/>
      <c r="L793" s="25"/>
      <c r="M793" s="25"/>
      <c r="N793" s="25"/>
    </row>
    <row r="794" spans="3:14" x14ac:dyDescent="0.25">
      <c r="C794" s="18"/>
      <c r="D794" s="23"/>
      <c r="E794" s="36"/>
      <c r="F794" s="26"/>
      <c r="G794" s="26"/>
      <c r="H794" s="26"/>
      <c r="I794" s="25"/>
      <c r="J794" s="25"/>
      <c r="K794" s="25"/>
      <c r="L794" s="25"/>
      <c r="M794" s="25"/>
      <c r="N794" s="25"/>
    </row>
    <row r="795" spans="3:14" x14ac:dyDescent="0.25">
      <c r="C795" s="18"/>
      <c r="D795" s="23"/>
      <c r="E795" s="36"/>
      <c r="F795" s="26"/>
      <c r="G795" s="26"/>
      <c r="H795" s="26"/>
      <c r="I795" s="25"/>
      <c r="J795" s="25"/>
      <c r="K795" s="25"/>
      <c r="L795" s="25"/>
      <c r="M795" s="25"/>
      <c r="N795" s="25"/>
    </row>
    <row r="796" spans="3:14" x14ac:dyDescent="0.25">
      <c r="C796" s="18"/>
      <c r="D796" s="23"/>
      <c r="E796" s="36"/>
      <c r="F796" s="26"/>
      <c r="G796" s="26"/>
      <c r="H796" s="26"/>
      <c r="I796" s="25"/>
      <c r="J796" s="25"/>
      <c r="K796" s="25"/>
      <c r="L796" s="25"/>
      <c r="M796" s="25"/>
      <c r="N796" s="25"/>
    </row>
    <row r="797" spans="3:14" x14ac:dyDescent="0.25">
      <c r="C797" s="18"/>
      <c r="D797" s="23"/>
      <c r="E797" s="36"/>
      <c r="F797" s="26"/>
      <c r="G797" s="26"/>
      <c r="H797" s="26"/>
      <c r="I797" s="25"/>
      <c r="J797" s="25"/>
      <c r="K797" s="25"/>
      <c r="L797" s="25"/>
      <c r="M797" s="25"/>
      <c r="N797" s="25"/>
    </row>
    <row r="798" spans="3:14" x14ac:dyDescent="0.25">
      <c r="C798" s="18"/>
      <c r="D798" s="23"/>
      <c r="E798" s="36"/>
      <c r="F798" s="26"/>
      <c r="G798" s="26"/>
      <c r="H798" s="26"/>
      <c r="I798" s="25"/>
      <c r="J798" s="25"/>
      <c r="K798" s="25"/>
      <c r="L798" s="25"/>
      <c r="M798" s="25"/>
      <c r="N798" s="25"/>
    </row>
    <row r="799" spans="3:14" x14ac:dyDescent="0.25">
      <c r="C799" s="18"/>
      <c r="D799" s="23"/>
      <c r="E799" s="36"/>
      <c r="F799" s="26"/>
      <c r="G799" s="26"/>
      <c r="H799" s="26"/>
      <c r="I799" s="25"/>
      <c r="J799" s="25"/>
      <c r="K799" s="25"/>
      <c r="L799" s="25"/>
      <c r="M799" s="25"/>
      <c r="N799" s="25"/>
    </row>
    <row r="800" spans="3:14" x14ac:dyDescent="0.25">
      <c r="C800" s="18"/>
      <c r="D800" s="23"/>
      <c r="E800" s="36"/>
      <c r="F800" s="26"/>
      <c r="G800" s="26"/>
      <c r="H800" s="26"/>
      <c r="I800" s="25"/>
      <c r="J800" s="25"/>
      <c r="K800" s="25"/>
      <c r="L800" s="25"/>
      <c r="M800" s="25"/>
      <c r="N800" s="25"/>
    </row>
    <row r="801" spans="3:14" x14ac:dyDescent="0.25">
      <c r="C801" s="18"/>
      <c r="D801" s="23"/>
      <c r="E801" s="36"/>
      <c r="F801" s="26"/>
      <c r="G801" s="26"/>
      <c r="H801" s="26"/>
      <c r="I801" s="25"/>
      <c r="J801" s="25"/>
      <c r="K801" s="25"/>
      <c r="L801" s="25"/>
      <c r="M801" s="25"/>
      <c r="N801" s="25"/>
    </row>
    <row r="802" spans="3:14" x14ac:dyDescent="0.25">
      <c r="C802" s="18"/>
      <c r="D802" s="23"/>
      <c r="E802" s="36"/>
      <c r="F802" s="26"/>
      <c r="G802" s="26"/>
      <c r="H802" s="26"/>
      <c r="I802" s="25"/>
      <c r="J802" s="25"/>
      <c r="K802" s="25"/>
      <c r="L802" s="25"/>
      <c r="M802" s="25"/>
      <c r="N802" s="25"/>
    </row>
    <row r="803" spans="3:14" x14ac:dyDescent="0.25">
      <c r="C803" s="18"/>
      <c r="D803" s="23"/>
      <c r="E803" s="36"/>
      <c r="F803" s="26"/>
      <c r="G803" s="26"/>
      <c r="H803" s="26"/>
      <c r="I803" s="25"/>
      <c r="J803" s="25"/>
      <c r="K803" s="25"/>
      <c r="L803" s="25"/>
      <c r="M803" s="25"/>
      <c r="N803" s="25"/>
    </row>
    <row r="804" spans="3:14" x14ac:dyDescent="0.25">
      <c r="C804" s="18"/>
      <c r="D804" s="23"/>
      <c r="E804" s="36"/>
      <c r="F804" s="26"/>
      <c r="G804" s="26"/>
      <c r="H804" s="26"/>
      <c r="I804" s="25"/>
      <c r="J804" s="25"/>
      <c r="K804" s="25"/>
      <c r="L804" s="25"/>
      <c r="M804" s="25"/>
      <c r="N804" s="25"/>
    </row>
    <row r="805" spans="3:14" x14ac:dyDescent="0.25">
      <c r="C805" s="18"/>
      <c r="D805" s="23"/>
      <c r="E805" s="36"/>
      <c r="F805" s="26"/>
      <c r="G805" s="26"/>
      <c r="H805" s="26"/>
      <c r="I805" s="25"/>
      <c r="J805" s="25"/>
      <c r="K805" s="25"/>
      <c r="L805" s="25"/>
      <c r="M805" s="25"/>
      <c r="N805" s="25"/>
    </row>
    <row r="806" spans="3:14" x14ac:dyDescent="0.25">
      <c r="C806" s="18"/>
      <c r="D806" s="23"/>
      <c r="E806" s="36"/>
      <c r="F806" s="26"/>
      <c r="G806" s="26"/>
      <c r="H806" s="26"/>
      <c r="I806" s="25"/>
      <c r="J806" s="25"/>
      <c r="K806" s="25"/>
      <c r="L806" s="25"/>
      <c r="M806" s="25"/>
      <c r="N806" s="25"/>
    </row>
    <row r="807" spans="3:14" x14ac:dyDescent="0.25">
      <c r="C807" s="18"/>
      <c r="D807" s="23"/>
      <c r="E807" s="36"/>
      <c r="F807" s="26"/>
      <c r="G807" s="26"/>
      <c r="H807" s="26"/>
      <c r="I807" s="25"/>
      <c r="J807" s="25"/>
      <c r="K807" s="25"/>
      <c r="L807" s="25"/>
      <c r="M807" s="25"/>
      <c r="N807" s="25"/>
    </row>
    <row r="808" spans="3:14" x14ac:dyDescent="0.25">
      <c r="C808" s="18"/>
      <c r="D808" s="23"/>
      <c r="E808" s="36"/>
      <c r="F808" s="26"/>
      <c r="G808" s="26"/>
      <c r="H808" s="26"/>
      <c r="I808" s="25"/>
      <c r="J808" s="25"/>
      <c r="K808" s="25"/>
      <c r="L808" s="25"/>
      <c r="M808" s="25"/>
      <c r="N808" s="25"/>
    </row>
    <row r="809" spans="3:14" x14ac:dyDescent="0.25">
      <c r="C809" s="18"/>
      <c r="D809" s="23"/>
      <c r="E809" s="36"/>
      <c r="F809" s="26"/>
      <c r="G809" s="26"/>
      <c r="H809" s="26"/>
      <c r="I809" s="23"/>
      <c r="J809" s="23"/>
      <c r="K809" s="23"/>
      <c r="L809" s="23"/>
      <c r="M809" s="23"/>
      <c r="N809" s="23"/>
    </row>
    <row r="810" spans="3:14" x14ac:dyDescent="0.25">
      <c r="C810" s="18"/>
      <c r="D810" s="23"/>
      <c r="E810" s="36"/>
      <c r="F810" s="26"/>
      <c r="G810" s="26"/>
      <c r="H810" s="26"/>
      <c r="I810" s="23"/>
      <c r="J810" s="23"/>
      <c r="K810" s="23"/>
      <c r="L810" s="23"/>
      <c r="M810" s="23"/>
      <c r="N810" s="23"/>
    </row>
    <row r="811" spans="3:14" x14ac:dyDescent="0.25">
      <c r="C811" s="18"/>
      <c r="D811" s="23"/>
      <c r="E811" s="36"/>
      <c r="F811" s="26"/>
      <c r="G811" s="26"/>
      <c r="H811" s="26"/>
      <c r="I811" s="23"/>
      <c r="J811" s="23"/>
      <c r="K811" s="23"/>
      <c r="L811" s="23"/>
      <c r="M811" s="23"/>
      <c r="N811" s="23"/>
    </row>
    <row r="812" spans="3:14" x14ac:dyDescent="0.25">
      <c r="C812" s="18"/>
      <c r="D812" s="23"/>
      <c r="E812" s="36"/>
      <c r="F812" s="26"/>
      <c r="G812" s="26"/>
      <c r="H812" s="26"/>
      <c r="I812" s="23"/>
      <c r="J812" s="23"/>
      <c r="K812" s="23"/>
      <c r="L812" s="23"/>
      <c r="M812" s="23"/>
      <c r="N812" s="23"/>
    </row>
    <row r="813" spans="3:14" x14ac:dyDescent="0.25">
      <c r="C813" s="18"/>
      <c r="D813" s="23"/>
      <c r="E813" s="36"/>
      <c r="F813" s="26"/>
      <c r="G813" s="26"/>
      <c r="H813" s="26"/>
      <c r="I813" s="23"/>
      <c r="J813" s="23"/>
      <c r="K813" s="23"/>
      <c r="L813" s="23"/>
      <c r="M813" s="23"/>
      <c r="N813" s="23"/>
    </row>
    <row r="814" spans="3:14" x14ac:dyDescent="0.25">
      <c r="C814" s="18"/>
      <c r="D814" s="23"/>
      <c r="E814" s="36"/>
      <c r="F814" s="26"/>
      <c r="G814" s="26"/>
      <c r="H814" s="26"/>
      <c r="I814" s="23"/>
      <c r="J814" s="23"/>
      <c r="K814" s="23"/>
      <c r="L814" s="23"/>
      <c r="M814" s="23"/>
      <c r="N814" s="23"/>
    </row>
    <row r="815" spans="3:14" x14ac:dyDescent="0.25">
      <c r="C815" s="18"/>
      <c r="D815" s="23"/>
      <c r="E815" s="36"/>
      <c r="F815" s="26"/>
      <c r="G815" s="26"/>
      <c r="H815" s="26"/>
      <c r="I815" s="23"/>
      <c r="J815" s="23"/>
      <c r="K815" s="23"/>
      <c r="L815" s="23"/>
      <c r="M815" s="23"/>
      <c r="N815" s="23"/>
    </row>
    <row r="816" spans="3:14" x14ac:dyDescent="0.25">
      <c r="C816" s="18"/>
      <c r="D816" s="23"/>
      <c r="E816" s="36"/>
      <c r="F816" s="26"/>
      <c r="G816" s="26"/>
      <c r="H816" s="26"/>
      <c r="I816" s="23"/>
      <c r="J816" s="23"/>
      <c r="K816" s="23"/>
      <c r="L816" s="23"/>
      <c r="M816" s="23"/>
      <c r="N816" s="23"/>
    </row>
    <row r="817" spans="3:14" x14ac:dyDescent="0.25">
      <c r="C817" s="18"/>
      <c r="D817" s="23"/>
      <c r="E817" s="36"/>
      <c r="F817" s="26"/>
      <c r="G817" s="26"/>
      <c r="H817" s="26"/>
      <c r="I817" s="23"/>
      <c r="J817" s="23"/>
      <c r="K817" s="23"/>
      <c r="L817" s="23"/>
      <c r="M817" s="23"/>
      <c r="N817" s="23"/>
    </row>
    <row r="818" spans="3:14" x14ac:dyDescent="0.25">
      <c r="C818" s="18"/>
      <c r="D818" s="23"/>
      <c r="E818" s="36"/>
      <c r="F818" s="26"/>
      <c r="G818" s="26"/>
      <c r="H818" s="26"/>
      <c r="I818" s="23"/>
      <c r="J818" s="23"/>
      <c r="K818" s="23"/>
      <c r="L818" s="23"/>
      <c r="M818" s="23"/>
      <c r="N818" s="23"/>
    </row>
    <row r="819" spans="3:14" x14ac:dyDescent="0.25">
      <c r="C819" s="18"/>
      <c r="D819" s="23"/>
      <c r="E819" s="36"/>
      <c r="F819" s="26"/>
      <c r="G819" s="26"/>
      <c r="H819" s="26"/>
      <c r="I819" s="23"/>
      <c r="J819" s="23"/>
      <c r="K819" s="23"/>
      <c r="L819" s="23"/>
      <c r="M819" s="23"/>
      <c r="N819" s="23"/>
    </row>
    <row r="820" spans="3:14" x14ac:dyDescent="0.25">
      <c r="C820" s="18"/>
      <c r="D820" s="23"/>
      <c r="E820" s="36"/>
      <c r="F820" s="26"/>
      <c r="G820" s="26"/>
      <c r="H820" s="26"/>
      <c r="I820" s="23"/>
      <c r="J820" s="23"/>
      <c r="K820" s="23"/>
      <c r="L820" s="23"/>
      <c r="M820" s="23"/>
      <c r="N820" s="23"/>
    </row>
    <row r="821" spans="3:14" x14ac:dyDescent="0.25">
      <c r="C821" s="18"/>
      <c r="D821" s="23"/>
      <c r="E821" s="36"/>
      <c r="F821" s="26"/>
      <c r="G821" s="26"/>
      <c r="H821" s="26"/>
      <c r="I821" s="23"/>
      <c r="J821" s="23"/>
      <c r="K821" s="23"/>
      <c r="L821" s="23"/>
      <c r="M821" s="23"/>
      <c r="N821" s="23"/>
    </row>
    <row r="822" spans="3:14" x14ac:dyDescent="0.25">
      <c r="C822" s="18"/>
      <c r="D822" s="23"/>
      <c r="E822" s="36"/>
      <c r="F822" s="26"/>
      <c r="G822" s="26"/>
      <c r="H822" s="26"/>
      <c r="I822" s="23"/>
      <c r="J822" s="23"/>
      <c r="K822" s="23"/>
      <c r="L822" s="23"/>
      <c r="M822" s="23"/>
      <c r="N822" s="23"/>
    </row>
    <row r="823" spans="3:14" x14ac:dyDescent="0.25">
      <c r="C823" s="18"/>
      <c r="D823" s="23"/>
      <c r="E823" s="36"/>
      <c r="F823" s="26"/>
      <c r="G823" s="26"/>
      <c r="H823" s="26"/>
      <c r="I823" s="23"/>
      <c r="J823" s="23"/>
      <c r="K823" s="23"/>
      <c r="L823" s="23"/>
      <c r="M823" s="23"/>
      <c r="N823" s="23"/>
    </row>
    <row r="824" spans="3:14" x14ac:dyDescent="0.25">
      <c r="C824" s="18"/>
      <c r="D824" s="23"/>
      <c r="E824" s="36"/>
      <c r="F824" s="26"/>
      <c r="G824" s="26"/>
      <c r="H824" s="26"/>
      <c r="I824" s="23"/>
      <c r="J824" s="23"/>
      <c r="K824" s="23"/>
      <c r="L824" s="23"/>
      <c r="M824" s="23"/>
      <c r="N824" s="23"/>
    </row>
    <row r="825" spans="3:14" x14ac:dyDescent="0.25">
      <c r="C825" s="18"/>
      <c r="D825" s="23"/>
      <c r="E825" s="36"/>
      <c r="F825" s="26"/>
      <c r="G825" s="26"/>
      <c r="H825" s="26"/>
      <c r="I825" s="23"/>
      <c r="J825" s="23"/>
      <c r="K825" s="23"/>
      <c r="L825" s="23"/>
      <c r="M825" s="23"/>
      <c r="N825" s="23"/>
    </row>
    <row r="826" spans="3:14" x14ac:dyDescent="0.25">
      <c r="C826" s="18"/>
      <c r="D826" s="23"/>
      <c r="E826" s="36"/>
      <c r="F826" s="26"/>
      <c r="G826" s="26"/>
      <c r="H826" s="26"/>
      <c r="I826" s="23"/>
      <c r="J826" s="23"/>
      <c r="K826" s="23"/>
      <c r="L826" s="23"/>
      <c r="M826" s="23"/>
      <c r="N826" s="23"/>
    </row>
    <row r="827" spans="3:14" x14ac:dyDescent="0.25">
      <c r="C827" s="18"/>
      <c r="D827" s="23"/>
      <c r="E827" s="36"/>
      <c r="F827" s="26"/>
      <c r="G827" s="26"/>
      <c r="H827" s="26"/>
      <c r="I827" s="23"/>
      <c r="J827" s="23"/>
      <c r="K827" s="23"/>
      <c r="L827" s="23"/>
      <c r="M827" s="23"/>
      <c r="N827" s="23"/>
    </row>
    <row r="828" spans="3:14" x14ac:dyDescent="0.25">
      <c r="C828" s="18"/>
      <c r="D828" s="23"/>
      <c r="E828" s="36"/>
      <c r="F828" s="26"/>
      <c r="G828" s="26"/>
      <c r="H828" s="26"/>
      <c r="I828" s="23"/>
      <c r="J828" s="23"/>
      <c r="K828" s="23"/>
      <c r="L828" s="23"/>
      <c r="M828" s="23"/>
      <c r="N828" s="23"/>
    </row>
    <row r="829" spans="3:14" x14ac:dyDescent="0.25">
      <c r="C829" s="18"/>
      <c r="D829" s="23"/>
      <c r="E829" s="36"/>
      <c r="F829" s="26"/>
      <c r="G829" s="26"/>
      <c r="H829" s="26"/>
      <c r="I829" s="23"/>
      <c r="J829" s="23"/>
      <c r="K829" s="23"/>
      <c r="L829" s="23"/>
      <c r="M829" s="23"/>
      <c r="N829" s="23"/>
    </row>
    <row r="830" spans="3:14" x14ac:dyDescent="0.25">
      <c r="C830" s="18"/>
      <c r="D830" s="23"/>
      <c r="E830" s="36"/>
      <c r="F830" s="26"/>
      <c r="G830" s="26"/>
      <c r="H830" s="26"/>
      <c r="I830" s="23"/>
      <c r="J830" s="23"/>
      <c r="K830" s="23"/>
      <c r="L830" s="23"/>
      <c r="M830" s="23"/>
      <c r="N830" s="23"/>
    </row>
    <row r="831" spans="3:14" x14ac:dyDescent="0.25">
      <c r="C831" s="18"/>
      <c r="D831" s="23"/>
      <c r="E831" s="36"/>
      <c r="F831" s="26"/>
      <c r="G831" s="26"/>
      <c r="H831" s="26"/>
      <c r="I831" s="23"/>
      <c r="J831" s="23"/>
      <c r="K831" s="23"/>
      <c r="L831" s="23"/>
      <c r="M831" s="23"/>
      <c r="N831" s="23"/>
    </row>
    <row r="832" spans="3:14" x14ac:dyDescent="0.25">
      <c r="C832" s="18"/>
      <c r="D832" s="23"/>
      <c r="E832" s="36"/>
      <c r="F832" s="26"/>
      <c r="G832" s="26"/>
      <c r="H832" s="26"/>
      <c r="I832" s="23"/>
      <c r="J832" s="23"/>
      <c r="K832" s="23"/>
      <c r="L832" s="23"/>
      <c r="M832" s="23"/>
      <c r="N832" s="23"/>
    </row>
    <row r="833" spans="3:14" x14ac:dyDescent="0.25">
      <c r="C833" s="18"/>
      <c r="D833" s="23"/>
      <c r="E833" s="36"/>
      <c r="F833" s="26"/>
      <c r="G833" s="26"/>
      <c r="H833" s="26"/>
      <c r="I833" s="23"/>
      <c r="J833" s="23"/>
      <c r="K833" s="23"/>
      <c r="L833" s="23"/>
      <c r="M833" s="23"/>
      <c r="N833" s="23"/>
    </row>
    <row r="834" spans="3:14" x14ac:dyDescent="0.25">
      <c r="C834" s="18"/>
      <c r="D834" s="23"/>
      <c r="E834" s="36"/>
      <c r="F834" s="26"/>
      <c r="G834" s="26"/>
      <c r="H834" s="26"/>
      <c r="I834" s="23"/>
      <c r="J834" s="23"/>
      <c r="K834" s="23"/>
      <c r="L834" s="23"/>
      <c r="M834" s="23"/>
      <c r="N834" s="23"/>
    </row>
    <row r="835" spans="3:14" x14ac:dyDescent="0.25">
      <c r="C835" s="18"/>
      <c r="D835" s="23"/>
      <c r="E835" s="36"/>
      <c r="F835" s="26"/>
      <c r="G835" s="26"/>
      <c r="H835" s="26"/>
      <c r="I835" s="23"/>
      <c r="J835" s="23"/>
      <c r="K835" s="23"/>
      <c r="L835" s="23"/>
      <c r="M835" s="23"/>
      <c r="N835" s="23"/>
    </row>
    <row r="836" spans="3:14" x14ac:dyDescent="0.25">
      <c r="C836" s="18"/>
      <c r="D836" s="23"/>
      <c r="E836" s="36"/>
      <c r="F836" s="26"/>
      <c r="G836" s="26"/>
      <c r="H836" s="26"/>
      <c r="I836" s="23"/>
      <c r="J836" s="23"/>
      <c r="K836" s="23"/>
      <c r="L836" s="23"/>
      <c r="M836" s="23"/>
      <c r="N836" s="23"/>
    </row>
    <row r="837" spans="3:14" x14ac:dyDescent="0.25">
      <c r="C837" s="18"/>
      <c r="D837" s="23"/>
      <c r="E837" s="36"/>
      <c r="F837" s="26"/>
      <c r="G837" s="26"/>
      <c r="H837" s="26"/>
      <c r="I837" s="23"/>
      <c r="J837" s="23"/>
      <c r="K837" s="23"/>
      <c r="L837" s="23"/>
      <c r="M837" s="23"/>
      <c r="N837" s="23"/>
    </row>
    <row r="838" spans="3:14" x14ac:dyDescent="0.25">
      <c r="C838" s="18"/>
      <c r="D838" s="23"/>
      <c r="E838" s="36"/>
      <c r="F838" s="26"/>
      <c r="G838" s="26"/>
      <c r="H838" s="26"/>
      <c r="I838" s="23"/>
      <c r="J838" s="23"/>
      <c r="K838" s="23"/>
      <c r="L838" s="23"/>
      <c r="M838" s="23"/>
      <c r="N838" s="23"/>
    </row>
    <row r="839" spans="3:14" x14ac:dyDescent="0.25">
      <c r="C839" s="18"/>
      <c r="D839" s="23"/>
      <c r="E839" s="36"/>
      <c r="F839" s="26"/>
      <c r="G839" s="26"/>
      <c r="H839" s="26"/>
      <c r="I839" s="23"/>
      <c r="J839" s="23"/>
      <c r="K839" s="23"/>
      <c r="L839" s="23"/>
      <c r="M839" s="23"/>
      <c r="N839" s="23"/>
    </row>
    <row r="840" spans="3:14" x14ac:dyDescent="0.25">
      <c r="C840" s="18"/>
      <c r="D840" s="23"/>
      <c r="E840" s="36"/>
      <c r="F840" s="26"/>
      <c r="G840" s="26"/>
      <c r="H840" s="26"/>
      <c r="I840" s="23"/>
      <c r="J840" s="23"/>
      <c r="K840" s="23"/>
      <c r="L840" s="23"/>
      <c r="M840" s="23"/>
      <c r="N840" s="23"/>
    </row>
    <row r="841" spans="3:14" x14ac:dyDescent="0.25">
      <c r="C841" s="18"/>
      <c r="D841" s="23"/>
      <c r="E841" s="36"/>
      <c r="F841" s="26"/>
      <c r="G841" s="26"/>
      <c r="H841" s="26"/>
      <c r="I841" s="23"/>
      <c r="J841" s="23"/>
      <c r="K841" s="23"/>
      <c r="L841" s="23"/>
      <c r="M841" s="23"/>
      <c r="N841" s="23"/>
    </row>
    <row r="842" spans="3:14" x14ac:dyDescent="0.25">
      <c r="C842" s="18"/>
      <c r="D842" s="23"/>
      <c r="E842" s="36"/>
      <c r="F842" s="26"/>
      <c r="G842" s="26"/>
      <c r="H842" s="26"/>
      <c r="I842" s="23"/>
      <c r="J842" s="23"/>
      <c r="K842" s="23"/>
      <c r="L842" s="23"/>
      <c r="M842" s="23"/>
      <c r="N842" s="23"/>
    </row>
    <row r="843" spans="3:14" x14ac:dyDescent="0.25">
      <c r="C843" s="18"/>
      <c r="D843" s="23"/>
      <c r="E843" s="36"/>
      <c r="F843" s="26"/>
      <c r="G843" s="26"/>
      <c r="H843" s="26"/>
      <c r="I843" s="23"/>
      <c r="J843" s="23"/>
      <c r="K843" s="23"/>
      <c r="L843" s="23"/>
      <c r="M843" s="23"/>
      <c r="N843" s="23"/>
    </row>
    <row r="844" spans="3:14" x14ac:dyDescent="0.25">
      <c r="C844" s="18"/>
      <c r="D844" s="23"/>
      <c r="E844" s="36"/>
      <c r="F844" s="26"/>
      <c r="G844" s="26"/>
      <c r="H844" s="26"/>
      <c r="I844" s="23"/>
      <c r="J844" s="23"/>
      <c r="K844" s="23"/>
      <c r="L844" s="23"/>
      <c r="M844" s="23"/>
      <c r="N844" s="23"/>
    </row>
    <row r="845" spans="3:14" x14ac:dyDescent="0.25">
      <c r="C845" s="18"/>
      <c r="D845" s="23"/>
      <c r="E845" s="36"/>
      <c r="F845" s="26"/>
      <c r="G845" s="26"/>
      <c r="H845" s="26"/>
      <c r="I845" s="23"/>
      <c r="J845" s="23"/>
      <c r="K845" s="23"/>
      <c r="L845" s="23"/>
      <c r="M845" s="23"/>
      <c r="N845" s="23"/>
    </row>
    <row r="846" spans="3:14" x14ac:dyDescent="0.25">
      <c r="C846" s="18"/>
      <c r="D846" s="23"/>
      <c r="E846" s="36"/>
      <c r="F846" s="26"/>
      <c r="G846" s="26"/>
      <c r="H846" s="26"/>
      <c r="I846" s="23"/>
      <c r="J846" s="23"/>
      <c r="K846" s="23"/>
      <c r="L846" s="23"/>
      <c r="M846" s="23"/>
      <c r="N846" s="23"/>
    </row>
    <row r="847" spans="3:14" x14ac:dyDescent="0.25">
      <c r="C847" s="18"/>
      <c r="D847" s="23"/>
      <c r="E847" s="36"/>
      <c r="F847" s="26"/>
      <c r="G847" s="26"/>
      <c r="H847" s="26"/>
      <c r="I847" s="23"/>
      <c r="J847" s="23"/>
      <c r="K847" s="23"/>
      <c r="L847" s="23"/>
      <c r="M847" s="23"/>
      <c r="N847" s="23"/>
    </row>
    <row r="848" spans="3:14" x14ac:dyDescent="0.25">
      <c r="C848" s="18"/>
      <c r="D848" s="23"/>
      <c r="E848" s="36"/>
      <c r="F848" s="26"/>
      <c r="G848" s="26"/>
      <c r="H848" s="26"/>
      <c r="I848" s="23"/>
      <c r="J848" s="23"/>
      <c r="K848" s="23"/>
      <c r="L848" s="23"/>
      <c r="M848" s="23"/>
      <c r="N848" s="23"/>
    </row>
    <row r="849" spans="3:14" x14ac:dyDescent="0.25">
      <c r="C849" s="18"/>
      <c r="D849" s="23"/>
      <c r="E849" s="36"/>
      <c r="F849" s="26"/>
      <c r="G849" s="26"/>
      <c r="H849" s="26"/>
      <c r="I849" s="23"/>
      <c r="J849" s="23"/>
      <c r="K849" s="23"/>
      <c r="L849" s="23"/>
      <c r="M849" s="23"/>
      <c r="N849" s="23"/>
    </row>
    <row r="850" spans="3:14" x14ac:dyDescent="0.25">
      <c r="C850" s="18"/>
      <c r="D850" s="23"/>
      <c r="E850" s="36"/>
      <c r="F850" s="26"/>
      <c r="G850" s="26"/>
      <c r="H850" s="26"/>
      <c r="I850" s="23"/>
      <c r="J850" s="23"/>
      <c r="K850" s="23"/>
      <c r="L850" s="23"/>
      <c r="M850" s="23"/>
      <c r="N850" s="23"/>
    </row>
    <row r="851" spans="3:14" x14ac:dyDescent="0.25">
      <c r="C851" s="18"/>
      <c r="D851" s="23"/>
      <c r="E851" s="36"/>
      <c r="F851" s="26"/>
      <c r="G851" s="26"/>
      <c r="H851" s="26"/>
      <c r="I851" s="23"/>
      <c r="J851" s="23"/>
      <c r="K851" s="23"/>
      <c r="L851" s="23"/>
      <c r="M851" s="23"/>
      <c r="N851" s="23"/>
    </row>
    <row r="852" spans="3:14" x14ac:dyDescent="0.25">
      <c r="C852" s="18"/>
      <c r="D852" s="23"/>
      <c r="E852" s="36"/>
      <c r="F852" s="53"/>
      <c r="G852" s="54"/>
      <c r="H852" s="55"/>
      <c r="I852" s="23"/>
      <c r="J852" s="23"/>
      <c r="K852" s="23"/>
      <c r="L852" s="23"/>
      <c r="M852" s="23"/>
      <c r="N852" s="23"/>
    </row>
    <row r="853" spans="3:14" x14ac:dyDescent="0.25">
      <c r="C853" s="18"/>
      <c r="D853" s="23"/>
      <c r="E853" s="36"/>
      <c r="F853" s="26"/>
      <c r="G853" s="26"/>
      <c r="H853" s="26"/>
      <c r="I853" s="23"/>
      <c r="J853" s="23"/>
      <c r="K853" s="23"/>
      <c r="L853" s="23"/>
      <c r="M853" s="23"/>
      <c r="N853" s="23"/>
    </row>
    <row r="854" spans="3:14" x14ac:dyDescent="0.25">
      <c r="C854" s="18"/>
      <c r="D854" s="23"/>
      <c r="E854" s="36"/>
      <c r="F854" s="26"/>
      <c r="G854" s="26"/>
      <c r="H854" s="26"/>
      <c r="I854" s="23"/>
      <c r="J854" s="23"/>
      <c r="K854" s="23"/>
      <c r="L854" s="23"/>
      <c r="M854" s="23"/>
      <c r="N854" s="23"/>
    </row>
    <row r="855" spans="3:14" x14ac:dyDescent="0.25">
      <c r="C855" s="18"/>
      <c r="D855" s="23"/>
      <c r="E855" s="36"/>
      <c r="F855" s="26"/>
      <c r="G855" s="26"/>
      <c r="H855" s="26"/>
      <c r="I855" s="23"/>
      <c r="J855" s="23"/>
      <c r="K855" s="23"/>
      <c r="L855" s="23"/>
      <c r="M855" s="23"/>
      <c r="N855" s="23"/>
    </row>
    <row r="856" spans="3:14" x14ac:dyDescent="0.25">
      <c r="C856" s="18"/>
      <c r="D856" s="23"/>
      <c r="E856" s="36"/>
      <c r="F856" s="26"/>
      <c r="G856" s="26"/>
      <c r="H856" s="26"/>
      <c r="I856" s="23"/>
      <c r="J856" s="23"/>
      <c r="K856" s="23"/>
      <c r="L856" s="23"/>
      <c r="M856" s="23"/>
      <c r="N856" s="23"/>
    </row>
    <row r="857" spans="3:14" x14ac:dyDescent="0.25">
      <c r="C857" s="18"/>
      <c r="D857" s="23"/>
      <c r="E857" s="36"/>
      <c r="I857" s="23"/>
      <c r="J857" s="23"/>
      <c r="K857" s="23"/>
      <c r="L857" s="23"/>
      <c r="M857" s="23"/>
      <c r="N857" s="23"/>
    </row>
    <row r="858" spans="3:14" x14ac:dyDescent="0.25">
      <c r="C858" s="18"/>
      <c r="D858" s="23"/>
      <c r="E858" s="36"/>
      <c r="F858" s="26"/>
      <c r="G858" s="26"/>
      <c r="H858" s="26"/>
      <c r="I858" s="23"/>
      <c r="J858" s="23"/>
      <c r="K858" s="23"/>
      <c r="L858" s="23"/>
      <c r="M858" s="23"/>
      <c r="N858" s="23"/>
    </row>
    <row r="859" spans="3:14" x14ac:dyDescent="0.25">
      <c r="C859" s="18"/>
      <c r="D859" s="23"/>
      <c r="E859" s="36"/>
      <c r="F859" s="26"/>
      <c r="G859" s="26"/>
      <c r="H859" s="26"/>
      <c r="I859" s="23"/>
      <c r="J859" s="23"/>
      <c r="K859" s="23"/>
      <c r="L859" s="23"/>
      <c r="M859" s="23"/>
      <c r="N859" s="23"/>
    </row>
    <row r="860" spans="3:14" x14ac:dyDescent="0.25">
      <c r="C860" s="18"/>
      <c r="D860" s="23"/>
      <c r="E860" s="36"/>
      <c r="F860" s="26"/>
      <c r="G860" s="26"/>
      <c r="H860" s="26"/>
      <c r="I860" s="23"/>
      <c r="J860" s="23"/>
      <c r="K860" s="23"/>
      <c r="L860" s="23"/>
      <c r="M860" s="23"/>
      <c r="N860" s="23"/>
    </row>
    <row r="861" spans="3:14" x14ac:dyDescent="0.25">
      <c r="C861" s="18"/>
      <c r="D861" s="23"/>
      <c r="E861" s="36"/>
      <c r="F861" s="26"/>
      <c r="G861" s="26"/>
      <c r="H861" s="26"/>
      <c r="I861" s="23"/>
      <c r="J861" s="23"/>
      <c r="K861" s="23"/>
      <c r="L861" s="23"/>
      <c r="M861" s="23"/>
      <c r="N861" s="23"/>
    </row>
    <row r="862" spans="3:14" x14ac:dyDescent="0.25">
      <c r="C862" s="18"/>
      <c r="D862" s="23"/>
      <c r="E862" s="36"/>
      <c r="F862" s="26"/>
      <c r="G862" s="26"/>
      <c r="H862" s="26"/>
      <c r="I862" s="23"/>
      <c r="J862" s="23"/>
      <c r="K862" s="23"/>
      <c r="L862" s="23"/>
      <c r="M862" s="23"/>
      <c r="N862" s="23"/>
    </row>
    <row r="863" spans="3:14" x14ac:dyDescent="0.25">
      <c r="C863" s="18"/>
      <c r="D863" s="23"/>
      <c r="E863" s="36"/>
      <c r="F863" s="26"/>
      <c r="G863" s="26"/>
      <c r="H863" s="26"/>
      <c r="I863" s="23"/>
      <c r="J863" s="23"/>
      <c r="K863" s="23"/>
      <c r="L863" s="23"/>
      <c r="M863" s="23"/>
      <c r="N863" s="23"/>
    </row>
    <row r="864" spans="3:14" x14ac:dyDescent="0.25">
      <c r="C864" s="18"/>
      <c r="D864" s="23"/>
      <c r="E864" s="36"/>
      <c r="F864" s="26"/>
      <c r="G864" s="26"/>
      <c r="H864" s="26"/>
      <c r="I864" s="23"/>
      <c r="J864" s="23"/>
      <c r="K864" s="23"/>
      <c r="L864" s="23"/>
      <c r="M864" s="23"/>
      <c r="N864" s="23"/>
    </row>
    <row r="865" spans="3:14" x14ac:dyDescent="0.25">
      <c r="C865" s="18"/>
      <c r="D865" s="23"/>
      <c r="E865" s="36"/>
      <c r="F865" s="26"/>
      <c r="G865" s="26"/>
      <c r="H865" s="26"/>
      <c r="I865" s="25"/>
      <c r="J865" s="25"/>
      <c r="K865" s="25"/>
      <c r="L865" s="25"/>
      <c r="M865" s="25"/>
      <c r="N865" s="25"/>
    </row>
    <row r="866" spans="3:14" x14ac:dyDescent="0.25">
      <c r="C866" s="18"/>
      <c r="D866" s="23"/>
      <c r="E866" s="36"/>
      <c r="F866" s="26"/>
      <c r="G866" s="26"/>
      <c r="H866" s="26"/>
      <c r="I866" s="25"/>
      <c r="J866" s="25"/>
      <c r="K866" s="25"/>
      <c r="L866" s="25"/>
      <c r="M866" s="25"/>
      <c r="N866" s="25"/>
    </row>
    <row r="867" spans="3:14" x14ac:dyDescent="0.25">
      <c r="C867" s="18"/>
      <c r="D867" s="23"/>
      <c r="E867" s="36"/>
      <c r="F867" s="26"/>
      <c r="G867" s="26"/>
      <c r="H867" s="26"/>
      <c r="I867" s="25"/>
      <c r="J867" s="25"/>
      <c r="K867" s="25"/>
      <c r="L867" s="25"/>
      <c r="M867" s="25"/>
      <c r="N867" s="25"/>
    </row>
    <row r="868" spans="3:14" x14ac:dyDescent="0.25">
      <c r="C868" s="18"/>
      <c r="D868" s="23"/>
      <c r="E868" s="36"/>
      <c r="F868" s="26"/>
      <c r="G868" s="26"/>
      <c r="H868" s="26"/>
      <c r="I868" s="25"/>
      <c r="J868" s="25"/>
      <c r="K868" s="25"/>
      <c r="L868" s="25"/>
      <c r="M868" s="25"/>
      <c r="N868" s="25"/>
    </row>
    <row r="869" spans="3:14" x14ac:dyDescent="0.25">
      <c r="C869" s="18"/>
      <c r="D869" s="23"/>
      <c r="E869" s="36"/>
      <c r="F869" s="26"/>
      <c r="G869" s="26"/>
      <c r="H869" s="26"/>
      <c r="I869" s="25"/>
      <c r="J869" s="25"/>
      <c r="K869" s="25"/>
      <c r="L869" s="25"/>
      <c r="M869" s="25"/>
      <c r="N869" s="25"/>
    </row>
    <row r="870" spans="3:14" x14ac:dyDescent="0.25">
      <c r="C870" s="18"/>
      <c r="D870" s="23"/>
      <c r="E870" s="36"/>
      <c r="F870" s="26"/>
      <c r="G870" s="26"/>
      <c r="H870" s="26"/>
      <c r="I870" s="25"/>
      <c r="J870" s="25"/>
      <c r="K870" s="25"/>
      <c r="L870" s="25"/>
      <c r="M870" s="25"/>
      <c r="N870" s="25"/>
    </row>
    <row r="871" spans="3:14" x14ac:dyDescent="0.25">
      <c r="C871" s="18"/>
      <c r="D871" s="23"/>
      <c r="E871" s="36"/>
      <c r="F871" s="26"/>
      <c r="G871" s="26"/>
      <c r="H871" s="26"/>
      <c r="I871" s="25"/>
      <c r="J871" s="25"/>
      <c r="K871" s="25"/>
      <c r="L871" s="25"/>
      <c r="M871" s="25"/>
      <c r="N871" s="25"/>
    </row>
    <row r="872" spans="3:14" x14ac:dyDescent="0.25">
      <c r="C872" s="18"/>
      <c r="D872" s="23"/>
      <c r="E872" s="36"/>
      <c r="F872" s="26"/>
      <c r="G872" s="26"/>
      <c r="H872" s="26"/>
      <c r="I872" s="25"/>
      <c r="J872" s="25"/>
      <c r="K872" s="25"/>
      <c r="L872" s="25"/>
      <c r="M872" s="25"/>
      <c r="N872" s="25"/>
    </row>
    <row r="873" spans="3:14" x14ac:dyDescent="0.25">
      <c r="C873" s="18"/>
      <c r="D873" s="23"/>
      <c r="E873" s="36"/>
      <c r="F873" s="26"/>
      <c r="G873" s="26"/>
      <c r="H873" s="26"/>
      <c r="I873" s="25"/>
      <c r="J873" s="25"/>
      <c r="K873" s="25"/>
      <c r="L873" s="25"/>
      <c r="M873" s="25"/>
      <c r="N873" s="25"/>
    </row>
    <row r="874" spans="3:14" x14ac:dyDescent="0.25">
      <c r="C874" s="18"/>
      <c r="D874" s="23"/>
      <c r="E874" s="36"/>
      <c r="F874" s="26"/>
      <c r="G874" s="26"/>
      <c r="H874" s="26"/>
      <c r="I874" s="25"/>
      <c r="J874" s="25"/>
      <c r="K874" s="25"/>
      <c r="L874" s="25"/>
      <c r="M874" s="25"/>
      <c r="N874" s="25"/>
    </row>
    <row r="875" spans="3:14" x14ac:dyDescent="0.25">
      <c r="C875" s="18"/>
      <c r="D875" s="23"/>
      <c r="E875" s="36"/>
      <c r="F875" s="26"/>
      <c r="G875" s="26"/>
      <c r="H875" s="26"/>
      <c r="I875" s="25"/>
      <c r="J875" s="25"/>
      <c r="K875" s="25"/>
      <c r="L875" s="25"/>
      <c r="M875" s="25"/>
      <c r="N875" s="25"/>
    </row>
    <row r="876" spans="3:14" x14ac:dyDescent="0.25">
      <c r="C876" s="18"/>
      <c r="D876" s="23"/>
      <c r="E876" s="36"/>
      <c r="F876" s="26"/>
      <c r="G876" s="26"/>
      <c r="H876" s="26"/>
      <c r="I876" s="25"/>
      <c r="J876" s="25"/>
      <c r="K876" s="25"/>
      <c r="L876" s="25"/>
      <c r="M876" s="25"/>
      <c r="N876" s="25"/>
    </row>
    <row r="877" spans="3:14" x14ac:dyDescent="0.25">
      <c r="C877" s="18"/>
      <c r="D877" s="23"/>
      <c r="E877" s="36"/>
      <c r="F877" s="26"/>
      <c r="G877" s="26"/>
      <c r="H877" s="26"/>
      <c r="I877" s="25"/>
      <c r="J877" s="25"/>
      <c r="K877" s="25"/>
      <c r="L877" s="25"/>
      <c r="M877" s="25"/>
      <c r="N877" s="25"/>
    </row>
    <row r="878" spans="3:14" x14ac:dyDescent="0.25">
      <c r="C878" s="18"/>
      <c r="D878" s="23"/>
      <c r="E878" s="36"/>
      <c r="F878" s="26"/>
      <c r="G878" s="26"/>
      <c r="H878" s="26"/>
      <c r="I878" s="25"/>
      <c r="J878" s="25"/>
      <c r="K878" s="25"/>
      <c r="L878" s="25"/>
      <c r="M878" s="25"/>
      <c r="N878" s="25"/>
    </row>
    <row r="879" spans="3:14" x14ac:dyDescent="0.25">
      <c r="C879" s="18"/>
      <c r="D879" s="23"/>
      <c r="E879" s="36"/>
      <c r="F879" s="26"/>
      <c r="G879" s="26"/>
      <c r="H879" s="26"/>
      <c r="I879" s="25"/>
      <c r="J879" s="25"/>
      <c r="K879" s="25"/>
      <c r="L879" s="25"/>
      <c r="M879" s="25"/>
      <c r="N879" s="25"/>
    </row>
    <row r="880" spans="3:14" x14ac:dyDescent="0.25">
      <c r="C880" s="18"/>
      <c r="D880" s="23"/>
      <c r="E880" s="36"/>
      <c r="F880" s="26"/>
      <c r="G880" s="26"/>
      <c r="H880" s="26"/>
      <c r="I880" s="25"/>
      <c r="J880" s="25"/>
      <c r="K880" s="25"/>
      <c r="L880" s="25"/>
      <c r="M880" s="25"/>
      <c r="N880" s="25"/>
    </row>
    <row r="881" spans="3:14" x14ac:dyDescent="0.25">
      <c r="C881" s="18"/>
      <c r="D881" s="23"/>
      <c r="E881" s="36"/>
      <c r="F881" s="26"/>
      <c r="G881" s="26"/>
      <c r="H881" s="26"/>
      <c r="I881" s="25"/>
      <c r="J881" s="25"/>
      <c r="K881" s="25"/>
      <c r="L881" s="25"/>
      <c r="M881" s="25"/>
      <c r="N881" s="25"/>
    </row>
    <row r="882" spans="3:14" x14ac:dyDescent="0.25">
      <c r="C882" s="18"/>
      <c r="D882" s="23"/>
      <c r="E882" s="36"/>
      <c r="F882" s="26"/>
      <c r="G882" s="26"/>
      <c r="H882" s="26"/>
      <c r="I882" s="25"/>
      <c r="J882" s="25"/>
      <c r="K882" s="25"/>
      <c r="L882" s="25"/>
      <c r="M882" s="25"/>
      <c r="N882" s="25"/>
    </row>
    <row r="883" spans="3:14" x14ac:dyDescent="0.25">
      <c r="C883" s="18"/>
      <c r="D883" s="23"/>
      <c r="E883" s="36"/>
      <c r="F883" s="26"/>
      <c r="G883" s="26"/>
      <c r="H883" s="26"/>
      <c r="I883" s="25"/>
      <c r="J883" s="25"/>
      <c r="K883" s="25"/>
      <c r="L883" s="25"/>
      <c r="M883" s="25"/>
      <c r="N883" s="25"/>
    </row>
    <row r="884" spans="3:14" x14ac:dyDescent="0.25">
      <c r="C884" s="18"/>
      <c r="D884" s="23"/>
      <c r="E884" s="36"/>
      <c r="F884" s="26"/>
      <c r="G884" s="26"/>
      <c r="H884" s="26"/>
      <c r="I884" s="25"/>
      <c r="J884" s="25"/>
      <c r="K884" s="25"/>
      <c r="L884" s="25"/>
      <c r="M884" s="25"/>
      <c r="N884" s="25"/>
    </row>
    <row r="885" spans="3:14" x14ac:dyDescent="0.25">
      <c r="C885" s="18"/>
      <c r="D885" s="23"/>
      <c r="E885" s="36"/>
      <c r="F885" s="26"/>
      <c r="G885" s="26"/>
      <c r="H885" s="26"/>
      <c r="I885" s="25"/>
      <c r="J885" s="25"/>
      <c r="K885" s="25"/>
      <c r="L885" s="25"/>
      <c r="M885" s="25"/>
      <c r="N885" s="25"/>
    </row>
    <row r="886" spans="3:14" x14ac:dyDescent="0.25">
      <c r="C886" s="18"/>
      <c r="D886" s="23"/>
      <c r="E886" s="36"/>
      <c r="F886" s="26"/>
      <c r="G886" s="26"/>
      <c r="H886" s="26"/>
      <c r="I886" s="25"/>
      <c r="J886" s="25"/>
      <c r="K886" s="25"/>
      <c r="L886" s="25"/>
      <c r="M886" s="25"/>
      <c r="N886" s="25"/>
    </row>
    <row r="887" spans="3:14" x14ac:dyDescent="0.25">
      <c r="C887" s="18"/>
      <c r="D887" s="23"/>
      <c r="E887" s="36"/>
      <c r="F887" s="26"/>
      <c r="G887" s="26"/>
      <c r="H887" s="26"/>
      <c r="I887" s="25"/>
      <c r="J887" s="25"/>
      <c r="K887" s="25"/>
      <c r="L887" s="25"/>
      <c r="M887" s="25"/>
      <c r="N887" s="25"/>
    </row>
    <row r="888" spans="3:14" x14ac:dyDescent="0.25">
      <c r="C888" s="18"/>
      <c r="D888" s="23"/>
      <c r="E888" s="36"/>
      <c r="F888" s="26"/>
      <c r="G888" s="26"/>
      <c r="H888" s="26"/>
      <c r="I888" s="25"/>
      <c r="J888" s="25"/>
      <c r="K888" s="25"/>
      <c r="L888" s="25"/>
      <c r="M888" s="25"/>
      <c r="N888" s="25"/>
    </row>
    <row r="889" spans="3:14" x14ac:dyDescent="0.25">
      <c r="C889" s="18"/>
      <c r="D889" s="23"/>
      <c r="E889" s="36"/>
      <c r="F889" s="26"/>
      <c r="G889" s="26"/>
      <c r="H889" s="26"/>
      <c r="I889" s="25"/>
      <c r="J889" s="25"/>
      <c r="K889" s="25"/>
      <c r="L889" s="25"/>
      <c r="M889" s="25"/>
      <c r="N889" s="25"/>
    </row>
    <row r="890" spans="3:14" x14ac:dyDescent="0.25">
      <c r="C890" s="18"/>
      <c r="D890" s="23"/>
      <c r="E890" s="36"/>
      <c r="F890" s="26"/>
      <c r="G890" s="26"/>
      <c r="H890" s="26"/>
      <c r="I890" s="25"/>
      <c r="J890" s="25"/>
      <c r="K890" s="25"/>
      <c r="L890" s="25"/>
      <c r="M890" s="25"/>
      <c r="N890" s="25"/>
    </row>
    <row r="891" spans="3:14" x14ac:dyDescent="0.25">
      <c r="C891" s="18"/>
      <c r="D891" s="23"/>
      <c r="E891" s="36"/>
      <c r="F891" s="26"/>
      <c r="G891" s="26"/>
      <c r="H891" s="26"/>
      <c r="I891" s="25"/>
      <c r="J891" s="25"/>
      <c r="K891" s="25"/>
      <c r="L891" s="25"/>
      <c r="M891" s="25"/>
      <c r="N891" s="25"/>
    </row>
    <row r="892" spans="3:14" x14ac:dyDescent="0.25">
      <c r="C892" s="18"/>
      <c r="D892" s="23"/>
      <c r="E892" s="36"/>
      <c r="F892" s="26"/>
      <c r="G892" s="26"/>
      <c r="H892" s="26"/>
      <c r="I892" s="25"/>
      <c r="J892" s="25"/>
      <c r="K892" s="25"/>
      <c r="L892" s="25"/>
      <c r="M892" s="25"/>
      <c r="N892" s="25"/>
    </row>
    <row r="893" spans="3:14" x14ac:dyDescent="0.25">
      <c r="C893" s="18"/>
      <c r="D893" s="23"/>
      <c r="E893" s="36"/>
      <c r="F893" s="26"/>
      <c r="G893" s="26"/>
      <c r="H893" s="26"/>
      <c r="I893" s="25"/>
      <c r="J893" s="25"/>
      <c r="K893" s="25"/>
      <c r="L893" s="25"/>
      <c r="M893" s="25"/>
      <c r="N893" s="25"/>
    </row>
    <row r="894" spans="3:14" x14ac:dyDescent="0.25">
      <c r="C894" s="18"/>
      <c r="D894" s="23"/>
      <c r="E894" s="36"/>
      <c r="F894" s="26"/>
      <c r="G894" s="26"/>
      <c r="H894" s="26"/>
      <c r="I894" s="25"/>
      <c r="J894" s="25"/>
      <c r="K894" s="25"/>
      <c r="L894" s="25"/>
      <c r="M894" s="25"/>
      <c r="N894" s="25"/>
    </row>
    <row r="895" spans="3:14" x14ac:dyDescent="0.25">
      <c r="C895" s="18"/>
      <c r="D895" s="23"/>
      <c r="E895" s="36"/>
      <c r="F895" s="26"/>
      <c r="G895" s="26"/>
      <c r="H895" s="26"/>
      <c r="I895" s="25"/>
      <c r="J895" s="25"/>
      <c r="K895" s="25"/>
      <c r="L895" s="25"/>
      <c r="M895" s="25"/>
      <c r="N895" s="25"/>
    </row>
    <row r="896" spans="3:14" x14ac:dyDescent="0.25">
      <c r="C896" s="18"/>
      <c r="D896" s="23"/>
      <c r="E896" s="36"/>
      <c r="F896" s="26"/>
      <c r="G896" s="26"/>
      <c r="H896" s="26"/>
      <c r="I896" s="25"/>
      <c r="J896" s="25"/>
      <c r="K896" s="25"/>
      <c r="L896" s="25"/>
      <c r="M896" s="25"/>
      <c r="N896" s="25"/>
    </row>
    <row r="897" spans="3:14" x14ac:dyDescent="0.25">
      <c r="C897" s="18"/>
      <c r="D897" s="23"/>
      <c r="E897" s="36"/>
      <c r="F897" s="26"/>
      <c r="G897" s="26"/>
      <c r="H897" s="26"/>
      <c r="I897" s="25"/>
      <c r="J897" s="25"/>
      <c r="K897" s="25"/>
      <c r="L897" s="25"/>
      <c r="M897" s="25"/>
      <c r="N897" s="25"/>
    </row>
    <row r="898" spans="3:14" x14ac:dyDescent="0.25">
      <c r="C898" s="18"/>
      <c r="D898" s="23"/>
      <c r="E898" s="36"/>
      <c r="F898" s="26"/>
      <c r="G898" s="26"/>
      <c r="H898" s="26"/>
      <c r="I898" s="25"/>
      <c r="J898" s="25"/>
      <c r="K898" s="25"/>
      <c r="L898" s="25"/>
      <c r="M898" s="25"/>
      <c r="N898" s="25"/>
    </row>
    <row r="899" spans="3:14" x14ac:dyDescent="0.25">
      <c r="C899" s="18"/>
      <c r="D899" s="23"/>
      <c r="E899" s="36"/>
      <c r="F899" s="26"/>
      <c r="G899" s="26"/>
      <c r="H899" s="26"/>
      <c r="I899" s="25"/>
      <c r="J899" s="25"/>
      <c r="K899" s="25"/>
      <c r="L899" s="25"/>
      <c r="M899" s="25"/>
      <c r="N899" s="25"/>
    </row>
    <row r="900" spans="3:14" x14ac:dyDescent="0.25">
      <c r="C900" s="18"/>
      <c r="D900" s="23"/>
      <c r="E900" s="36"/>
      <c r="F900" s="26"/>
      <c r="G900" s="26"/>
      <c r="H900" s="26"/>
      <c r="I900" s="25"/>
      <c r="J900" s="25"/>
      <c r="K900" s="25"/>
      <c r="L900" s="25"/>
      <c r="M900" s="25"/>
      <c r="N900" s="25"/>
    </row>
    <row r="901" spans="3:14" x14ac:dyDescent="0.25">
      <c r="C901" s="18"/>
      <c r="D901" s="23"/>
      <c r="E901" s="36"/>
      <c r="F901" s="26"/>
      <c r="G901" s="26"/>
      <c r="H901" s="26"/>
      <c r="I901" s="25"/>
      <c r="J901" s="25"/>
      <c r="K901" s="25"/>
      <c r="L901" s="25"/>
      <c r="M901" s="25"/>
      <c r="N901" s="25"/>
    </row>
    <row r="902" spans="3:14" x14ac:dyDescent="0.25">
      <c r="C902" s="18"/>
      <c r="D902" s="23"/>
      <c r="E902" s="36"/>
      <c r="F902" s="26"/>
      <c r="G902" s="26"/>
      <c r="H902" s="26"/>
      <c r="I902" s="25"/>
      <c r="J902" s="25"/>
      <c r="K902" s="25"/>
      <c r="L902" s="25"/>
      <c r="M902" s="25"/>
      <c r="N902" s="25"/>
    </row>
    <row r="903" spans="3:14" x14ac:dyDescent="0.25">
      <c r="C903" s="18"/>
      <c r="D903" s="23"/>
      <c r="E903" s="36"/>
      <c r="F903" s="26"/>
      <c r="G903" s="26"/>
      <c r="H903" s="26"/>
      <c r="I903" s="25"/>
      <c r="J903" s="25"/>
      <c r="K903" s="25"/>
      <c r="L903" s="25"/>
      <c r="M903" s="25"/>
      <c r="N903" s="25"/>
    </row>
    <row r="904" spans="3:14" x14ac:dyDescent="0.25">
      <c r="C904" s="18"/>
      <c r="D904" s="23"/>
      <c r="E904" s="36"/>
      <c r="F904" s="26"/>
      <c r="G904" s="26"/>
      <c r="H904" s="26"/>
      <c r="I904" s="25"/>
      <c r="J904" s="25"/>
      <c r="K904" s="25"/>
      <c r="L904" s="25"/>
      <c r="M904" s="25"/>
      <c r="N904" s="25"/>
    </row>
    <row r="905" spans="3:14" x14ac:dyDescent="0.25">
      <c r="C905" s="18"/>
      <c r="D905" s="23"/>
      <c r="E905" s="36"/>
      <c r="F905" s="26"/>
      <c r="G905" s="26"/>
      <c r="H905" s="26"/>
      <c r="I905" s="25"/>
      <c r="J905" s="25"/>
      <c r="K905" s="25"/>
      <c r="L905" s="25"/>
      <c r="M905" s="25"/>
      <c r="N905" s="25"/>
    </row>
    <row r="906" spans="3:14" x14ac:dyDescent="0.25">
      <c r="C906" s="18"/>
      <c r="D906" s="23"/>
      <c r="E906" s="36"/>
      <c r="F906" s="26"/>
      <c r="G906" s="26"/>
      <c r="H906" s="26"/>
      <c r="I906" s="25"/>
      <c r="J906" s="25"/>
      <c r="K906" s="25"/>
      <c r="L906" s="25"/>
      <c r="M906" s="25"/>
      <c r="N906" s="25"/>
    </row>
    <row r="907" spans="3:14" x14ac:dyDescent="0.25">
      <c r="C907" s="18"/>
      <c r="D907" s="23"/>
      <c r="E907" s="36"/>
      <c r="F907" s="26"/>
      <c r="G907" s="26"/>
      <c r="H907" s="26"/>
      <c r="I907" s="25"/>
      <c r="J907" s="25"/>
      <c r="K907" s="25"/>
      <c r="L907" s="25"/>
      <c r="M907" s="25"/>
      <c r="N907" s="25"/>
    </row>
    <row r="908" spans="3:14" x14ac:dyDescent="0.25">
      <c r="C908" s="18"/>
      <c r="D908" s="23"/>
      <c r="E908" s="36"/>
      <c r="F908" s="26"/>
      <c r="G908" s="26"/>
      <c r="H908" s="26"/>
      <c r="I908" s="25"/>
      <c r="J908" s="25"/>
      <c r="K908" s="25"/>
      <c r="L908" s="25"/>
      <c r="M908" s="25"/>
      <c r="N908" s="25"/>
    </row>
    <row r="909" spans="3:14" x14ac:dyDescent="0.25">
      <c r="C909" s="18"/>
      <c r="D909" s="23"/>
      <c r="E909" s="36"/>
      <c r="F909" s="26"/>
      <c r="G909" s="26"/>
      <c r="H909" s="26"/>
      <c r="I909" s="25"/>
      <c r="J909" s="25"/>
      <c r="K909" s="25"/>
      <c r="L909" s="25"/>
      <c r="M909" s="25"/>
      <c r="N909" s="25"/>
    </row>
    <row r="910" spans="3:14" x14ac:dyDescent="0.25">
      <c r="C910" s="18"/>
      <c r="D910" s="23"/>
      <c r="E910" s="36"/>
      <c r="F910" s="26"/>
      <c r="G910" s="26"/>
      <c r="H910" s="26"/>
      <c r="I910" s="25"/>
      <c r="J910" s="25"/>
      <c r="K910" s="25"/>
      <c r="L910" s="25"/>
      <c r="M910" s="25"/>
      <c r="N910" s="25"/>
    </row>
    <row r="911" spans="3:14" x14ac:dyDescent="0.25">
      <c r="C911" s="18"/>
      <c r="D911" s="23"/>
      <c r="E911" s="36"/>
      <c r="F911" s="26"/>
      <c r="G911" s="26"/>
      <c r="H911" s="26"/>
      <c r="I911" s="25"/>
      <c r="J911" s="25"/>
      <c r="K911" s="25"/>
      <c r="L911" s="25"/>
      <c r="M911" s="25"/>
      <c r="N911" s="25"/>
    </row>
    <row r="912" spans="3:14" x14ac:dyDescent="0.25">
      <c r="C912" s="18"/>
      <c r="D912" s="23"/>
      <c r="E912" s="36"/>
      <c r="F912" s="26"/>
      <c r="G912" s="26"/>
      <c r="H912" s="26"/>
      <c r="I912" s="25"/>
      <c r="J912" s="25"/>
      <c r="K912" s="25"/>
      <c r="L912" s="25"/>
      <c r="M912" s="25"/>
      <c r="N912" s="25"/>
    </row>
    <row r="913" spans="3:14" x14ac:dyDescent="0.25">
      <c r="C913" s="18"/>
      <c r="D913" s="23"/>
      <c r="E913" s="36"/>
      <c r="F913" s="26"/>
      <c r="G913" s="26"/>
      <c r="H913" s="26"/>
      <c r="I913" s="25"/>
      <c r="J913" s="25"/>
      <c r="K913" s="25"/>
      <c r="L913" s="25"/>
      <c r="M913" s="25"/>
      <c r="N913" s="25"/>
    </row>
    <row r="914" spans="3:14" x14ac:dyDescent="0.25">
      <c r="C914" s="18"/>
      <c r="D914" s="23"/>
      <c r="E914" s="36"/>
      <c r="F914" s="26"/>
      <c r="G914" s="26"/>
      <c r="H914" s="26"/>
      <c r="I914" s="25"/>
      <c r="J914" s="25"/>
      <c r="K914" s="25"/>
      <c r="L914" s="25"/>
      <c r="M914" s="25"/>
      <c r="N914" s="25"/>
    </row>
    <row r="915" spans="3:14" x14ac:dyDescent="0.25">
      <c r="C915" s="18"/>
      <c r="D915" s="23"/>
      <c r="E915" s="36"/>
      <c r="F915" s="26"/>
      <c r="G915" s="26"/>
      <c r="H915" s="26"/>
      <c r="I915" s="25"/>
      <c r="J915" s="25"/>
      <c r="K915" s="25"/>
      <c r="L915" s="25"/>
      <c r="M915" s="25"/>
      <c r="N915" s="25"/>
    </row>
    <row r="916" spans="3:14" x14ac:dyDescent="0.25">
      <c r="C916" s="18"/>
      <c r="D916" s="23"/>
      <c r="E916" s="36"/>
      <c r="F916" s="26"/>
      <c r="G916" s="26"/>
      <c r="H916" s="26"/>
      <c r="I916" s="25"/>
      <c r="J916" s="25"/>
      <c r="K916" s="25"/>
      <c r="L916" s="25"/>
      <c r="M916" s="25"/>
      <c r="N916" s="25"/>
    </row>
    <row r="917" spans="3:14" x14ac:dyDescent="0.25">
      <c r="C917" s="18"/>
      <c r="D917" s="23"/>
      <c r="E917" s="36"/>
      <c r="F917" s="26"/>
      <c r="G917" s="26"/>
      <c r="H917" s="26"/>
      <c r="I917" s="25"/>
      <c r="J917" s="25"/>
      <c r="K917" s="25"/>
      <c r="L917" s="25"/>
      <c r="M917" s="25"/>
      <c r="N917" s="25"/>
    </row>
    <row r="918" spans="3:14" x14ac:dyDescent="0.25">
      <c r="C918" s="18"/>
      <c r="D918" s="23"/>
      <c r="E918" s="36"/>
      <c r="F918" s="26"/>
      <c r="G918" s="26"/>
      <c r="H918" s="26"/>
      <c r="I918" s="25"/>
      <c r="J918" s="25"/>
      <c r="K918" s="25"/>
      <c r="L918" s="25"/>
      <c r="M918" s="25"/>
      <c r="N918" s="25"/>
    </row>
    <row r="919" spans="3:14" x14ac:dyDescent="0.25">
      <c r="C919" s="18"/>
      <c r="D919" s="23"/>
      <c r="E919" s="36"/>
      <c r="F919" s="26"/>
      <c r="G919" s="26"/>
      <c r="H919" s="26"/>
      <c r="I919" s="25"/>
      <c r="J919" s="25"/>
      <c r="K919" s="25"/>
      <c r="L919" s="25"/>
      <c r="M919" s="25"/>
      <c r="N919" s="25"/>
    </row>
    <row r="920" spans="3:14" x14ac:dyDescent="0.25">
      <c r="C920" s="18"/>
      <c r="D920" s="23"/>
      <c r="E920" s="36"/>
      <c r="F920" s="26"/>
      <c r="G920" s="26"/>
      <c r="H920" s="26"/>
      <c r="I920" s="25"/>
      <c r="J920" s="25"/>
      <c r="K920" s="25"/>
      <c r="L920" s="25"/>
      <c r="M920" s="25"/>
      <c r="N920" s="25"/>
    </row>
    <row r="921" spans="3:14" x14ac:dyDescent="0.25">
      <c r="C921" s="18"/>
      <c r="D921" s="23"/>
      <c r="E921" s="36"/>
      <c r="F921" s="26"/>
      <c r="G921" s="26"/>
      <c r="H921" s="26"/>
      <c r="I921" s="25"/>
      <c r="J921" s="25"/>
      <c r="K921" s="25"/>
      <c r="L921" s="25"/>
      <c r="M921" s="25"/>
      <c r="N921" s="25"/>
    </row>
    <row r="922" spans="3:14" x14ac:dyDescent="0.25">
      <c r="C922" s="18"/>
      <c r="D922" s="23"/>
      <c r="E922" s="36"/>
      <c r="F922" s="26"/>
      <c r="G922" s="26"/>
      <c r="H922" s="26"/>
      <c r="I922" s="25"/>
      <c r="J922" s="25"/>
      <c r="K922" s="25"/>
      <c r="L922" s="25"/>
      <c r="M922" s="25"/>
      <c r="N922" s="25"/>
    </row>
    <row r="923" spans="3:14" x14ac:dyDescent="0.25">
      <c r="C923" s="18"/>
      <c r="D923" s="23"/>
      <c r="E923" s="36"/>
      <c r="F923" s="26"/>
      <c r="G923" s="26"/>
      <c r="H923" s="26"/>
      <c r="I923" s="25"/>
      <c r="J923" s="25"/>
      <c r="K923" s="25"/>
      <c r="L923" s="25"/>
      <c r="M923" s="25"/>
      <c r="N923" s="25"/>
    </row>
    <row r="924" spans="3:14" x14ac:dyDescent="0.25">
      <c r="C924" s="18"/>
      <c r="D924" s="23"/>
      <c r="E924" s="36"/>
      <c r="F924" s="26"/>
      <c r="G924" s="26"/>
      <c r="H924" s="26"/>
      <c r="I924" s="25"/>
      <c r="J924" s="25"/>
      <c r="K924" s="25"/>
      <c r="L924" s="25"/>
      <c r="M924" s="25"/>
      <c r="N924" s="25"/>
    </row>
    <row r="925" spans="3:14" x14ac:dyDescent="0.25">
      <c r="C925" s="18"/>
      <c r="D925" s="23"/>
      <c r="E925" s="36"/>
      <c r="F925" s="26"/>
      <c r="G925" s="26"/>
      <c r="H925" s="26"/>
      <c r="I925" s="25"/>
      <c r="J925" s="25"/>
      <c r="K925" s="25"/>
      <c r="L925" s="25"/>
      <c r="M925" s="25"/>
      <c r="N925" s="25"/>
    </row>
    <row r="926" spans="3:14" x14ac:dyDescent="0.25">
      <c r="C926" s="18"/>
      <c r="D926" s="23"/>
      <c r="E926" s="36"/>
      <c r="F926" s="26"/>
      <c r="G926" s="26"/>
      <c r="H926" s="26"/>
      <c r="I926" s="25"/>
      <c r="J926" s="25"/>
      <c r="K926" s="25"/>
      <c r="L926" s="25"/>
      <c r="M926" s="25"/>
      <c r="N926" s="25"/>
    </row>
    <row r="927" spans="3:14" x14ac:dyDescent="0.25">
      <c r="C927" s="18"/>
      <c r="D927" s="23"/>
      <c r="E927" s="36"/>
      <c r="F927" s="26"/>
      <c r="G927" s="26"/>
      <c r="H927" s="26"/>
      <c r="I927" s="25"/>
      <c r="J927" s="25"/>
      <c r="K927" s="25"/>
      <c r="L927" s="25"/>
      <c r="M927" s="25"/>
      <c r="N927" s="25"/>
    </row>
    <row r="928" spans="3:14" x14ac:dyDescent="0.25">
      <c r="C928" s="18"/>
      <c r="D928" s="23"/>
      <c r="E928" s="36"/>
      <c r="F928" s="26"/>
      <c r="G928" s="26"/>
      <c r="H928" s="26"/>
      <c r="I928" s="25"/>
      <c r="J928" s="25"/>
      <c r="K928" s="25"/>
      <c r="L928" s="25"/>
      <c r="M928" s="25"/>
      <c r="N928" s="25"/>
    </row>
    <row r="929" spans="3:14" x14ac:dyDescent="0.25">
      <c r="C929" s="18"/>
      <c r="D929" s="23"/>
      <c r="E929" s="36"/>
      <c r="F929" s="26"/>
      <c r="G929" s="26"/>
      <c r="H929" s="26"/>
      <c r="I929" s="25"/>
      <c r="J929" s="25"/>
      <c r="K929" s="25"/>
      <c r="L929" s="25"/>
      <c r="M929" s="25"/>
      <c r="N929" s="25"/>
    </row>
    <row r="930" spans="3:14" x14ac:dyDescent="0.25">
      <c r="C930" s="18"/>
      <c r="D930" s="23"/>
      <c r="E930" s="36"/>
      <c r="F930" s="26"/>
      <c r="G930" s="26"/>
      <c r="H930" s="26"/>
      <c r="I930" s="25"/>
      <c r="J930" s="25"/>
      <c r="K930" s="25"/>
      <c r="L930" s="25"/>
      <c r="M930" s="25"/>
      <c r="N930" s="25"/>
    </row>
    <row r="931" spans="3:14" x14ac:dyDescent="0.25">
      <c r="C931" s="18"/>
      <c r="D931" s="23"/>
      <c r="E931" s="36"/>
      <c r="F931" s="26"/>
      <c r="G931" s="26"/>
      <c r="H931" s="26"/>
      <c r="I931" s="25"/>
      <c r="J931" s="25"/>
      <c r="K931" s="25"/>
      <c r="L931" s="25"/>
      <c r="M931" s="25"/>
      <c r="N931" s="25"/>
    </row>
    <row r="932" spans="3:14" x14ac:dyDescent="0.25">
      <c r="C932" s="18"/>
      <c r="D932" s="23"/>
      <c r="E932" s="36"/>
      <c r="F932" s="26"/>
      <c r="G932" s="26"/>
      <c r="H932" s="26"/>
      <c r="I932" s="25"/>
      <c r="J932" s="25"/>
      <c r="K932" s="25"/>
      <c r="L932" s="25"/>
      <c r="M932" s="25"/>
      <c r="N932" s="25"/>
    </row>
    <row r="933" spans="3:14" x14ac:dyDescent="0.25">
      <c r="C933" s="18"/>
      <c r="D933" s="23"/>
      <c r="E933" s="36"/>
      <c r="F933" s="26"/>
      <c r="G933" s="26"/>
      <c r="H933" s="26"/>
      <c r="I933" s="25"/>
      <c r="J933" s="25"/>
      <c r="K933" s="25"/>
      <c r="L933" s="25"/>
      <c r="M933" s="25"/>
      <c r="N933" s="25"/>
    </row>
    <row r="934" spans="3:14" x14ac:dyDescent="0.25">
      <c r="C934" s="18"/>
      <c r="D934" s="23"/>
      <c r="E934" s="36"/>
      <c r="F934" s="26"/>
      <c r="G934" s="26"/>
      <c r="H934" s="26"/>
      <c r="I934" s="25"/>
      <c r="J934" s="25"/>
      <c r="K934" s="25"/>
      <c r="L934" s="25"/>
      <c r="M934" s="25"/>
      <c r="N934" s="25"/>
    </row>
    <row r="935" spans="3:14" x14ac:dyDescent="0.25">
      <c r="C935" s="18"/>
      <c r="D935" s="23"/>
      <c r="E935" s="36"/>
      <c r="F935" s="26"/>
      <c r="G935" s="26"/>
      <c r="H935" s="26"/>
      <c r="I935" s="25"/>
      <c r="J935" s="25"/>
      <c r="K935" s="25"/>
      <c r="L935" s="25"/>
      <c r="M935" s="25"/>
      <c r="N935" s="25"/>
    </row>
    <row r="936" spans="3:14" x14ac:dyDescent="0.25">
      <c r="C936" s="18"/>
      <c r="D936" s="23"/>
      <c r="E936" s="36"/>
      <c r="F936" s="26"/>
      <c r="G936" s="26"/>
      <c r="H936" s="26"/>
      <c r="I936" s="25"/>
      <c r="J936" s="25"/>
      <c r="K936" s="25"/>
      <c r="L936" s="25"/>
      <c r="M936" s="25"/>
      <c r="N936" s="25"/>
    </row>
    <row r="937" spans="3:14" x14ac:dyDescent="0.25">
      <c r="C937" s="18"/>
      <c r="D937" s="23"/>
      <c r="E937" s="36"/>
      <c r="F937" s="26"/>
      <c r="G937" s="26"/>
      <c r="H937" s="26"/>
      <c r="I937" s="25"/>
      <c r="J937" s="25"/>
      <c r="K937" s="25"/>
      <c r="L937" s="25"/>
      <c r="M937" s="25"/>
      <c r="N937" s="25"/>
    </row>
    <row r="938" spans="3:14" x14ac:dyDescent="0.25">
      <c r="C938" s="18"/>
      <c r="D938" s="23"/>
      <c r="E938" s="36"/>
      <c r="F938" s="26"/>
      <c r="G938" s="26"/>
      <c r="H938" s="26"/>
      <c r="I938" s="25"/>
      <c r="J938" s="25"/>
      <c r="K938" s="25"/>
      <c r="L938" s="25"/>
      <c r="M938" s="25"/>
      <c r="N938" s="25"/>
    </row>
    <row r="939" spans="3:14" x14ac:dyDescent="0.25">
      <c r="C939" s="18"/>
      <c r="D939" s="23"/>
      <c r="E939" s="36"/>
      <c r="F939" s="26"/>
      <c r="G939" s="26"/>
      <c r="H939" s="26"/>
      <c r="I939" s="25"/>
      <c r="J939" s="25"/>
      <c r="K939" s="25"/>
      <c r="L939" s="25"/>
      <c r="M939" s="25"/>
      <c r="N939" s="25"/>
    </row>
    <row r="940" spans="3:14" x14ac:dyDescent="0.25">
      <c r="C940" s="18"/>
      <c r="D940" s="23"/>
      <c r="E940" s="36"/>
      <c r="F940" s="26"/>
      <c r="G940" s="26"/>
      <c r="H940" s="26"/>
      <c r="I940" s="25"/>
      <c r="J940" s="25"/>
      <c r="K940" s="25"/>
      <c r="L940" s="25"/>
      <c r="M940" s="25"/>
      <c r="N940" s="25"/>
    </row>
    <row r="941" spans="3:14" x14ac:dyDescent="0.25">
      <c r="C941" s="18"/>
      <c r="D941" s="23"/>
      <c r="E941" s="36"/>
      <c r="F941" s="26"/>
      <c r="G941" s="26"/>
      <c r="H941" s="26"/>
      <c r="I941" s="25"/>
      <c r="J941" s="25"/>
      <c r="K941" s="25"/>
      <c r="L941" s="25"/>
      <c r="M941" s="25"/>
      <c r="N941" s="25"/>
    </row>
    <row r="942" spans="3:14" x14ac:dyDescent="0.25">
      <c r="C942" s="18"/>
      <c r="D942" s="23"/>
      <c r="E942" s="36"/>
      <c r="F942" s="26"/>
      <c r="G942" s="26"/>
      <c r="H942" s="26"/>
      <c r="I942" s="25"/>
      <c r="J942" s="25"/>
      <c r="K942" s="25"/>
      <c r="L942" s="25"/>
      <c r="M942" s="25"/>
      <c r="N942" s="25"/>
    </row>
    <row r="943" spans="3:14" x14ac:dyDescent="0.25">
      <c r="C943" s="18"/>
      <c r="D943" s="23"/>
      <c r="E943" s="36"/>
      <c r="F943" s="26"/>
      <c r="G943" s="26"/>
      <c r="H943" s="26"/>
      <c r="I943" s="25"/>
      <c r="J943" s="25"/>
      <c r="K943" s="25"/>
      <c r="L943" s="25"/>
      <c r="M943" s="25"/>
      <c r="N943" s="25"/>
    </row>
    <row r="944" spans="3:14" x14ac:dyDescent="0.25">
      <c r="C944" s="18"/>
      <c r="D944" s="23"/>
      <c r="E944" s="36"/>
      <c r="F944" s="26"/>
      <c r="G944" s="26"/>
      <c r="H944" s="26"/>
      <c r="I944" s="25"/>
      <c r="J944" s="25"/>
      <c r="K944" s="25"/>
      <c r="L944" s="25"/>
      <c r="M944" s="25"/>
      <c r="N944" s="25"/>
    </row>
    <row r="945" spans="3:14" x14ac:dyDescent="0.25">
      <c r="C945" s="18"/>
      <c r="D945" s="23"/>
      <c r="E945" s="36"/>
      <c r="F945" s="26"/>
      <c r="G945" s="26"/>
      <c r="H945" s="26"/>
      <c r="I945" s="25"/>
      <c r="J945" s="25"/>
      <c r="K945" s="25"/>
      <c r="L945" s="25"/>
      <c r="M945" s="25"/>
      <c r="N945" s="25"/>
    </row>
    <row r="946" spans="3:14" x14ac:dyDescent="0.25">
      <c r="C946" s="18"/>
      <c r="D946" s="23"/>
      <c r="E946" s="36"/>
      <c r="F946" s="26"/>
      <c r="G946" s="26"/>
      <c r="H946" s="26"/>
      <c r="I946" s="25"/>
      <c r="J946" s="25"/>
      <c r="K946" s="25"/>
      <c r="L946" s="25"/>
      <c r="M946" s="25"/>
      <c r="N946" s="25"/>
    </row>
    <row r="947" spans="3:14" x14ac:dyDescent="0.25">
      <c r="C947" s="18"/>
      <c r="D947" s="23"/>
      <c r="E947" s="36"/>
      <c r="F947" s="26"/>
      <c r="G947" s="26"/>
      <c r="H947" s="26"/>
      <c r="I947" s="25"/>
      <c r="J947" s="25"/>
      <c r="K947" s="25"/>
      <c r="L947" s="25"/>
      <c r="M947" s="25"/>
      <c r="N947" s="25"/>
    </row>
    <row r="948" spans="3:14" x14ac:dyDescent="0.25">
      <c r="C948" s="18"/>
      <c r="D948" s="23"/>
      <c r="E948" s="36"/>
      <c r="F948" s="26"/>
      <c r="G948" s="26"/>
      <c r="H948" s="26"/>
      <c r="I948" s="25"/>
      <c r="J948" s="25"/>
      <c r="K948" s="25"/>
      <c r="L948" s="25"/>
      <c r="M948" s="25"/>
      <c r="N948" s="25"/>
    </row>
    <row r="949" spans="3:14" x14ac:dyDescent="0.25">
      <c r="C949" s="18"/>
      <c r="D949" s="23"/>
      <c r="E949" s="36"/>
      <c r="F949" s="26"/>
      <c r="G949" s="26"/>
      <c r="H949" s="26"/>
      <c r="I949" s="25"/>
      <c r="J949" s="25"/>
      <c r="K949" s="25"/>
      <c r="L949" s="25"/>
      <c r="M949" s="25"/>
      <c r="N949" s="25"/>
    </row>
    <row r="950" spans="3:14" x14ac:dyDescent="0.25">
      <c r="C950" s="18"/>
      <c r="D950" s="23"/>
      <c r="E950" s="36"/>
      <c r="F950" s="26"/>
      <c r="G950" s="26"/>
      <c r="H950" s="26"/>
      <c r="I950" s="25"/>
      <c r="J950" s="25"/>
      <c r="K950" s="25"/>
      <c r="L950" s="25"/>
      <c r="M950" s="25"/>
      <c r="N950" s="25"/>
    </row>
    <row r="951" spans="3:14" x14ac:dyDescent="0.25">
      <c r="C951" s="18"/>
      <c r="D951" s="23"/>
      <c r="E951" s="36"/>
      <c r="F951" s="26"/>
      <c r="G951" s="26"/>
      <c r="H951" s="26"/>
      <c r="I951" s="25"/>
      <c r="J951" s="25"/>
      <c r="K951" s="25"/>
      <c r="L951" s="25"/>
      <c r="M951" s="25"/>
      <c r="N951" s="25"/>
    </row>
    <row r="952" spans="3:14" x14ac:dyDescent="0.25">
      <c r="C952" s="18"/>
      <c r="D952" s="23"/>
      <c r="E952" s="36"/>
      <c r="F952" s="26"/>
      <c r="G952" s="26"/>
      <c r="H952" s="26"/>
      <c r="I952" s="25"/>
      <c r="J952" s="25"/>
      <c r="K952" s="25"/>
      <c r="L952" s="25"/>
      <c r="M952" s="25"/>
      <c r="N952" s="25"/>
    </row>
    <row r="953" spans="3:14" x14ac:dyDescent="0.25">
      <c r="C953" s="18"/>
      <c r="D953" s="23"/>
      <c r="E953" s="36"/>
      <c r="F953" s="26"/>
      <c r="G953" s="26"/>
      <c r="H953" s="26"/>
      <c r="I953" s="25"/>
      <c r="J953" s="25"/>
      <c r="K953" s="25"/>
      <c r="L953" s="25"/>
      <c r="M953" s="25"/>
      <c r="N953" s="25"/>
    </row>
    <row r="954" spans="3:14" x14ac:dyDescent="0.25">
      <c r="C954" s="18"/>
      <c r="D954" s="23"/>
      <c r="E954" s="36"/>
      <c r="F954" s="26"/>
      <c r="G954" s="26"/>
      <c r="H954" s="26"/>
      <c r="I954" s="25"/>
      <c r="J954" s="25"/>
      <c r="K954" s="25"/>
      <c r="L954" s="25"/>
      <c r="M954" s="25"/>
      <c r="N954" s="25"/>
    </row>
    <row r="955" spans="3:14" x14ac:dyDescent="0.25">
      <c r="C955" s="18"/>
      <c r="D955" s="23"/>
      <c r="E955" s="36"/>
      <c r="F955" s="26"/>
      <c r="G955" s="26"/>
      <c r="H955" s="26"/>
      <c r="I955" s="25"/>
      <c r="J955" s="25"/>
      <c r="K955" s="25"/>
      <c r="L955" s="25"/>
      <c r="M955" s="25"/>
      <c r="N955" s="25"/>
    </row>
    <row r="956" spans="3:14" x14ac:dyDescent="0.25">
      <c r="C956" s="18"/>
      <c r="D956" s="23"/>
      <c r="E956" s="36"/>
      <c r="F956" s="26"/>
      <c r="G956" s="26"/>
      <c r="H956" s="26"/>
      <c r="I956" s="25"/>
      <c r="J956" s="25"/>
      <c r="K956" s="25"/>
      <c r="L956" s="25"/>
      <c r="M956" s="25"/>
      <c r="N956" s="25"/>
    </row>
    <row r="957" spans="3:14" x14ac:dyDescent="0.25">
      <c r="C957" s="18"/>
      <c r="D957" s="23"/>
      <c r="E957" s="36"/>
      <c r="F957" s="26"/>
      <c r="G957" s="26"/>
      <c r="H957" s="26"/>
      <c r="I957" s="25"/>
      <c r="J957" s="25"/>
      <c r="K957" s="25"/>
      <c r="L957" s="25"/>
      <c r="M957" s="25"/>
      <c r="N957" s="25"/>
    </row>
    <row r="958" spans="3:14" x14ac:dyDescent="0.25">
      <c r="C958" s="18"/>
      <c r="D958" s="23"/>
      <c r="E958" s="36"/>
      <c r="F958" s="26"/>
      <c r="G958" s="26"/>
      <c r="H958" s="26"/>
      <c r="I958" s="25"/>
      <c r="J958" s="25"/>
      <c r="K958" s="25"/>
      <c r="L958" s="25"/>
      <c r="M958" s="25"/>
      <c r="N958" s="25"/>
    </row>
    <row r="959" spans="3:14" x14ac:dyDescent="0.25">
      <c r="C959" s="18"/>
      <c r="D959" s="23"/>
      <c r="E959" s="36"/>
      <c r="F959" s="26"/>
      <c r="G959" s="26"/>
      <c r="H959" s="26"/>
      <c r="I959" s="25"/>
      <c r="J959" s="25"/>
      <c r="K959" s="25"/>
      <c r="L959" s="25"/>
      <c r="M959" s="25"/>
      <c r="N959" s="25"/>
    </row>
    <row r="960" spans="3:14" x14ac:dyDescent="0.25">
      <c r="C960" s="18"/>
      <c r="D960" s="23"/>
      <c r="E960" s="36"/>
      <c r="F960" s="26"/>
      <c r="G960" s="26"/>
      <c r="H960" s="26"/>
      <c r="I960" s="25"/>
      <c r="J960" s="25"/>
      <c r="K960" s="25"/>
      <c r="L960" s="25"/>
      <c r="M960" s="25"/>
      <c r="N960" s="25"/>
    </row>
    <row r="961" spans="3:14" x14ac:dyDescent="0.25">
      <c r="C961" s="18"/>
      <c r="D961" s="23"/>
      <c r="E961" s="36"/>
      <c r="F961" s="26"/>
      <c r="G961" s="26"/>
      <c r="H961" s="26"/>
      <c r="I961" s="25"/>
      <c r="J961" s="25"/>
      <c r="K961" s="25"/>
      <c r="L961" s="25"/>
      <c r="M961" s="25"/>
      <c r="N961" s="25"/>
    </row>
    <row r="962" spans="3:14" x14ac:dyDescent="0.25">
      <c r="C962" s="18"/>
      <c r="D962" s="23"/>
      <c r="E962" s="36"/>
      <c r="F962" s="26"/>
      <c r="G962" s="26"/>
      <c r="H962" s="26"/>
      <c r="I962" s="25"/>
      <c r="J962" s="25"/>
      <c r="K962" s="25"/>
      <c r="L962" s="25"/>
      <c r="M962" s="25"/>
      <c r="N962" s="25"/>
    </row>
    <row r="963" spans="3:14" x14ac:dyDescent="0.25">
      <c r="C963" s="18"/>
      <c r="D963" s="23"/>
      <c r="E963" s="36"/>
      <c r="F963" s="26"/>
      <c r="G963" s="26"/>
      <c r="H963" s="26"/>
      <c r="I963" s="25"/>
      <c r="J963" s="25"/>
      <c r="K963" s="25"/>
      <c r="L963" s="25"/>
      <c r="M963" s="25"/>
      <c r="N963" s="25"/>
    </row>
    <row r="964" spans="3:14" x14ac:dyDescent="0.25">
      <c r="C964" s="18"/>
      <c r="D964" s="23"/>
      <c r="E964" s="36"/>
      <c r="F964" s="26"/>
      <c r="G964" s="26"/>
      <c r="H964" s="26"/>
      <c r="I964" s="25"/>
      <c r="J964" s="25"/>
      <c r="K964" s="25"/>
      <c r="L964" s="25"/>
      <c r="M964" s="25"/>
      <c r="N964" s="25"/>
    </row>
    <row r="965" spans="3:14" x14ac:dyDescent="0.25">
      <c r="C965" s="18"/>
      <c r="D965" s="23"/>
      <c r="E965" s="36"/>
      <c r="F965" s="26"/>
      <c r="G965" s="26"/>
      <c r="H965" s="26"/>
      <c r="I965" s="25"/>
      <c r="J965" s="25"/>
      <c r="K965" s="25"/>
      <c r="L965" s="25"/>
      <c r="M965" s="25"/>
      <c r="N965" s="25"/>
    </row>
    <row r="966" spans="3:14" x14ac:dyDescent="0.25">
      <c r="C966" s="18"/>
      <c r="D966" s="23"/>
      <c r="E966" s="36"/>
      <c r="F966" s="26"/>
      <c r="G966" s="26"/>
      <c r="H966" s="26"/>
      <c r="I966" s="25"/>
      <c r="J966" s="25"/>
      <c r="K966" s="25"/>
      <c r="L966" s="25"/>
      <c r="M966" s="25"/>
      <c r="N966" s="25"/>
    </row>
    <row r="967" spans="3:14" x14ac:dyDescent="0.25">
      <c r="C967" s="18"/>
      <c r="D967" s="23"/>
      <c r="E967" s="36"/>
      <c r="F967" s="26"/>
      <c r="G967" s="26"/>
      <c r="H967" s="26"/>
      <c r="I967" s="25"/>
      <c r="J967" s="25"/>
      <c r="K967" s="25"/>
      <c r="L967" s="25"/>
      <c r="M967" s="25"/>
      <c r="N967" s="25"/>
    </row>
    <row r="968" spans="3:14" x14ac:dyDescent="0.25">
      <c r="C968" s="18"/>
      <c r="D968" s="23"/>
      <c r="E968" s="36"/>
      <c r="F968" s="26"/>
      <c r="G968" s="26"/>
      <c r="H968" s="26"/>
      <c r="I968" s="25"/>
      <c r="J968" s="25"/>
      <c r="K968" s="25"/>
      <c r="L968" s="25"/>
      <c r="M968" s="25"/>
      <c r="N968" s="25"/>
    </row>
    <row r="969" spans="3:14" x14ac:dyDescent="0.25">
      <c r="C969" s="18"/>
      <c r="D969" s="23"/>
      <c r="E969" s="36"/>
      <c r="F969" s="26"/>
      <c r="G969" s="26"/>
      <c r="H969" s="26"/>
      <c r="I969" s="25"/>
      <c r="J969" s="25"/>
      <c r="K969" s="25"/>
      <c r="L969" s="25"/>
      <c r="M969" s="25"/>
      <c r="N969" s="25"/>
    </row>
    <row r="970" spans="3:14" x14ac:dyDescent="0.25">
      <c r="C970" s="18"/>
      <c r="D970" s="23"/>
      <c r="E970" s="36"/>
      <c r="F970" s="26"/>
      <c r="G970" s="26"/>
      <c r="H970" s="26"/>
      <c r="I970" s="25"/>
      <c r="J970" s="25"/>
      <c r="K970" s="25"/>
      <c r="L970" s="25"/>
      <c r="M970" s="25"/>
      <c r="N970" s="25"/>
    </row>
    <row r="971" spans="3:14" x14ac:dyDescent="0.25">
      <c r="C971" s="18"/>
      <c r="D971" s="23"/>
      <c r="E971" s="36"/>
      <c r="F971" s="26"/>
      <c r="G971" s="26"/>
      <c r="H971" s="26"/>
      <c r="I971" s="25"/>
      <c r="J971" s="25"/>
      <c r="K971" s="25"/>
      <c r="L971" s="25"/>
      <c r="M971" s="25"/>
      <c r="N971" s="25"/>
    </row>
    <row r="972" spans="3:14" x14ac:dyDescent="0.25">
      <c r="C972" s="18"/>
      <c r="D972" s="23"/>
      <c r="E972" s="36"/>
      <c r="F972" s="26"/>
      <c r="G972" s="26"/>
      <c r="H972" s="26"/>
      <c r="I972" s="25"/>
      <c r="J972" s="25"/>
      <c r="K972" s="25"/>
      <c r="L972" s="25"/>
      <c r="M972" s="25"/>
      <c r="N972" s="25"/>
    </row>
    <row r="973" spans="3:14" x14ac:dyDescent="0.25">
      <c r="C973" s="18"/>
      <c r="D973" s="23"/>
      <c r="E973" s="36"/>
      <c r="F973" s="26"/>
      <c r="G973" s="26"/>
      <c r="H973" s="26"/>
      <c r="I973" s="25"/>
      <c r="J973" s="25"/>
      <c r="K973" s="25"/>
      <c r="L973" s="25"/>
      <c r="M973" s="25"/>
      <c r="N973" s="25"/>
    </row>
    <row r="974" spans="3:14" x14ac:dyDescent="0.25">
      <c r="C974" s="18"/>
      <c r="D974" s="23"/>
      <c r="E974" s="36"/>
      <c r="F974" s="26"/>
      <c r="G974" s="26"/>
      <c r="H974" s="26"/>
      <c r="I974" s="25"/>
      <c r="J974" s="25"/>
      <c r="K974" s="25"/>
      <c r="L974" s="25"/>
      <c r="M974" s="25"/>
      <c r="N974" s="25"/>
    </row>
    <row r="975" spans="3:14" x14ac:dyDescent="0.25">
      <c r="C975" s="18"/>
      <c r="D975" s="23"/>
      <c r="E975" s="36"/>
      <c r="F975" s="26"/>
      <c r="G975" s="26"/>
      <c r="H975" s="26"/>
      <c r="I975" s="25"/>
      <c r="J975" s="25"/>
      <c r="K975" s="25"/>
      <c r="L975" s="25"/>
      <c r="M975" s="25"/>
      <c r="N975" s="25"/>
    </row>
    <row r="976" spans="3:14" x14ac:dyDescent="0.25">
      <c r="C976" s="18"/>
      <c r="D976" s="23"/>
      <c r="E976" s="36"/>
      <c r="F976" s="26"/>
      <c r="G976" s="26"/>
      <c r="H976" s="26"/>
      <c r="I976" s="25"/>
      <c r="J976" s="25"/>
      <c r="K976" s="25"/>
      <c r="L976" s="25"/>
      <c r="M976" s="25"/>
      <c r="N976" s="25"/>
    </row>
    <row r="977" spans="3:14" x14ac:dyDescent="0.25">
      <c r="C977" s="18"/>
      <c r="D977" s="23"/>
      <c r="E977" s="36"/>
      <c r="F977" s="26"/>
      <c r="G977" s="26"/>
      <c r="H977" s="26"/>
      <c r="I977" s="25"/>
      <c r="J977" s="25"/>
      <c r="K977" s="25"/>
      <c r="L977" s="25"/>
      <c r="M977" s="25"/>
      <c r="N977" s="25"/>
    </row>
    <row r="978" spans="3:14" x14ac:dyDescent="0.25">
      <c r="C978" s="18"/>
      <c r="D978" s="23"/>
      <c r="E978" s="36"/>
      <c r="F978" s="26"/>
      <c r="G978" s="26"/>
      <c r="H978" s="26"/>
      <c r="I978" s="25"/>
      <c r="J978" s="25"/>
      <c r="K978" s="25"/>
      <c r="L978" s="25"/>
      <c r="M978" s="25"/>
      <c r="N978" s="25"/>
    </row>
    <row r="979" spans="3:14" x14ac:dyDescent="0.25">
      <c r="C979" s="18"/>
      <c r="D979" s="23"/>
      <c r="E979" s="36"/>
      <c r="F979" s="26"/>
      <c r="G979" s="26"/>
      <c r="H979" s="26"/>
      <c r="I979" s="25"/>
      <c r="J979" s="25"/>
      <c r="K979" s="25"/>
      <c r="L979" s="25"/>
      <c r="M979" s="25"/>
      <c r="N979" s="25"/>
    </row>
    <row r="980" spans="3:14" x14ac:dyDescent="0.25">
      <c r="C980" s="18"/>
      <c r="D980" s="23"/>
      <c r="E980" s="36"/>
      <c r="F980" s="26"/>
      <c r="G980" s="26"/>
      <c r="H980" s="26"/>
      <c r="I980" s="25"/>
      <c r="J980" s="25"/>
      <c r="K980" s="25"/>
      <c r="L980" s="25"/>
      <c r="M980" s="25"/>
      <c r="N980" s="25"/>
    </row>
    <row r="981" spans="3:14" x14ac:dyDescent="0.25">
      <c r="C981" s="18"/>
      <c r="D981" s="23"/>
      <c r="E981" s="36"/>
      <c r="F981" s="26"/>
      <c r="G981" s="26"/>
      <c r="H981" s="26"/>
      <c r="I981" s="25"/>
      <c r="J981" s="25"/>
      <c r="K981" s="25"/>
      <c r="L981" s="25"/>
      <c r="M981" s="25"/>
      <c r="N981" s="25"/>
    </row>
    <row r="982" spans="3:14" x14ac:dyDescent="0.25">
      <c r="C982" s="18"/>
      <c r="D982" s="23"/>
      <c r="E982" s="36"/>
      <c r="F982" s="26"/>
      <c r="G982" s="26"/>
      <c r="H982" s="26"/>
      <c r="I982" s="25"/>
      <c r="J982" s="25"/>
      <c r="K982" s="25"/>
      <c r="L982" s="25"/>
      <c r="M982" s="25"/>
      <c r="N982" s="25"/>
    </row>
    <row r="983" spans="3:14" x14ac:dyDescent="0.25">
      <c r="C983" s="18"/>
      <c r="D983" s="23"/>
      <c r="E983" s="36"/>
      <c r="F983" s="26"/>
      <c r="G983" s="26"/>
      <c r="H983" s="26"/>
      <c r="I983" s="25"/>
      <c r="J983" s="25"/>
      <c r="K983" s="25"/>
      <c r="L983" s="25"/>
      <c r="M983" s="25"/>
      <c r="N983" s="25"/>
    </row>
    <row r="984" spans="3:14" x14ac:dyDescent="0.25">
      <c r="C984" s="18"/>
      <c r="D984" s="23"/>
      <c r="E984" s="36"/>
      <c r="F984" s="26"/>
      <c r="G984" s="26"/>
      <c r="H984" s="26"/>
      <c r="I984" s="25"/>
      <c r="J984" s="25"/>
      <c r="K984" s="25"/>
      <c r="L984" s="25"/>
      <c r="M984" s="25"/>
      <c r="N984" s="25"/>
    </row>
    <row r="985" spans="3:14" x14ac:dyDescent="0.25">
      <c r="C985" s="18"/>
      <c r="D985" s="23"/>
      <c r="E985" s="36"/>
      <c r="F985" s="26"/>
      <c r="G985" s="26"/>
      <c r="H985" s="26"/>
      <c r="I985" s="25"/>
      <c r="J985" s="25"/>
      <c r="K985" s="25"/>
      <c r="L985" s="25"/>
      <c r="M985" s="25"/>
      <c r="N985" s="25"/>
    </row>
    <row r="986" spans="3:14" x14ac:dyDescent="0.25">
      <c r="C986" s="18"/>
      <c r="D986" s="23"/>
      <c r="E986" s="36"/>
      <c r="F986" s="26"/>
      <c r="G986" s="26"/>
      <c r="H986" s="26"/>
      <c r="I986" s="25"/>
      <c r="J986" s="25"/>
      <c r="K986" s="25"/>
      <c r="L986" s="25"/>
      <c r="M986" s="25"/>
      <c r="N986" s="25"/>
    </row>
    <row r="987" spans="3:14" x14ac:dyDescent="0.25">
      <c r="C987" s="18"/>
      <c r="D987" s="23"/>
      <c r="E987" s="36"/>
      <c r="F987" s="26"/>
      <c r="G987" s="26"/>
      <c r="H987" s="26"/>
      <c r="I987" s="25"/>
      <c r="J987" s="25"/>
      <c r="K987" s="25"/>
      <c r="L987" s="25"/>
      <c r="M987" s="25"/>
      <c r="N987" s="25"/>
    </row>
    <row r="988" spans="3:14" x14ac:dyDescent="0.25">
      <c r="C988" s="18"/>
      <c r="D988" s="23"/>
      <c r="E988" s="36"/>
      <c r="F988" s="26"/>
      <c r="G988" s="26"/>
      <c r="H988" s="26"/>
      <c r="I988" s="25"/>
      <c r="J988" s="25"/>
      <c r="K988" s="25"/>
      <c r="L988" s="25"/>
      <c r="M988" s="25"/>
      <c r="N988" s="25"/>
    </row>
    <row r="989" spans="3:14" x14ac:dyDescent="0.25">
      <c r="C989" s="18"/>
      <c r="D989" s="23"/>
      <c r="E989" s="36"/>
      <c r="F989" s="26"/>
      <c r="G989" s="26"/>
      <c r="H989" s="26"/>
      <c r="I989" s="25"/>
      <c r="J989" s="25"/>
      <c r="K989" s="25"/>
      <c r="L989" s="25"/>
      <c r="M989" s="25"/>
      <c r="N989" s="25"/>
    </row>
    <row r="990" spans="3:14" x14ac:dyDescent="0.25">
      <c r="C990" s="18"/>
      <c r="D990" s="23"/>
      <c r="E990" s="36"/>
      <c r="F990" s="26"/>
      <c r="G990" s="26"/>
      <c r="H990" s="26"/>
      <c r="I990" s="25"/>
      <c r="J990" s="25"/>
      <c r="K990" s="25"/>
      <c r="L990" s="25"/>
      <c r="M990" s="25"/>
      <c r="N990" s="25"/>
    </row>
    <row r="991" spans="3:14" x14ac:dyDescent="0.25">
      <c r="C991" s="18"/>
      <c r="D991" s="23"/>
      <c r="E991" s="36"/>
      <c r="F991" s="26"/>
      <c r="G991" s="26"/>
      <c r="H991" s="26"/>
      <c r="I991" s="25"/>
      <c r="J991" s="25"/>
      <c r="K991" s="25"/>
      <c r="L991" s="25"/>
      <c r="M991" s="25"/>
      <c r="N991" s="25"/>
    </row>
    <row r="992" spans="3:14" x14ac:dyDescent="0.25">
      <c r="C992" s="18"/>
      <c r="D992" s="23"/>
      <c r="E992" s="36"/>
      <c r="F992" s="26"/>
      <c r="G992" s="26"/>
      <c r="H992" s="26"/>
      <c r="I992" s="25"/>
      <c r="J992" s="25"/>
      <c r="K992" s="25"/>
      <c r="L992" s="25"/>
      <c r="M992" s="25"/>
      <c r="N992" s="25"/>
    </row>
    <row r="993" spans="3:14" x14ac:dyDescent="0.25">
      <c r="C993" s="18"/>
      <c r="D993" s="23"/>
      <c r="E993" s="36"/>
      <c r="F993" s="26"/>
      <c r="G993" s="26"/>
      <c r="H993" s="26"/>
      <c r="I993" s="25"/>
      <c r="J993" s="25"/>
      <c r="K993" s="25"/>
      <c r="L993" s="25"/>
      <c r="M993" s="25"/>
      <c r="N993" s="25"/>
    </row>
    <row r="994" spans="3:14" x14ac:dyDescent="0.25">
      <c r="C994" s="18"/>
      <c r="D994" s="23"/>
      <c r="E994" s="36"/>
      <c r="F994" s="26"/>
      <c r="G994" s="26"/>
      <c r="H994" s="26"/>
      <c r="I994" s="25"/>
      <c r="J994" s="25"/>
      <c r="K994" s="25"/>
      <c r="L994" s="25"/>
      <c r="M994" s="25"/>
      <c r="N994" s="25"/>
    </row>
    <row r="995" spans="3:14" x14ac:dyDescent="0.25">
      <c r="C995" s="18"/>
      <c r="D995" s="23"/>
      <c r="E995" s="36"/>
      <c r="F995" s="26"/>
      <c r="G995" s="26"/>
      <c r="H995" s="26"/>
      <c r="I995" s="25"/>
      <c r="J995" s="25"/>
      <c r="K995" s="25"/>
      <c r="L995" s="25"/>
      <c r="M995" s="25"/>
      <c r="N995" s="25"/>
    </row>
    <row r="996" spans="3:14" x14ac:dyDescent="0.25">
      <c r="C996" s="18"/>
      <c r="D996" s="25"/>
      <c r="E996" s="37"/>
      <c r="F996" s="53"/>
      <c r="G996" s="54"/>
      <c r="H996" s="55"/>
      <c r="I996" s="25"/>
      <c r="J996" s="25"/>
      <c r="K996" s="25"/>
      <c r="L996" s="25"/>
      <c r="M996" s="25"/>
      <c r="N996" s="25"/>
    </row>
    <row r="997" spans="3:14" x14ac:dyDescent="0.25">
      <c r="C997" s="18"/>
      <c r="D997" s="23"/>
      <c r="E997" s="36"/>
      <c r="F997" s="23"/>
      <c r="G997" s="23"/>
      <c r="H997" s="23"/>
      <c r="I997" s="25"/>
      <c r="J997" s="25"/>
      <c r="K997" s="25"/>
      <c r="L997" s="25"/>
      <c r="M997" s="25"/>
      <c r="N997" s="25"/>
    </row>
    <row r="998" spans="3:14" x14ac:dyDescent="0.25">
      <c r="C998" s="18"/>
      <c r="D998" s="23"/>
      <c r="E998" s="36"/>
      <c r="F998" s="23"/>
      <c r="G998" s="23"/>
      <c r="H998" s="23"/>
      <c r="I998" s="25"/>
      <c r="J998" s="25"/>
      <c r="K998" s="25"/>
      <c r="L998" s="25"/>
      <c r="M998" s="25"/>
      <c r="N998" s="25"/>
    </row>
    <row r="999" spans="3:14" x14ac:dyDescent="0.25">
      <c r="C999" s="18"/>
      <c r="D999" s="23"/>
      <c r="E999" s="36"/>
      <c r="F999" s="23"/>
      <c r="G999" s="23"/>
      <c r="H999" s="23"/>
      <c r="I999" s="25"/>
      <c r="J999" s="25"/>
      <c r="K999" s="25"/>
      <c r="L999" s="25"/>
      <c r="M999" s="25"/>
      <c r="N999" s="25"/>
    </row>
    <row r="1000" spans="3:14" x14ac:dyDescent="0.25">
      <c r="C1000" s="18"/>
      <c r="D1000" s="23"/>
      <c r="E1000" s="36"/>
      <c r="F1000" s="23"/>
      <c r="G1000" s="23"/>
      <c r="H1000" s="23"/>
      <c r="I1000" s="25"/>
      <c r="J1000" s="25"/>
      <c r="K1000" s="25"/>
      <c r="L1000" s="25"/>
      <c r="M1000" s="25"/>
      <c r="N1000" s="25"/>
    </row>
    <row r="1001" spans="3:14" x14ac:dyDescent="0.25">
      <c r="C1001" s="18"/>
      <c r="D1001" s="23"/>
      <c r="E1001" s="36"/>
      <c r="F1001" s="23"/>
      <c r="G1001" s="23"/>
      <c r="H1001" s="23"/>
      <c r="I1001" s="25"/>
      <c r="J1001" s="25"/>
      <c r="K1001" s="25"/>
      <c r="L1001" s="25"/>
      <c r="M1001" s="25"/>
      <c r="N1001" s="25"/>
    </row>
    <row r="1002" spans="3:14" x14ac:dyDescent="0.25">
      <c r="C1002" s="18"/>
      <c r="D1002" s="23"/>
      <c r="E1002" s="36"/>
      <c r="F1002" s="23"/>
      <c r="G1002" s="23"/>
      <c r="H1002" s="23"/>
      <c r="I1002" s="25"/>
      <c r="J1002" s="25"/>
      <c r="K1002" s="25"/>
      <c r="L1002" s="25"/>
      <c r="M1002" s="25"/>
      <c r="N1002" s="25"/>
    </row>
    <row r="1003" spans="3:14" x14ac:dyDescent="0.25">
      <c r="C1003" s="18"/>
      <c r="D1003" s="23"/>
      <c r="E1003" s="36"/>
      <c r="F1003" s="23"/>
      <c r="G1003" s="23"/>
      <c r="H1003" s="23"/>
      <c r="I1003" s="25"/>
      <c r="J1003" s="25"/>
      <c r="K1003" s="25"/>
      <c r="L1003" s="25"/>
      <c r="M1003" s="25"/>
      <c r="N1003" s="25"/>
    </row>
    <row r="1004" spans="3:14" x14ac:dyDescent="0.25">
      <c r="C1004" s="18"/>
      <c r="D1004" s="23"/>
      <c r="E1004" s="36"/>
      <c r="F1004" s="23"/>
      <c r="G1004" s="23"/>
      <c r="H1004" s="23"/>
      <c r="I1004" s="25"/>
      <c r="J1004" s="25"/>
      <c r="K1004" s="25"/>
      <c r="L1004" s="25"/>
      <c r="M1004" s="25"/>
      <c r="N1004" s="25"/>
    </row>
    <row r="1005" spans="3:14" x14ac:dyDescent="0.25">
      <c r="C1005" s="18"/>
      <c r="D1005" s="23"/>
      <c r="E1005" s="36"/>
      <c r="F1005" s="23"/>
      <c r="G1005" s="23"/>
      <c r="H1005" s="23"/>
      <c r="I1005" s="25"/>
      <c r="J1005" s="25"/>
      <c r="K1005" s="25"/>
      <c r="L1005" s="25"/>
      <c r="M1005" s="25"/>
      <c r="N1005" s="25"/>
    </row>
    <row r="1006" spans="3:14" x14ac:dyDescent="0.25">
      <c r="C1006" s="18"/>
      <c r="D1006" s="23"/>
      <c r="E1006" s="36"/>
      <c r="F1006" s="23"/>
      <c r="G1006" s="23"/>
      <c r="H1006" s="23"/>
      <c r="I1006" s="25"/>
      <c r="J1006" s="25"/>
      <c r="K1006" s="25"/>
      <c r="L1006" s="25"/>
      <c r="M1006" s="25"/>
      <c r="N1006" s="25"/>
    </row>
    <row r="1007" spans="3:14" x14ac:dyDescent="0.25">
      <c r="C1007" s="18"/>
      <c r="D1007" s="23"/>
      <c r="E1007" s="36"/>
      <c r="F1007" s="23"/>
      <c r="G1007" s="23"/>
      <c r="H1007" s="23"/>
      <c r="I1007" s="25"/>
      <c r="J1007" s="25"/>
      <c r="K1007" s="25"/>
      <c r="L1007" s="25"/>
      <c r="M1007" s="25"/>
      <c r="N1007" s="25"/>
    </row>
    <row r="1008" spans="3:14" x14ac:dyDescent="0.25">
      <c r="C1008" s="18"/>
      <c r="D1008" s="23"/>
      <c r="E1008" s="36"/>
      <c r="F1008" s="23"/>
      <c r="G1008" s="23"/>
      <c r="H1008" s="23"/>
      <c r="I1008" s="25"/>
      <c r="J1008" s="25"/>
      <c r="K1008" s="25"/>
      <c r="L1008" s="25"/>
      <c r="M1008" s="25"/>
      <c r="N1008" s="25"/>
    </row>
    <row r="1009" spans="3:14" x14ac:dyDescent="0.25">
      <c r="C1009" s="18"/>
      <c r="D1009" s="23"/>
      <c r="E1009" s="36"/>
      <c r="F1009" s="23"/>
      <c r="G1009" s="23"/>
      <c r="H1009" s="23"/>
      <c r="I1009" s="25"/>
      <c r="J1009" s="25"/>
      <c r="K1009" s="25"/>
      <c r="L1009" s="25"/>
      <c r="M1009" s="25"/>
      <c r="N1009" s="25"/>
    </row>
    <row r="1010" spans="3:14" x14ac:dyDescent="0.25">
      <c r="C1010" s="18"/>
      <c r="D1010" s="23"/>
      <c r="E1010" s="36"/>
      <c r="F1010" s="23"/>
      <c r="G1010" s="23"/>
      <c r="H1010" s="23"/>
      <c r="I1010" s="25"/>
      <c r="J1010" s="25"/>
      <c r="K1010" s="25"/>
      <c r="L1010" s="25"/>
      <c r="M1010" s="25"/>
      <c r="N1010" s="25"/>
    </row>
    <row r="1011" spans="3:14" x14ac:dyDescent="0.25">
      <c r="C1011" s="18"/>
      <c r="D1011" s="23"/>
      <c r="E1011" s="36"/>
      <c r="F1011" s="23"/>
      <c r="G1011" s="23"/>
      <c r="H1011" s="23"/>
      <c r="I1011" s="25"/>
      <c r="J1011" s="25"/>
      <c r="K1011" s="25"/>
      <c r="L1011" s="25"/>
      <c r="M1011" s="25"/>
      <c r="N1011" s="25"/>
    </row>
    <row r="1012" spans="3:14" x14ac:dyDescent="0.25">
      <c r="C1012" s="18"/>
      <c r="D1012" s="23"/>
      <c r="E1012" s="36"/>
      <c r="F1012" s="23"/>
      <c r="G1012" s="23"/>
      <c r="H1012" s="23"/>
      <c r="I1012" s="25"/>
      <c r="J1012" s="25"/>
      <c r="K1012" s="25"/>
      <c r="L1012" s="25"/>
      <c r="M1012" s="25"/>
      <c r="N1012" s="25"/>
    </row>
    <row r="1013" spans="3:14" x14ac:dyDescent="0.25">
      <c r="C1013" s="18"/>
      <c r="D1013" s="23"/>
      <c r="E1013" s="36"/>
      <c r="F1013" s="23"/>
      <c r="G1013" s="23"/>
      <c r="H1013" s="23"/>
      <c r="I1013" s="25"/>
      <c r="J1013" s="25"/>
      <c r="K1013" s="25"/>
      <c r="L1013" s="25"/>
      <c r="M1013" s="25"/>
      <c r="N1013" s="25"/>
    </row>
    <row r="1014" spans="3:14" x14ac:dyDescent="0.25">
      <c r="C1014" s="18"/>
      <c r="D1014" s="23"/>
      <c r="E1014" s="36"/>
      <c r="F1014" s="23"/>
      <c r="G1014" s="23"/>
      <c r="H1014" s="23"/>
      <c r="I1014" s="25"/>
      <c r="J1014" s="25"/>
      <c r="K1014" s="25"/>
      <c r="L1014" s="25"/>
      <c r="M1014" s="25"/>
      <c r="N1014" s="25"/>
    </row>
    <row r="1015" spans="3:14" x14ac:dyDescent="0.25">
      <c r="C1015" s="18"/>
      <c r="D1015" s="23"/>
      <c r="E1015" s="36"/>
      <c r="F1015" s="23"/>
      <c r="G1015" s="23"/>
      <c r="H1015" s="23"/>
      <c r="I1015" s="25"/>
      <c r="J1015" s="25"/>
      <c r="K1015" s="25"/>
      <c r="L1015" s="25"/>
      <c r="M1015" s="25"/>
      <c r="N1015" s="25"/>
    </row>
    <row r="1016" spans="3:14" x14ac:dyDescent="0.25">
      <c r="C1016" s="18"/>
      <c r="D1016" s="23"/>
      <c r="E1016" s="36"/>
      <c r="F1016" s="23"/>
      <c r="G1016" s="23"/>
      <c r="H1016" s="23"/>
      <c r="I1016" s="25"/>
      <c r="J1016" s="25"/>
      <c r="K1016" s="25"/>
      <c r="L1016" s="25"/>
      <c r="M1016" s="25"/>
      <c r="N1016" s="25"/>
    </row>
    <row r="1017" spans="3:14" x14ac:dyDescent="0.25">
      <c r="C1017" s="18"/>
      <c r="D1017" s="23"/>
      <c r="E1017" s="36"/>
      <c r="F1017" s="23"/>
      <c r="G1017" s="23"/>
      <c r="H1017" s="23"/>
      <c r="I1017" s="25"/>
      <c r="J1017" s="25"/>
      <c r="K1017" s="25"/>
      <c r="L1017" s="25"/>
      <c r="M1017" s="25"/>
      <c r="N1017" s="25"/>
    </row>
    <row r="1018" spans="3:14" x14ac:dyDescent="0.25">
      <c r="C1018" s="18"/>
      <c r="D1018" s="23"/>
      <c r="E1018" s="36"/>
      <c r="F1018" s="23"/>
      <c r="G1018" s="23"/>
      <c r="H1018" s="23"/>
      <c r="I1018" s="25"/>
      <c r="J1018" s="25"/>
      <c r="K1018" s="25"/>
      <c r="L1018" s="25"/>
      <c r="M1018" s="25"/>
      <c r="N1018" s="25"/>
    </row>
    <row r="1019" spans="3:14" x14ac:dyDescent="0.25">
      <c r="C1019" s="18"/>
      <c r="D1019" s="23"/>
      <c r="E1019" s="36"/>
      <c r="F1019" s="23"/>
      <c r="G1019" s="23"/>
      <c r="H1019" s="23"/>
      <c r="I1019" s="25"/>
      <c r="J1019" s="25"/>
      <c r="K1019" s="25"/>
      <c r="L1019" s="25"/>
      <c r="M1019" s="25"/>
      <c r="N1019" s="25"/>
    </row>
    <row r="1020" spans="3:14" x14ac:dyDescent="0.25">
      <c r="C1020" s="18"/>
      <c r="D1020" s="23"/>
      <c r="E1020" s="36"/>
      <c r="F1020" s="23"/>
      <c r="G1020" s="23"/>
      <c r="H1020" s="23"/>
      <c r="I1020" s="25"/>
      <c r="J1020" s="25"/>
      <c r="K1020" s="25"/>
      <c r="L1020" s="25"/>
      <c r="M1020" s="25"/>
      <c r="N1020" s="25"/>
    </row>
    <row r="1021" spans="3:14" x14ac:dyDescent="0.25">
      <c r="C1021" s="18"/>
      <c r="D1021" s="23"/>
      <c r="E1021" s="36"/>
      <c r="F1021" s="23"/>
      <c r="G1021" s="23"/>
      <c r="H1021" s="23"/>
      <c r="I1021" s="25"/>
      <c r="J1021" s="25"/>
      <c r="K1021" s="25"/>
      <c r="L1021" s="25"/>
      <c r="M1021" s="25"/>
      <c r="N1021" s="25"/>
    </row>
    <row r="1022" spans="3:14" x14ac:dyDescent="0.25">
      <c r="C1022" s="18"/>
      <c r="D1022" s="23"/>
      <c r="E1022" s="36"/>
      <c r="F1022" s="23"/>
      <c r="G1022" s="23"/>
      <c r="H1022" s="23"/>
      <c r="I1022" s="25"/>
      <c r="J1022" s="25"/>
      <c r="K1022" s="25"/>
      <c r="L1022" s="25"/>
      <c r="M1022" s="25"/>
      <c r="N1022" s="25"/>
    </row>
    <row r="1023" spans="3:14" x14ac:dyDescent="0.25">
      <c r="C1023" s="18"/>
      <c r="D1023" s="23"/>
      <c r="E1023" s="36"/>
      <c r="F1023" s="23"/>
      <c r="G1023" s="23"/>
      <c r="H1023" s="23"/>
      <c r="I1023" s="25"/>
      <c r="J1023" s="25"/>
      <c r="K1023" s="25"/>
      <c r="L1023" s="25"/>
      <c r="M1023" s="25"/>
      <c r="N1023" s="25"/>
    </row>
    <row r="1024" spans="3:14" x14ac:dyDescent="0.25">
      <c r="C1024" s="18"/>
      <c r="D1024" s="23"/>
      <c r="E1024" s="36"/>
      <c r="F1024" s="23"/>
      <c r="G1024" s="23"/>
      <c r="H1024" s="23"/>
      <c r="I1024" s="25"/>
      <c r="J1024" s="25"/>
      <c r="K1024" s="25"/>
      <c r="L1024" s="25"/>
      <c r="M1024" s="25"/>
      <c r="N1024" s="25"/>
    </row>
    <row r="1025" spans="3:14" x14ac:dyDescent="0.25">
      <c r="C1025" s="18"/>
      <c r="D1025" s="23"/>
      <c r="E1025" s="36"/>
      <c r="F1025" s="23"/>
      <c r="G1025" s="23"/>
      <c r="H1025" s="23"/>
      <c r="I1025" s="25"/>
      <c r="J1025" s="25"/>
      <c r="K1025" s="25"/>
      <c r="L1025" s="25"/>
      <c r="M1025" s="25"/>
      <c r="N1025" s="25"/>
    </row>
    <row r="1026" spans="3:14" x14ac:dyDescent="0.25">
      <c r="C1026" s="18"/>
      <c r="D1026" s="23"/>
      <c r="E1026" s="36"/>
      <c r="F1026" s="23"/>
      <c r="G1026" s="23"/>
      <c r="H1026" s="23"/>
      <c r="I1026" s="25"/>
      <c r="J1026" s="25"/>
      <c r="K1026" s="25"/>
      <c r="L1026" s="25"/>
      <c r="M1026" s="25"/>
      <c r="N1026" s="25"/>
    </row>
    <row r="1027" spans="3:14" x14ac:dyDescent="0.25">
      <c r="C1027" s="18"/>
      <c r="D1027" s="23"/>
      <c r="E1027" s="36"/>
      <c r="F1027" s="23"/>
      <c r="G1027" s="23"/>
      <c r="H1027" s="23"/>
      <c r="I1027" s="25"/>
      <c r="J1027" s="25"/>
      <c r="K1027" s="25"/>
      <c r="L1027" s="25"/>
      <c r="M1027" s="25"/>
      <c r="N1027" s="25"/>
    </row>
    <row r="1028" spans="3:14" x14ac:dyDescent="0.25">
      <c r="C1028" s="18"/>
      <c r="D1028" s="23"/>
      <c r="E1028" s="36"/>
      <c r="F1028" s="23"/>
      <c r="G1028" s="23"/>
      <c r="H1028" s="23"/>
      <c r="I1028" s="25"/>
      <c r="J1028" s="25"/>
      <c r="K1028" s="25"/>
      <c r="L1028" s="25"/>
      <c r="M1028" s="25"/>
      <c r="N1028" s="25"/>
    </row>
    <row r="1029" spans="3:14" x14ac:dyDescent="0.25">
      <c r="C1029" s="18"/>
      <c r="D1029" s="23"/>
      <c r="E1029" s="36"/>
      <c r="F1029" s="23"/>
      <c r="G1029" s="23"/>
      <c r="H1029" s="23"/>
      <c r="I1029" s="25"/>
      <c r="J1029" s="25"/>
      <c r="K1029" s="25"/>
      <c r="L1029" s="25"/>
      <c r="M1029" s="25"/>
      <c r="N1029" s="25"/>
    </row>
    <row r="1030" spans="3:14" x14ac:dyDescent="0.25">
      <c r="C1030" s="18"/>
      <c r="D1030" s="23"/>
      <c r="E1030" s="36"/>
      <c r="F1030" s="23"/>
      <c r="G1030" s="23"/>
      <c r="H1030" s="23"/>
      <c r="I1030" s="25"/>
      <c r="J1030" s="25"/>
      <c r="K1030" s="25"/>
      <c r="L1030" s="25"/>
      <c r="M1030" s="25"/>
      <c r="N1030" s="25"/>
    </row>
    <row r="1031" spans="3:14" x14ac:dyDescent="0.25">
      <c r="C1031" s="18"/>
      <c r="D1031" s="23"/>
      <c r="E1031" s="36"/>
      <c r="F1031" s="23"/>
      <c r="G1031" s="23"/>
      <c r="H1031" s="23"/>
      <c r="I1031" s="25"/>
      <c r="J1031" s="25"/>
      <c r="K1031" s="25"/>
      <c r="L1031" s="25"/>
      <c r="M1031" s="25"/>
      <c r="N1031" s="25"/>
    </row>
    <row r="1032" spans="3:14" x14ac:dyDescent="0.25">
      <c r="C1032" s="18"/>
      <c r="D1032" s="23"/>
      <c r="E1032" s="36"/>
      <c r="F1032" s="23"/>
      <c r="G1032" s="23"/>
      <c r="H1032" s="23"/>
      <c r="I1032" s="25"/>
      <c r="J1032" s="25"/>
      <c r="K1032" s="25"/>
      <c r="L1032" s="25"/>
      <c r="M1032" s="25"/>
      <c r="N1032" s="25"/>
    </row>
    <row r="1033" spans="3:14" x14ac:dyDescent="0.25">
      <c r="C1033" s="18"/>
      <c r="D1033" s="23"/>
      <c r="E1033" s="36"/>
      <c r="F1033" s="23"/>
      <c r="G1033" s="23"/>
      <c r="H1033" s="23"/>
      <c r="I1033" s="25"/>
      <c r="J1033" s="25"/>
      <c r="K1033" s="25"/>
      <c r="L1033" s="25"/>
      <c r="M1033" s="25"/>
      <c r="N1033" s="25"/>
    </row>
    <row r="1034" spans="3:14" x14ac:dyDescent="0.25">
      <c r="C1034" s="18"/>
      <c r="D1034" s="23"/>
      <c r="E1034" s="36"/>
      <c r="F1034" s="23"/>
      <c r="G1034" s="23"/>
      <c r="H1034" s="23"/>
      <c r="I1034" s="25"/>
      <c r="J1034" s="25"/>
      <c r="K1034" s="25"/>
      <c r="L1034" s="25"/>
      <c r="M1034" s="25"/>
      <c r="N1034" s="25"/>
    </row>
    <row r="1035" spans="3:14" x14ac:dyDescent="0.25">
      <c r="C1035" s="18"/>
      <c r="D1035" s="23"/>
      <c r="E1035" s="36"/>
      <c r="F1035" s="23"/>
      <c r="G1035" s="23"/>
      <c r="H1035" s="23"/>
      <c r="I1035" s="25"/>
      <c r="J1035" s="25"/>
      <c r="K1035" s="25"/>
      <c r="L1035" s="25"/>
      <c r="M1035" s="25"/>
      <c r="N1035" s="25"/>
    </row>
    <row r="1036" spans="3:14" x14ac:dyDescent="0.25">
      <c r="C1036" s="18"/>
      <c r="D1036" s="23"/>
      <c r="E1036" s="36"/>
      <c r="F1036" s="23"/>
      <c r="G1036" s="23"/>
      <c r="H1036" s="23"/>
      <c r="I1036" s="25"/>
      <c r="J1036" s="25"/>
      <c r="K1036" s="25"/>
      <c r="L1036" s="25"/>
      <c r="M1036" s="25"/>
      <c r="N1036" s="25"/>
    </row>
    <row r="1037" spans="3:14" x14ac:dyDescent="0.25">
      <c r="C1037" s="18"/>
      <c r="D1037" s="23"/>
      <c r="E1037" s="36"/>
      <c r="F1037" s="23"/>
      <c r="G1037" s="23"/>
      <c r="H1037" s="23"/>
      <c r="I1037" s="25"/>
      <c r="J1037" s="25"/>
      <c r="K1037" s="25"/>
      <c r="L1037" s="25"/>
      <c r="M1037" s="25"/>
      <c r="N1037" s="25"/>
    </row>
    <row r="1038" spans="3:14" x14ac:dyDescent="0.25">
      <c r="C1038" s="18"/>
      <c r="D1038" s="23"/>
      <c r="E1038" s="36"/>
      <c r="F1038" s="23"/>
      <c r="G1038" s="23"/>
      <c r="H1038" s="23"/>
      <c r="I1038" s="25"/>
      <c r="J1038" s="25"/>
      <c r="K1038" s="25"/>
      <c r="L1038" s="25"/>
      <c r="M1038" s="25"/>
      <c r="N1038" s="25"/>
    </row>
    <row r="1039" spans="3:14" x14ac:dyDescent="0.25">
      <c r="C1039" s="18"/>
      <c r="D1039" s="23"/>
      <c r="E1039" s="36"/>
      <c r="F1039" s="23"/>
      <c r="G1039" s="23"/>
      <c r="H1039" s="23"/>
      <c r="I1039" s="25"/>
      <c r="J1039" s="25"/>
      <c r="K1039" s="25"/>
      <c r="L1039" s="25"/>
      <c r="M1039" s="25"/>
      <c r="N1039" s="25"/>
    </row>
    <row r="1040" spans="3:14" x14ac:dyDescent="0.25">
      <c r="C1040" s="18"/>
      <c r="D1040" s="23"/>
      <c r="E1040" s="36"/>
      <c r="F1040" s="23"/>
      <c r="G1040" s="23"/>
      <c r="H1040" s="23"/>
      <c r="I1040" s="25"/>
      <c r="J1040" s="25"/>
      <c r="K1040" s="25"/>
      <c r="L1040" s="25"/>
      <c r="M1040" s="25"/>
      <c r="N1040" s="25"/>
    </row>
    <row r="1041" spans="3:14" x14ac:dyDescent="0.25">
      <c r="C1041" s="18"/>
      <c r="D1041" s="23"/>
      <c r="E1041" s="36"/>
      <c r="F1041" s="23"/>
      <c r="G1041" s="23"/>
      <c r="H1041" s="23"/>
      <c r="I1041" s="25"/>
      <c r="J1041" s="25"/>
      <c r="K1041" s="25"/>
      <c r="L1041" s="25"/>
      <c r="M1041" s="25"/>
      <c r="N1041" s="25"/>
    </row>
    <row r="1042" spans="3:14" x14ac:dyDescent="0.25">
      <c r="C1042" s="18"/>
      <c r="D1042" s="23"/>
      <c r="E1042" s="36"/>
      <c r="F1042" s="23"/>
      <c r="G1042" s="23"/>
      <c r="H1042" s="23"/>
      <c r="I1042" s="25"/>
      <c r="J1042" s="25"/>
      <c r="K1042" s="25"/>
      <c r="L1042" s="25"/>
      <c r="M1042" s="25"/>
      <c r="N1042" s="25"/>
    </row>
    <row r="1043" spans="3:14" x14ac:dyDescent="0.25">
      <c r="C1043" s="18"/>
      <c r="D1043" s="23"/>
      <c r="E1043" s="36"/>
      <c r="F1043" s="23"/>
      <c r="G1043" s="23"/>
      <c r="H1043" s="23"/>
      <c r="I1043" s="25"/>
      <c r="J1043" s="25"/>
      <c r="K1043" s="25"/>
      <c r="L1043" s="25"/>
      <c r="M1043" s="25"/>
      <c r="N1043" s="25"/>
    </row>
    <row r="1044" spans="3:14" x14ac:dyDescent="0.25">
      <c r="C1044" s="18"/>
      <c r="D1044" s="23"/>
      <c r="E1044" s="36"/>
      <c r="F1044" s="23"/>
      <c r="G1044" s="23"/>
      <c r="H1044" s="23"/>
      <c r="I1044" s="25"/>
      <c r="J1044" s="25"/>
      <c r="K1044" s="25"/>
      <c r="L1044" s="25"/>
      <c r="M1044" s="25"/>
      <c r="N1044" s="25"/>
    </row>
    <row r="1045" spans="3:14" x14ac:dyDescent="0.25">
      <c r="C1045" s="18"/>
      <c r="D1045" s="23"/>
      <c r="E1045" s="36"/>
      <c r="F1045" s="23"/>
      <c r="G1045" s="23"/>
      <c r="H1045" s="23"/>
      <c r="I1045" s="25"/>
      <c r="J1045" s="25"/>
      <c r="K1045" s="25"/>
      <c r="L1045" s="25"/>
      <c r="M1045" s="25"/>
      <c r="N1045" s="25"/>
    </row>
    <row r="1046" spans="3:14" x14ac:dyDescent="0.25">
      <c r="C1046" s="18"/>
      <c r="D1046" s="23"/>
      <c r="E1046" s="36"/>
      <c r="F1046" s="23"/>
      <c r="G1046" s="23"/>
      <c r="H1046" s="23"/>
      <c r="I1046" s="25"/>
      <c r="J1046" s="25"/>
      <c r="K1046" s="25"/>
      <c r="L1046" s="25"/>
      <c r="M1046" s="25"/>
      <c r="N1046" s="25"/>
    </row>
    <row r="1047" spans="3:14" x14ac:dyDescent="0.25">
      <c r="C1047" s="18"/>
      <c r="D1047" s="23"/>
      <c r="E1047" s="36"/>
      <c r="F1047" s="23"/>
      <c r="G1047" s="23"/>
      <c r="H1047" s="23"/>
      <c r="I1047" s="25"/>
      <c r="J1047" s="25"/>
      <c r="K1047" s="25"/>
      <c r="L1047" s="25"/>
      <c r="M1047" s="25"/>
      <c r="N1047" s="25"/>
    </row>
    <row r="1048" spans="3:14" x14ac:dyDescent="0.25">
      <c r="C1048" s="18"/>
      <c r="D1048" s="23"/>
      <c r="E1048" s="36"/>
      <c r="F1048" s="23"/>
      <c r="G1048" s="23"/>
      <c r="H1048" s="23"/>
      <c r="I1048" s="25"/>
      <c r="J1048" s="25"/>
      <c r="K1048" s="25"/>
      <c r="L1048" s="25"/>
      <c r="M1048" s="25"/>
      <c r="N1048" s="25"/>
    </row>
    <row r="1049" spans="3:14" x14ac:dyDescent="0.25">
      <c r="C1049" s="18"/>
      <c r="D1049" s="23"/>
      <c r="E1049" s="36"/>
      <c r="F1049" s="23"/>
      <c r="G1049" s="23"/>
      <c r="H1049" s="23"/>
      <c r="I1049" s="25"/>
      <c r="J1049" s="25"/>
      <c r="K1049" s="25"/>
      <c r="L1049" s="25"/>
      <c r="M1049" s="25"/>
      <c r="N1049" s="25"/>
    </row>
    <row r="1050" spans="3:14" x14ac:dyDescent="0.25">
      <c r="C1050" s="18"/>
      <c r="D1050" s="23"/>
      <c r="E1050" s="36"/>
      <c r="F1050" s="23"/>
      <c r="G1050" s="23"/>
      <c r="H1050" s="23"/>
      <c r="I1050" s="25"/>
      <c r="J1050" s="25"/>
      <c r="K1050" s="25"/>
      <c r="L1050" s="25"/>
      <c r="M1050" s="25"/>
      <c r="N1050" s="25"/>
    </row>
    <row r="1051" spans="3:14" x14ac:dyDescent="0.25">
      <c r="C1051" s="18"/>
      <c r="D1051" s="23"/>
      <c r="E1051" s="36"/>
      <c r="F1051" s="23"/>
      <c r="G1051" s="23"/>
      <c r="H1051" s="23"/>
      <c r="I1051" s="25"/>
      <c r="J1051" s="25"/>
      <c r="K1051" s="25"/>
      <c r="L1051" s="25"/>
      <c r="M1051" s="25"/>
      <c r="N1051" s="25"/>
    </row>
    <row r="1052" spans="3:14" x14ac:dyDescent="0.25">
      <c r="C1052" s="18"/>
      <c r="D1052" s="23"/>
      <c r="E1052" s="36"/>
      <c r="F1052" s="23"/>
      <c r="G1052" s="23"/>
      <c r="H1052" s="23"/>
      <c r="I1052" s="25"/>
      <c r="J1052" s="25"/>
      <c r="K1052" s="25"/>
      <c r="L1052" s="25"/>
      <c r="M1052" s="25"/>
      <c r="N1052" s="25"/>
    </row>
    <row r="1053" spans="3:14" x14ac:dyDescent="0.25">
      <c r="C1053" s="18"/>
      <c r="D1053" s="23"/>
      <c r="E1053" s="36"/>
      <c r="F1053" s="23"/>
      <c r="G1053" s="23"/>
      <c r="H1053" s="23"/>
      <c r="I1053" s="25"/>
      <c r="J1053" s="25"/>
      <c r="K1053" s="25"/>
      <c r="L1053" s="25"/>
      <c r="M1053" s="25"/>
      <c r="N1053" s="25"/>
    </row>
    <row r="1054" spans="3:14" x14ac:dyDescent="0.25">
      <c r="C1054" s="18"/>
      <c r="D1054" s="23"/>
      <c r="E1054" s="36"/>
      <c r="F1054" s="23"/>
      <c r="G1054" s="23"/>
      <c r="H1054" s="23"/>
      <c r="I1054" s="25"/>
      <c r="J1054" s="25"/>
      <c r="K1054" s="25"/>
      <c r="L1054" s="25"/>
      <c r="M1054" s="25"/>
      <c r="N1054" s="25"/>
    </row>
    <row r="1055" spans="3:14" x14ac:dyDescent="0.25">
      <c r="C1055" s="18"/>
      <c r="D1055" s="23"/>
      <c r="E1055" s="36"/>
      <c r="F1055" s="23"/>
      <c r="G1055" s="23"/>
      <c r="H1055" s="23"/>
      <c r="I1055" s="25"/>
      <c r="J1055" s="25"/>
      <c r="K1055" s="25"/>
      <c r="L1055" s="25"/>
      <c r="M1055" s="25"/>
      <c r="N1055" s="25"/>
    </row>
    <row r="1056" spans="3:14" x14ac:dyDescent="0.25">
      <c r="C1056" s="18"/>
      <c r="D1056" s="23"/>
      <c r="E1056" s="36"/>
      <c r="F1056" s="23"/>
      <c r="G1056" s="23"/>
      <c r="H1056" s="23"/>
      <c r="I1056" s="25"/>
      <c r="J1056" s="25"/>
      <c r="K1056" s="25"/>
      <c r="L1056" s="25"/>
      <c r="M1056" s="25"/>
      <c r="N1056" s="25"/>
    </row>
    <row r="1057" spans="3:14" x14ac:dyDescent="0.25">
      <c r="C1057" s="18"/>
      <c r="D1057" s="23"/>
      <c r="E1057" s="36"/>
      <c r="F1057" s="23"/>
      <c r="G1057" s="23"/>
      <c r="H1057" s="23"/>
      <c r="I1057" s="25"/>
      <c r="J1057" s="25"/>
      <c r="K1057" s="25"/>
      <c r="L1057" s="25"/>
      <c r="M1057" s="25"/>
      <c r="N1057" s="25"/>
    </row>
    <row r="1058" spans="3:14" x14ac:dyDescent="0.25">
      <c r="C1058" s="18"/>
      <c r="D1058" s="23"/>
      <c r="E1058" s="36"/>
      <c r="F1058" s="23"/>
      <c r="G1058" s="23"/>
      <c r="H1058" s="23"/>
      <c r="I1058" s="25"/>
      <c r="J1058" s="25"/>
      <c r="K1058" s="25"/>
      <c r="L1058" s="25"/>
      <c r="M1058" s="25"/>
      <c r="N1058" s="25"/>
    </row>
    <row r="1059" spans="3:14" x14ac:dyDescent="0.25">
      <c r="C1059" s="18"/>
      <c r="D1059" s="23"/>
      <c r="E1059" s="36"/>
      <c r="F1059" s="23"/>
      <c r="G1059" s="23"/>
      <c r="H1059" s="23"/>
      <c r="I1059" s="25"/>
      <c r="J1059" s="25"/>
      <c r="K1059" s="25"/>
      <c r="L1059" s="25"/>
      <c r="M1059" s="25"/>
      <c r="N1059" s="25"/>
    </row>
    <row r="1060" spans="3:14" x14ac:dyDescent="0.25">
      <c r="C1060" s="18"/>
      <c r="D1060" s="23"/>
      <c r="E1060" s="36"/>
      <c r="F1060" s="23"/>
      <c r="G1060" s="23"/>
      <c r="H1060" s="23"/>
      <c r="I1060" s="25"/>
      <c r="J1060" s="25"/>
      <c r="K1060" s="25"/>
      <c r="L1060" s="25"/>
      <c r="M1060" s="25"/>
      <c r="N1060" s="25"/>
    </row>
    <row r="1061" spans="3:14" x14ac:dyDescent="0.25">
      <c r="C1061" s="18"/>
      <c r="D1061" s="23"/>
      <c r="E1061" s="36"/>
      <c r="F1061" s="23"/>
      <c r="G1061" s="23"/>
      <c r="H1061" s="23"/>
      <c r="I1061" s="25"/>
      <c r="J1061" s="25"/>
      <c r="K1061" s="25"/>
      <c r="L1061" s="25"/>
      <c r="M1061" s="25"/>
      <c r="N1061" s="25"/>
    </row>
    <row r="1062" spans="3:14" x14ac:dyDescent="0.25">
      <c r="C1062" s="18"/>
      <c r="D1062" s="23"/>
      <c r="E1062" s="36"/>
      <c r="F1062" s="23"/>
      <c r="G1062" s="23"/>
      <c r="H1062" s="23"/>
      <c r="I1062" s="25"/>
      <c r="J1062" s="25"/>
      <c r="K1062" s="25"/>
      <c r="L1062" s="25"/>
      <c r="M1062" s="25"/>
      <c r="N1062" s="25"/>
    </row>
    <row r="1063" spans="3:14" x14ac:dyDescent="0.25">
      <c r="C1063" s="18"/>
      <c r="D1063" s="23"/>
      <c r="E1063" s="36"/>
      <c r="F1063" s="23"/>
      <c r="G1063" s="23"/>
      <c r="H1063" s="23"/>
      <c r="I1063" s="25"/>
      <c r="J1063" s="25"/>
      <c r="K1063" s="25"/>
      <c r="L1063" s="25"/>
      <c r="M1063" s="25"/>
      <c r="N1063" s="25"/>
    </row>
    <row r="1064" spans="3:14" x14ac:dyDescent="0.25">
      <c r="C1064" s="18"/>
      <c r="D1064" s="23"/>
      <c r="E1064" s="36"/>
      <c r="F1064" s="23"/>
      <c r="G1064" s="23"/>
      <c r="H1064" s="23"/>
      <c r="I1064" s="25"/>
      <c r="J1064" s="25"/>
      <c r="K1064" s="25"/>
      <c r="L1064" s="25"/>
      <c r="M1064" s="25"/>
      <c r="N1064" s="25"/>
    </row>
    <row r="1065" spans="3:14" x14ac:dyDescent="0.25">
      <c r="C1065" s="18"/>
      <c r="D1065" s="23"/>
      <c r="E1065" s="36"/>
      <c r="F1065" s="23"/>
      <c r="G1065" s="23"/>
      <c r="H1065" s="23"/>
      <c r="I1065" s="25"/>
      <c r="J1065" s="25"/>
      <c r="K1065" s="25"/>
      <c r="L1065" s="25"/>
      <c r="M1065" s="25"/>
      <c r="N1065" s="25"/>
    </row>
    <row r="1066" spans="3:14" x14ac:dyDescent="0.25">
      <c r="C1066" s="18"/>
      <c r="D1066" s="23"/>
      <c r="E1066" s="36"/>
      <c r="F1066" s="23"/>
      <c r="G1066" s="23"/>
      <c r="H1066" s="23"/>
      <c r="I1066" s="25"/>
      <c r="J1066" s="25"/>
      <c r="K1066" s="25"/>
      <c r="L1066" s="25"/>
      <c r="M1066" s="25"/>
      <c r="N1066" s="25"/>
    </row>
    <row r="1067" spans="3:14" x14ac:dyDescent="0.25">
      <c r="C1067" s="18"/>
      <c r="D1067" s="23"/>
      <c r="E1067" s="36"/>
      <c r="F1067" s="23"/>
      <c r="G1067" s="23"/>
      <c r="H1067" s="23"/>
      <c r="I1067" s="25"/>
      <c r="J1067" s="25"/>
      <c r="K1067" s="25"/>
      <c r="L1067" s="25"/>
      <c r="M1067" s="25"/>
      <c r="N1067" s="25"/>
    </row>
  </sheetData>
  <mergeCells count="6">
    <mergeCell ref="A1:E1"/>
    <mergeCell ref="G1:N1"/>
    <mergeCell ref="P1:S1"/>
    <mergeCell ref="U1:W1"/>
    <mergeCell ref="Y1:AA1"/>
    <mergeCell ref="AC1:AD1"/>
  </mergeCells>
  <pageMargins left="0.51180555555555596" right="0.51180555555555596" top="0.78749999999999998" bottom="0.78749999999999998" header="0.511811023622047" footer="0.511811023622047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Onca2 and Onça4 recor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Strikis</dc:creator>
  <cp:lastModifiedBy>Nicolas Strikis</cp:lastModifiedBy>
  <dcterms:created xsi:type="dcterms:W3CDTF">2024-01-02T20:50:51Z</dcterms:created>
  <dcterms:modified xsi:type="dcterms:W3CDTF">2024-01-02T20:51:02Z</dcterms:modified>
</cp:coreProperties>
</file>